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ace0cb8a13959bc0/桌面/for publishment/"/>
    </mc:Choice>
  </mc:AlternateContent>
  <xr:revisionPtr revIDLastSave="0" documentId="8_{EA3E448E-5C95-4D4F-ADCC-356C71ED8AD6}" xr6:coauthVersionLast="47" xr6:coauthVersionMax="47" xr10:uidLastSave="{00000000-0000-0000-0000-000000000000}"/>
  <bookViews>
    <workbookView xWindow="-108" yWindow="-108" windowWidth="23256" windowHeight="12456" firstSheet="1" activeTab="5" xr2:uid="{00000000-000D-0000-FFFF-FFFF00000000}"/>
  </bookViews>
  <sheets>
    <sheet name="DEGs shared by CA&amp;DR" sheetId="1" r:id="rId1"/>
    <sheet name="DEGs of CA VS AL" sheetId="2" r:id="rId2"/>
    <sheet name="DEGs of DR VS AL" sheetId="3" r:id="rId3"/>
    <sheet name="GOs shared by CA&amp;DR" sheetId="6" r:id="rId4"/>
    <sheet name="GOs of CA VS AL" sheetId="4" r:id="rId5"/>
    <sheet name="GOs of DR VS AL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2" uniqueCount="2741">
  <si>
    <t>aat-3</t>
  </si>
  <si>
    <t>ace-3</t>
  </si>
  <si>
    <t>acn-1</t>
  </si>
  <si>
    <t>ajm-1</t>
  </si>
  <si>
    <t>amt-1</t>
  </si>
  <si>
    <t>aqp-2</t>
  </si>
  <si>
    <t>bli-2</t>
  </si>
  <si>
    <t>ceh-16</t>
  </si>
  <si>
    <t>ceh-27</t>
  </si>
  <si>
    <t>ceh-34</t>
  </si>
  <si>
    <t>ces-1</t>
  </si>
  <si>
    <t>ces-2</t>
  </si>
  <si>
    <t>cki-1</t>
  </si>
  <si>
    <t>cky-1</t>
  </si>
  <si>
    <t>clx-1</t>
  </si>
  <si>
    <t>cng-1</t>
  </si>
  <si>
    <t>col-76</t>
  </si>
  <si>
    <t>col-81</t>
  </si>
  <si>
    <t>col-99</t>
  </si>
  <si>
    <t>col-121</t>
  </si>
  <si>
    <t>col-129</t>
  </si>
  <si>
    <t>cyn-10</t>
  </si>
  <si>
    <t>dao-2</t>
  </si>
  <si>
    <t>dgk-2</t>
  </si>
  <si>
    <t>dhs-27</t>
  </si>
  <si>
    <t>dlg-1</t>
  </si>
  <si>
    <t>dpy-1</t>
  </si>
  <si>
    <t>dpy-2</t>
  </si>
  <si>
    <t>dpy-3</t>
  </si>
  <si>
    <t>dpy-7</t>
  </si>
  <si>
    <t>dpy-10</t>
  </si>
  <si>
    <t>dpy-14</t>
  </si>
  <si>
    <t>dpy-17</t>
  </si>
  <si>
    <t>dsh-1</t>
  </si>
  <si>
    <t>dsl-2</t>
  </si>
  <si>
    <t>dsl-3</t>
  </si>
  <si>
    <t>dsl-6</t>
  </si>
  <si>
    <t>eat-16</t>
  </si>
  <si>
    <t>fkb-3</t>
  </si>
  <si>
    <t>fkb-4</t>
  </si>
  <si>
    <t>fkb-5</t>
  </si>
  <si>
    <t>fkb-7</t>
  </si>
  <si>
    <t>fkb-8</t>
  </si>
  <si>
    <t>fkh-4</t>
  </si>
  <si>
    <t>fmi-1</t>
  </si>
  <si>
    <t>fmo-1</t>
  </si>
  <si>
    <t>gem-4</t>
  </si>
  <si>
    <t>gpa-9</t>
  </si>
  <si>
    <t>gpn-1</t>
  </si>
  <si>
    <t>gst-30</t>
  </si>
  <si>
    <t>ham-2</t>
  </si>
  <si>
    <t>hch-1</t>
  </si>
  <si>
    <t>his-48</t>
  </si>
  <si>
    <t>his-60</t>
  </si>
  <si>
    <t>his-62</t>
  </si>
  <si>
    <t>his-68</t>
  </si>
  <si>
    <t>hpd-1</t>
  </si>
  <si>
    <t>ifa-3</t>
  </si>
  <si>
    <t>ins-2</t>
  </si>
  <si>
    <t>inx-5</t>
  </si>
  <si>
    <t>kap-1</t>
  </si>
  <si>
    <t>kin-14</t>
  </si>
  <si>
    <t>kin-32</t>
  </si>
  <si>
    <t>klp-11</t>
  </si>
  <si>
    <t>lam-3</t>
  </si>
  <si>
    <t>lec-10</t>
  </si>
  <si>
    <t>let-4</t>
  </si>
  <si>
    <t>let-268</t>
  </si>
  <si>
    <t>let-381</t>
  </si>
  <si>
    <t>let-653</t>
  </si>
  <si>
    <t>lgg-3</t>
  </si>
  <si>
    <t>lin-32</t>
  </si>
  <si>
    <t>lon-3</t>
  </si>
  <si>
    <t>lys-4</t>
  </si>
  <si>
    <t>mab-21</t>
  </si>
  <si>
    <t>nas-14</t>
  </si>
  <si>
    <t>ncx-3</t>
  </si>
  <si>
    <t>ncx-7</t>
  </si>
  <si>
    <t>nhr-7</t>
  </si>
  <si>
    <t>nhr-31</t>
  </si>
  <si>
    <t>nhr-44</t>
  </si>
  <si>
    <t>nhr-67</t>
  </si>
  <si>
    <t>nhr-91</t>
  </si>
  <si>
    <t>nhr-94</t>
  </si>
  <si>
    <t>nhr-114</t>
  </si>
  <si>
    <t>nhr-137</t>
  </si>
  <si>
    <t>nhx-3</t>
  </si>
  <si>
    <t>nid-1</t>
  </si>
  <si>
    <t>nlp-31</t>
  </si>
  <si>
    <t>nlr-1</t>
  </si>
  <si>
    <t>pat-9</t>
  </si>
  <si>
    <t>pes-2.1</t>
  </si>
  <si>
    <t>pgp-5</t>
  </si>
  <si>
    <t>pgp-6</t>
  </si>
  <si>
    <t>pgp-7</t>
  </si>
  <si>
    <t>pha-4</t>
  </si>
  <si>
    <t>phy-2</t>
  </si>
  <si>
    <t>plx-2</t>
  </si>
  <si>
    <t>parg-2</t>
  </si>
  <si>
    <t>pmp-5</t>
  </si>
  <si>
    <t>ppt-1</t>
  </si>
  <si>
    <t>pqn-32</t>
  </si>
  <si>
    <t>prx-1</t>
  </si>
  <si>
    <t>ptr-17</t>
  </si>
  <si>
    <t>pxn-2</t>
  </si>
  <si>
    <t>ref-2</t>
  </si>
  <si>
    <t>rig-5</t>
  </si>
  <si>
    <t>rol-8</t>
  </si>
  <si>
    <t>rom-3</t>
  </si>
  <si>
    <t>rpl-25.2</t>
  </si>
  <si>
    <t>rpl-39</t>
  </si>
  <si>
    <t>rps-21</t>
  </si>
  <si>
    <t>rps-27</t>
  </si>
  <si>
    <t>rps-29</t>
  </si>
  <si>
    <t>sax-1</t>
  </si>
  <si>
    <t>ser-4</t>
  </si>
  <si>
    <t>skr-7</t>
  </si>
  <si>
    <t>skr-8</t>
  </si>
  <si>
    <t>skr-9</t>
  </si>
  <si>
    <t>skr-10</t>
  </si>
  <si>
    <t>skr-15</t>
  </si>
  <si>
    <t>skr-19</t>
  </si>
  <si>
    <t>skr-21</t>
  </si>
  <si>
    <t>sox-2</t>
  </si>
  <si>
    <t>spe-41</t>
  </si>
  <si>
    <t>sqt-1</t>
  </si>
  <si>
    <t>sqt-2</t>
  </si>
  <si>
    <t>sqt-3</t>
  </si>
  <si>
    <t>srh-237</t>
  </si>
  <si>
    <t>sri-43</t>
  </si>
  <si>
    <t>srx-13</t>
  </si>
  <si>
    <t>sto-1</t>
  </si>
  <si>
    <t>syd-2</t>
  </si>
  <si>
    <t>syg-1</t>
  </si>
  <si>
    <t>sym-2</t>
  </si>
  <si>
    <t>sams-5</t>
  </si>
  <si>
    <t>ctbp-1</t>
  </si>
  <si>
    <t>tag-52</t>
  </si>
  <si>
    <t>tbb-4</t>
  </si>
  <si>
    <t>tbx-8</t>
  </si>
  <si>
    <t>tir-1</t>
  </si>
  <si>
    <t>tsp-1</t>
  </si>
  <si>
    <t>tsp-14</t>
  </si>
  <si>
    <t>unc-39</t>
  </si>
  <si>
    <t>vab-3</t>
  </si>
  <si>
    <t>ver-4</t>
  </si>
  <si>
    <t>zig-4</t>
  </si>
  <si>
    <t>cpna-5</t>
  </si>
  <si>
    <t>tag-196</t>
  </si>
  <si>
    <t>C01G10.9</t>
  </si>
  <si>
    <t>olrn-1</t>
  </si>
  <si>
    <t>lron-3</t>
  </si>
  <si>
    <t>C03E10.3</t>
  </si>
  <si>
    <t>C04F12.5</t>
  </si>
  <si>
    <t>C05A9.2</t>
  </si>
  <si>
    <t>nhr-150</t>
  </si>
  <si>
    <t>ugt-60</t>
  </si>
  <si>
    <t>C07B5.4</t>
  </si>
  <si>
    <t>C09F9.2</t>
  </si>
  <si>
    <t>C09F9.4</t>
  </si>
  <si>
    <t>C17E4.2</t>
  </si>
  <si>
    <t>C17G1.5</t>
  </si>
  <si>
    <t>C25D7.12</t>
  </si>
  <si>
    <t>glb-8</t>
  </si>
  <si>
    <t>C29F3.7</t>
  </si>
  <si>
    <t>C29F7.1</t>
  </si>
  <si>
    <t>C30F2.5</t>
  </si>
  <si>
    <t>dod-24</t>
  </si>
  <si>
    <t>C33D9.5</t>
  </si>
  <si>
    <t>C34C12.6</t>
  </si>
  <si>
    <t>zip-5</t>
  </si>
  <si>
    <t>idh-2</t>
  </si>
  <si>
    <t>irx-1</t>
  </si>
  <si>
    <t>C40H1.7</t>
  </si>
  <si>
    <t>C44F1.1</t>
  </si>
  <si>
    <t>C44H9.7</t>
  </si>
  <si>
    <t>acox-1.5</t>
  </si>
  <si>
    <t>sams-1</t>
  </si>
  <si>
    <t>C50F4.8</t>
  </si>
  <si>
    <t>E01G4.6</t>
  </si>
  <si>
    <t>E03H4.8</t>
  </si>
  <si>
    <t>F01G10.9</t>
  </si>
  <si>
    <t>cyp-13B1</t>
  </si>
  <si>
    <t>F07H5.13</t>
  </si>
  <si>
    <t>irg-4</t>
  </si>
  <si>
    <t>F09A5.2</t>
  </si>
  <si>
    <t>F09C8.1</t>
  </si>
  <si>
    <t>vwa-8</t>
  </si>
  <si>
    <t>F13E9.11</t>
  </si>
  <si>
    <t>F14B4.1</t>
  </si>
  <si>
    <t>F19H6.4</t>
  </si>
  <si>
    <t>F21G4.1</t>
  </si>
  <si>
    <t>F23A7.4</t>
  </si>
  <si>
    <t>F23B12.4</t>
  </si>
  <si>
    <t>F26E4.7</t>
  </si>
  <si>
    <t>F27D4.6</t>
  </si>
  <si>
    <t>F34H10.3</t>
  </si>
  <si>
    <t>dct-17</t>
  </si>
  <si>
    <t>clec-169</t>
  </si>
  <si>
    <t>ccch-2</t>
  </si>
  <si>
    <t>F38C2.7</t>
  </si>
  <si>
    <t>tatn-1</t>
  </si>
  <si>
    <t>ttyh-1</t>
  </si>
  <si>
    <t>F43G6.5</t>
  </si>
  <si>
    <t>F44F4.3</t>
  </si>
  <si>
    <t>F45D3.1</t>
  </si>
  <si>
    <t>F46A9.1</t>
  </si>
  <si>
    <t>F46F2.3</t>
  </si>
  <si>
    <t>lsy-27</t>
  </si>
  <si>
    <t>efl-3</t>
  </si>
  <si>
    <t>drd-1</t>
  </si>
  <si>
    <t>noah-2</t>
  </si>
  <si>
    <t>F53A2.9</t>
  </si>
  <si>
    <t>F54C8.6</t>
  </si>
  <si>
    <t>F56A8.8</t>
  </si>
  <si>
    <t>F57G12.1</t>
  </si>
  <si>
    <t>clec-161</t>
  </si>
  <si>
    <t>K03A11.1</t>
  </si>
  <si>
    <t>ent-2</t>
  </si>
  <si>
    <t>cpg-7</t>
  </si>
  <si>
    <t>M01G12.7</t>
  </si>
  <si>
    <t>somi-1</t>
  </si>
  <si>
    <t>cutl-9</t>
  </si>
  <si>
    <t>M163.1</t>
  </si>
  <si>
    <t>R07B1.9</t>
  </si>
  <si>
    <t>R07D5.2</t>
  </si>
  <si>
    <t>R09E10.5</t>
  </si>
  <si>
    <t>R12H7.4</t>
  </si>
  <si>
    <t>T01D3.3</t>
  </si>
  <si>
    <t>T02E9.5</t>
  </si>
  <si>
    <t>T03F6.4</t>
  </si>
  <si>
    <t>T05E12.6</t>
  </si>
  <si>
    <t>T05F1.9</t>
  </si>
  <si>
    <t>rsbp-1</t>
  </si>
  <si>
    <t>fbxa-135</t>
  </si>
  <si>
    <t>T07D10.1</t>
  </si>
  <si>
    <t>cyp-13A1</t>
  </si>
  <si>
    <t>cyp-34A1</t>
  </si>
  <si>
    <t>T11G6.2</t>
  </si>
  <si>
    <t>T15H9.6</t>
  </si>
  <si>
    <t>cdf-2</t>
  </si>
  <si>
    <t>T19C4.1</t>
  </si>
  <si>
    <t>T22C8.6</t>
  </si>
  <si>
    <t>T23G5.3</t>
  </si>
  <si>
    <t>T24C2.2</t>
  </si>
  <si>
    <t>rsf-1</t>
  </si>
  <si>
    <t>T24F1.4</t>
  </si>
  <si>
    <t>T28B8.1</t>
  </si>
  <si>
    <t>mlt-11</t>
  </si>
  <si>
    <t>W02B8.1</t>
  </si>
  <si>
    <t>W03G11.4</t>
  </si>
  <si>
    <t>W04A8.4</t>
  </si>
  <si>
    <t>ztf-25</t>
  </si>
  <si>
    <t>Y15E3A.5</t>
  </si>
  <si>
    <t>comt-2</t>
  </si>
  <si>
    <t>Y37A1B.5</t>
  </si>
  <si>
    <t>fbxa-107</t>
  </si>
  <si>
    <t>Y38H6C.15</t>
  </si>
  <si>
    <t>Y43D4A.5</t>
  </si>
  <si>
    <t>Y43F4A.1</t>
  </si>
  <si>
    <t>Y43F8A.5</t>
  </si>
  <si>
    <t>Y43F8B.2</t>
  </si>
  <si>
    <t>Y43F8B.10</t>
  </si>
  <si>
    <t>Y47D3A.1</t>
  </si>
  <si>
    <t>Y49E10.10</t>
  </si>
  <si>
    <t>Y50E8A.5</t>
  </si>
  <si>
    <t>hmit-1.1</t>
  </si>
  <si>
    <t>Y51H4A.1</t>
  </si>
  <si>
    <t>zip-7</t>
  </si>
  <si>
    <t>cutl-2</t>
  </si>
  <si>
    <t>Y53F4B.20</t>
  </si>
  <si>
    <t>txdc-12.1</t>
  </si>
  <si>
    <t>Y57G11C.31</t>
  </si>
  <si>
    <t>fbxb-101</t>
  </si>
  <si>
    <t>Y66D12A.8</t>
  </si>
  <si>
    <t>Y71A12B.12</t>
  </si>
  <si>
    <t>Y71A12B.15</t>
  </si>
  <si>
    <t>Y75B8A.6</t>
  </si>
  <si>
    <t>Y75B8A.28</t>
  </si>
  <si>
    <t>sams-2</t>
  </si>
  <si>
    <t>Y113G7B.11</t>
  </si>
  <si>
    <t>mlt-4</t>
  </si>
  <si>
    <t>pssy-1</t>
  </si>
  <si>
    <t>ZK287.1</t>
  </si>
  <si>
    <t>ZK899.2</t>
  </si>
  <si>
    <t>ZK899.5</t>
  </si>
  <si>
    <t>rnh-1.2</t>
  </si>
  <si>
    <t>ZK945.4</t>
  </si>
  <si>
    <t>cyp-13A10</t>
  </si>
  <si>
    <t>T05E11.9</t>
  </si>
  <si>
    <t>cyp-34A9</t>
  </si>
  <si>
    <t>cyp-34A10</t>
  </si>
  <si>
    <t>B0228.6</t>
  </si>
  <si>
    <t>B0286.1</t>
  </si>
  <si>
    <t>B0303.14</t>
  </si>
  <si>
    <t>B0310.2</t>
  </si>
  <si>
    <t>B0348.5</t>
  </si>
  <si>
    <t>C01F1.3</t>
  </si>
  <si>
    <t>tag-278</t>
  </si>
  <si>
    <t>ugt-51</t>
  </si>
  <si>
    <t>C04G6.4</t>
  </si>
  <si>
    <t>C05E11.3</t>
  </si>
  <si>
    <t>C06E4.3</t>
  </si>
  <si>
    <t>C06E7.4</t>
  </si>
  <si>
    <t>C07D10.5</t>
  </si>
  <si>
    <t>orai-1</t>
  </si>
  <si>
    <t>nhr-152</t>
  </si>
  <si>
    <t>C13F10.7</t>
  </si>
  <si>
    <t>hex-2</t>
  </si>
  <si>
    <t>dct-1</t>
  </si>
  <si>
    <t>C16C8.4</t>
  </si>
  <si>
    <t>C16H3.3</t>
  </si>
  <si>
    <t>C17C3.5</t>
  </si>
  <si>
    <t>ugt-48</t>
  </si>
  <si>
    <t>cst-2</t>
  </si>
  <si>
    <t>hpo-15</t>
  </si>
  <si>
    <t>clec-266</t>
  </si>
  <si>
    <t>lact-5</t>
  </si>
  <si>
    <t>noah-1</t>
  </si>
  <si>
    <t>C35E7.4</t>
  </si>
  <si>
    <t>C35E7.6</t>
  </si>
  <si>
    <t>C43E11.5</t>
  </si>
  <si>
    <t>C46C11.3</t>
  </si>
  <si>
    <t>C48B6.3</t>
  </si>
  <si>
    <t>C48B6.9</t>
  </si>
  <si>
    <t>ugt-24</t>
  </si>
  <si>
    <t>C49G7.7</t>
  </si>
  <si>
    <t>magu-3</t>
  </si>
  <si>
    <t>ilys-4</t>
  </si>
  <si>
    <t>D1005.2</t>
  </si>
  <si>
    <t>EEED8.2</t>
  </si>
  <si>
    <t>ugt-57</t>
  </si>
  <si>
    <t>ncam-1</t>
  </si>
  <si>
    <t>F07B7.2</t>
  </si>
  <si>
    <t>F10D2.10</t>
  </si>
  <si>
    <t>F10E7.9</t>
  </si>
  <si>
    <t>F10G2.4</t>
  </si>
  <si>
    <t>ddr-2</t>
  </si>
  <si>
    <t>bath-29</t>
  </si>
  <si>
    <t>bath-30</t>
  </si>
  <si>
    <t>F14F9.4</t>
  </si>
  <si>
    <t>F19B10.2</t>
  </si>
  <si>
    <t>ets-4</t>
  </si>
  <si>
    <t>ilys-5</t>
  </si>
  <si>
    <t>F25F8.1</t>
  </si>
  <si>
    <t>F26A10.2</t>
  </si>
  <si>
    <t>asp-13</t>
  </si>
  <si>
    <t>F30H5.3</t>
  </si>
  <si>
    <t>F32D1.3</t>
  </si>
  <si>
    <t>F37A4.4</t>
  </si>
  <si>
    <t>nhr-181</t>
  </si>
  <si>
    <t>ugt-61</t>
  </si>
  <si>
    <t>otpl-7</t>
  </si>
  <si>
    <t>clec-78</t>
  </si>
  <si>
    <t>F48C1.9</t>
  </si>
  <si>
    <t>drd-50</t>
  </si>
  <si>
    <t>aagr-4</t>
  </si>
  <si>
    <t>F53B3.3</t>
  </si>
  <si>
    <t>F53B3.5</t>
  </si>
  <si>
    <t>F53C3.4</t>
  </si>
  <si>
    <t>F53C3.5</t>
  </si>
  <si>
    <t>F53C3.7</t>
  </si>
  <si>
    <t>F53E10.1</t>
  </si>
  <si>
    <t>F53E10.5</t>
  </si>
  <si>
    <t>cutl-20</t>
  </si>
  <si>
    <t>pmt-2</t>
  </si>
  <si>
    <t>aman-1</t>
  </si>
  <si>
    <t>F56A4.2</t>
  </si>
  <si>
    <t>F56A4.12</t>
  </si>
  <si>
    <t>F56D2.5</t>
  </si>
  <si>
    <t>F57H12.6</t>
  </si>
  <si>
    <t>fbxb-17</t>
  </si>
  <si>
    <t>F59C12.3</t>
  </si>
  <si>
    <t>F59H6.5</t>
  </si>
  <si>
    <t>H14E04.3</t>
  </si>
  <si>
    <t>K01A2.3</t>
  </si>
  <si>
    <t>K01A2.4</t>
  </si>
  <si>
    <t>mps-2</t>
  </si>
  <si>
    <t>K02D10.4</t>
  </si>
  <si>
    <t>K02E7.5</t>
  </si>
  <si>
    <t>K02E7.6</t>
  </si>
  <si>
    <t>K02E10.1</t>
  </si>
  <si>
    <t>K02E10.4</t>
  </si>
  <si>
    <t>K02E10.6</t>
  </si>
  <si>
    <t>K03H6.5</t>
  </si>
  <si>
    <t>cutl-16</t>
  </si>
  <si>
    <t>K07C11.4</t>
  </si>
  <si>
    <t>K08B4.2</t>
  </si>
  <si>
    <t>K10B4.3</t>
  </si>
  <si>
    <t>asp-14</t>
  </si>
  <si>
    <t>M01H9.4</t>
  </si>
  <si>
    <t>asns-2</t>
  </si>
  <si>
    <t>clec-265</t>
  </si>
  <si>
    <t>M03D4.4</t>
  </si>
  <si>
    <t>M03F4.6</t>
  </si>
  <si>
    <t>aass-1</t>
  </si>
  <si>
    <t>R03E9.2</t>
  </si>
  <si>
    <t>R03H10.2</t>
  </si>
  <si>
    <t>R03H10.6</t>
  </si>
  <si>
    <t>fbxc-34</t>
  </si>
  <si>
    <t>R08E5.3</t>
  </si>
  <si>
    <t>R09H3.3</t>
  </si>
  <si>
    <t>igcm-2</t>
  </si>
  <si>
    <t>igcm-3</t>
  </si>
  <si>
    <t>T04D1.2</t>
  </si>
  <si>
    <t>clec-140</t>
  </si>
  <si>
    <t>T05B11.1</t>
  </si>
  <si>
    <t>vet-1</t>
  </si>
  <si>
    <t>T06A4.1</t>
  </si>
  <si>
    <t>sgnh-1</t>
  </si>
  <si>
    <t>T13C2.3</t>
  </si>
  <si>
    <t>T15B7.10</t>
  </si>
  <si>
    <t>math-42</t>
  </si>
  <si>
    <t>pamn-1</t>
  </si>
  <si>
    <t>fbxa-43</t>
  </si>
  <si>
    <t>T22D1.11</t>
  </si>
  <si>
    <t>T24A6.7</t>
  </si>
  <si>
    <t>T24C4.4</t>
  </si>
  <si>
    <t>W01C8.5</t>
  </si>
  <si>
    <t>W03A5.1</t>
  </si>
  <si>
    <t>W03F9.4</t>
  </si>
  <si>
    <t>gadr-4</t>
  </si>
  <si>
    <t>W06H8.2</t>
  </si>
  <si>
    <t>mlt-8</t>
  </si>
  <si>
    <t>W09B7.2</t>
  </si>
  <si>
    <t>Y4C6B.2</t>
  </si>
  <si>
    <t>Y5H2B.3</t>
  </si>
  <si>
    <t>clec-209</t>
  </si>
  <si>
    <t>Y19D10A.11</t>
  </si>
  <si>
    <t>Y25C1A.6</t>
  </si>
  <si>
    <t>Y34B4A.7</t>
  </si>
  <si>
    <t>ckr-2</t>
  </si>
  <si>
    <t>fbxc-51</t>
  </si>
  <si>
    <t>scpl-3</t>
  </si>
  <si>
    <t>cpt-3</t>
  </si>
  <si>
    <t>Y53G8AL.1</t>
  </si>
  <si>
    <t>cutl-25</t>
  </si>
  <si>
    <t>Y58A7A.4</t>
  </si>
  <si>
    <t>Y71H2AL.2</t>
  </si>
  <si>
    <t>Y71H2AM.15</t>
  </si>
  <si>
    <t>Y76B12C.4</t>
  </si>
  <si>
    <t>fbxa-14</t>
  </si>
  <si>
    <t>cfap-36</t>
  </si>
  <si>
    <t>ZK177.9</t>
  </si>
  <si>
    <t>ZK180.6</t>
  </si>
  <si>
    <t>ZK185.3</t>
  </si>
  <si>
    <t>ZK354.2</t>
  </si>
  <si>
    <t>prkl-1</t>
  </si>
  <si>
    <t>fbn-1</t>
  </si>
  <si>
    <t>F43C1.7</t>
  </si>
  <si>
    <t>tsp-21</t>
  </si>
  <si>
    <t>fbxb-66</t>
  </si>
  <si>
    <t>syd-9</t>
  </si>
  <si>
    <t>F52B10.3</t>
  </si>
  <si>
    <t>tbx-43</t>
  </si>
  <si>
    <t>C45B11.6</t>
  </si>
  <si>
    <t>B0250.12</t>
  </si>
  <si>
    <t>F59C6.16</t>
  </si>
  <si>
    <t>C01F6.16</t>
  </si>
  <si>
    <t>BE0003N10.6</t>
  </si>
  <si>
    <t>T05A7.13</t>
  </si>
  <si>
    <t>Y65B4BM.3</t>
  </si>
  <si>
    <t>log2FoldChange</t>
  </si>
  <si>
    <t>padj</t>
  </si>
  <si>
    <t>aat-1</t>
  </si>
  <si>
    <t>aat-8</t>
  </si>
  <si>
    <t>acr-12</t>
  </si>
  <si>
    <t>acr-20</t>
  </si>
  <si>
    <t>act-5</t>
  </si>
  <si>
    <t>aex-1</t>
  </si>
  <si>
    <t>alh-5</t>
  </si>
  <si>
    <t>alh-9</t>
  </si>
  <si>
    <t>alh-12</t>
  </si>
  <si>
    <t>aly-1</t>
  </si>
  <si>
    <t>apc-2</t>
  </si>
  <si>
    <t>apm-1</t>
  </si>
  <si>
    <t>aps-3</t>
  </si>
  <si>
    <t>aqp-1</t>
  </si>
  <si>
    <t>aqp-4</t>
  </si>
  <si>
    <t>arg-1</t>
  </si>
  <si>
    <t>aars-1</t>
  </si>
  <si>
    <t>asm-2</t>
  </si>
  <si>
    <t>asm-3</t>
  </si>
  <si>
    <t>asp-2</t>
  </si>
  <si>
    <t>asp-4</t>
  </si>
  <si>
    <t>pah-1</t>
  </si>
  <si>
    <t>bra-1</t>
  </si>
  <si>
    <t>bre-5</t>
  </si>
  <si>
    <t>cah-5</t>
  </si>
  <si>
    <t>cal-1</t>
  </si>
  <si>
    <t>cat-2</t>
  </si>
  <si>
    <t>ceh-36</t>
  </si>
  <si>
    <t>ceh-40</t>
  </si>
  <si>
    <t>cfi-1</t>
  </si>
  <si>
    <t>cit-1.1</t>
  </si>
  <si>
    <t>cle-1</t>
  </si>
  <si>
    <t>clu-1</t>
  </si>
  <si>
    <t>cnb-1</t>
  </si>
  <si>
    <t>cnc-2</t>
  </si>
  <si>
    <t>cnc-3</t>
  </si>
  <si>
    <t>cnc-4</t>
  </si>
  <si>
    <t>cogc-2</t>
  </si>
  <si>
    <t>col-7</t>
  </si>
  <si>
    <t>col-8</t>
  </si>
  <si>
    <t>col-10</t>
  </si>
  <si>
    <t>col-12</t>
  </si>
  <si>
    <t>col-13</t>
  </si>
  <si>
    <t>col-20</t>
  </si>
  <si>
    <t>col-43</t>
  </si>
  <si>
    <t>col-68</t>
  </si>
  <si>
    <t>col-77</t>
  </si>
  <si>
    <t>col-80</t>
  </si>
  <si>
    <t>col-84</t>
  </si>
  <si>
    <t>col-85</t>
  </si>
  <si>
    <t>col-91</t>
  </si>
  <si>
    <t>col-92</t>
  </si>
  <si>
    <t>col-93</t>
  </si>
  <si>
    <t>col-94</t>
  </si>
  <si>
    <t>col-95</t>
  </si>
  <si>
    <t>col-96</t>
  </si>
  <si>
    <t>col-98</t>
  </si>
  <si>
    <t>col-101</t>
  </si>
  <si>
    <t>col-103</t>
  </si>
  <si>
    <t>col-106</t>
  </si>
  <si>
    <t>col-107</t>
  </si>
  <si>
    <t>col-116</t>
  </si>
  <si>
    <t>col-118</t>
  </si>
  <si>
    <t>col-122</t>
  </si>
  <si>
    <t>col-124</t>
  </si>
  <si>
    <t>col-125</t>
  </si>
  <si>
    <t>col-130</t>
  </si>
  <si>
    <t>col-133</t>
  </si>
  <si>
    <t>col-139</t>
  </si>
  <si>
    <t>col-140</t>
  </si>
  <si>
    <t>col-142</t>
  </si>
  <si>
    <t>col-143</t>
  </si>
  <si>
    <t>col-144</t>
  </si>
  <si>
    <t>col-145</t>
  </si>
  <si>
    <t>col-151</t>
  </si>
  <si>
    <t>col-153</t>
  </si>
  <si>
    <t>col-159</t>
  </si>
  <si>
    <t>col-160</t>
  </si>
  <si>
    <t>col-161</t>
  </si>
  <si>
    <t>col-162</t>
  </si>
  <si>
    <t>col-167</t>
  </si>
  <si>
    <t>col-176</t>
  </si>
  <si>
    <t>col-178</t>
  </si>
  <si>
    <t>col-181</t>
  </si>
  <si>
    <t>col-183</t>
  </si>
  <si>
    <t>col-184</t>
  </si>
  <si>
    <t>coq-5</t>
  </si>
  <si>
    <t>cpb-2</t>
  </si>
  <si>
    <t>cpb-3</t>
  </si>
  <si>
    <t>cpn-2</t>
  </si>
  <si>
    <t>cpr-2</t>
  </si>
  <si>
    <t>cpr-6</t>
  </si>
  <si>
    <t>cpz-1</t>
  </si>
  <si>
    <t>cpz-2</t>
  </si>
  <si>
    <t>crn-4</t>
  </si>
  <si>
    <t>csn-1</t>
  </si>
  <si>
    <t>ctb-1</t>
  </si>
  <si>
    <t>cul-6</t>
  </si>
  <si>
    <t>cwn-1</t>
  </si>
  <si>
    <t>cyn-7</t>
  </si>
  <si>
    <t>cyn-8</t>
  </si>
  <si>
    <t>daf-14</t>
  </si>
  <si>
    <t>dao-6</t>
  </si>
  <si>
    <t>dhs-3</t>
  </si>
  <si>
    <t>dhs-5</t>
  </si>
  <si>
    <t>dhs-7</t>
  </si>
  <si>
    <t>dhs-8</t>
  </si>
  <si>
    <t>dhs-12</t>
  </si>
  <si>
    <t>dhs-17</t>
  </si>
  <si>
    <t>dhs-20</t>
  </si>
  <si>
    <t>dhs-25</t>
  </si>
  <si>
    <t>dhs-26</t>
  </si>
  <si>
    <t>dnj-9</t>
  </si>
  <si>
    <t>dnj-13</t>
  </si>
  <si>
    <t>dnj-17</t>
  </si>
  <si>
    <t>dpf-2</t>
  </si>
  <si>
    <t>drh-1</t>
  </si>
  <si>
    <t>dars-2</t>
  </si>
  <si>
    <t>dsl-1</t>
  </si>
  <si>
    <t>duo-1</t>
  </si>
  <si>
    <t>dyf-1</t>
  </si>
  <si>
    <t>dyf-11</t>
  </si>
  <si>
    <t>eat-4</t>
  </si>
  <si>
    <t>bcat-1</t>
  </si>
  <si>
    <t>ech-8</t>
  </si>
  <si>
    <t>eff-1</t>
  </si>
  <si>
    <t>egl-6</t>
  </si>
  <si>
    <t>egl-15</t>
  </si>
  <si>
    <t>egl-21</t>
  </si>
  <si>
    <t>egl-43</t>
  </si>
  <si>
    <t>ego-1</t>
  </si>
  <si>
    <t>emb-9</t>
  </si>
  <si>
    <t>emb-27</t>
  </si>
  <si>
    <t>exc-5</t>
  </si>
  <si>
    <t>far-2</t>
  </si>
  <si>
    <t>far-4</t>
  </si>
  <si>
    <t>far-7</t>
  </si>
  <si>
    <t>fat-3</t>
  </si>
  <si>
    <t>fat-7</t>
  </si>
  <si>
    <t>fbp-1</t>
  </si>
  <si>
    <t>fce-2</t>
  </si>
  <si>
    <t>fem-1</t>
  </si>
  <si>
    <t>fis-2</t>
  </si>
  <si>
    <t>fkb-2</t>
  </si>
  <si>
    <t>fkh-3</t>
  </si>
  <si>
    <t>fkh-5</t>
  </si>
  <si>
    <t>fkh-8</t>
  </si>
  <si>
    <t>flp-1</t>
  </si>
  <si>
    <t>flp-3</t>
  </si>
  <si>
    <t>flp-5</t>
  </si>
  <si>
    <t>flp-9</t>
  </si>
  <si>
    <t>flp-12</t>
  </si>
  <si>
    <t>flp-14</t>
  </si>
  <si>
    <t>flp-15</t>
  </si>
  <si>
    <t>flp-18</t>
  </si>
  <si>
    <t>fmo-2</t>
  </si>
  <si>
    <t>fog-1</t>
  </si>
  <si>
    <t>fox-1</t>
  </si>
  <si>
    <t>frm-9</t>
  </si>
  <si>
    <t>gcy-11</t>
  </si>
  <si>
    <t>gcy-19</t>
  </si>
  <si>
    <t>gcy-34</t>
  </si>
  <si>
    <t>gcy-37</t>
  </si>
  <si>
    <t>acdh-13</t>
  </si>
  <si>
    <t>gfi-1</t>
  </si>
  <si>
    <t>glc-1</t>
  </si>
  <si>
    <t>glh-2</t>
  </si>
  <si>
    <t>gln-5</t>
  </si>
  <si>
    <t>glt-5</t>
  </si>
  <si>
    <t>gpa-7</t>
  </si>
  <si>
    <t>gpa-11</t>
  </si>
  <si>
    <t>gpa-12</t>
  </si>
  <si>
    <t>gpc-1</t>
  </si>
  <si>
    <t>gpd-4</t>
  </si>
  <si>
    <t>grd-3</t>
  </si>
  <si>
    <t>grd-4</t>
  </si>
  <si>
    <t>grd-5</t>
  </si>
  <si>
    <t>grd-14</t>
  </si>
  <si>
    <t>grl-4</t>
  </si>
  <si>
    <t>grl-26</t>
  </si>
  <si>
    <t>gro-1</t>
  </si>
  <si>
    <t>gst-4</t>
  </si>
  <si>
    <t>gst-10</t>
  </si>
  <si>
    <t>gst-13</t>
  </si>
  <si>
    <t>gst-16</t>
  </si>
  <si>
    <t>gst-19</t>
  </si>
  <si>
    <t>gst-20</t>
  </si>
  <si>
    <t>gst-24</t>
  </si>
  <si>
    <t>gst-26</t>
  </si>
  <si>
    <t>gst-27</t>
  </si>
  <si>
    <t>gst-36</t>
  </si>
  <si>
    <t>gst-42</t>
  </si>
  <si>
    <t>gsy-1</t>
  </si>
  <si>
    <t>gtl-1</t>
  </si>
  <si>
    <t>lite-1</t>
  </si>
  <si>
    <t>haf-6</t>
  </si>
  <si>
    <t>hgo-1</t>
  </si>
  <si>
    <t>hil-1</t>
  </si>
  <si>
    <t>him-5</t>
  </si>
  <si>
    <t>him-6</t>
  </si>
  <si>
    <t>him-8</t>
  </si>
  <si>
    <t>him-14</t>
  </si>
  <si>
    <t>his-5</t>
  </si>
  <si>
    <t>his-8</t>
  </si>
  <si>
    <t>his-35</t>
  </si>
  <si>
    <t>C50F4.6</t>
  </si>
  <si>
    <t>his-37</t>
  </si>
  <si>
    <t>his-45</t>
  </si>
  <si>
    <t>his-59</t>
  </si>
  <si>
    <t>his-63</t>
  </si>
  <si>
    <t>his-67</t>
  </si>
  <si>
    <t>his-71</t>
  </si>
  <si>
    <t>hlh-4</t>
  </si>
  <si>
    <t>hlh-16</t>
  </si>
  <si>
    <t>hnd-1</t>
  </si>
  <si>
    <t>hsp-12.6</t>
  </si>
  <si>
    <t>hsp-16.2</t>
  </si>
  <si>
    <t>hsp-16.11</t>
  </si>
  <si>
    <t>hsp-16.41</t>
  </si>
  <si>
    <t>hsp-60</t>
  </si>
  <si>
    <t>hum-8</t>
  </si>
  <si>
    <t>iff-2</t>
  </si>
  <si>
    <t>ins-17</t>
  </si>
  <si>
    <t>ins-20</t>
  </si>
  <si>
    <t>ins-22</t>
  </si>
  <si>
    <t>ins-34</t>
  </si>
  <si>
    <t>ins-37</t>
  </si>
  <si>
    <t>inx-9</t>
  </si>
  <si>
    <t>inx-12</t>
  </si>
  <si>
    <t>inx-13</t>
  </si>
  <si>
    <t>iars-2</t>
  </si>
  <si>
    <t>kat-1</t>
  </si>
  <si>
    <t>kin-16</t>
  </si>
  <si>
    <t>klc-1</t>
  </si>
  <si>
    <t>klp-4</t>
  </si>
  <si>
    <t>klp-6</t>
  </si>
  <si>
    <t>kqt-2</t>
  </si>
  <si>
    <t>lag-2</t>
  </si>
  <si>
    <t>lbp-1</t>
  </si>
  <si>
    <t>lbp-2</t>
  </si>
  <si>
    <t>lbp-8</t>
  </si>
  <si>
    <t>lec-2</t>
  </si>
  <si>
    <t>lec-6</t>
  </si>
  <si>
    <t>lec-9</t>
  </si>
  <si>
    <t>lim-6</t>
  </si>
  <si>
    <t>lin-12</t>
  </si>
  <si>
    <t>lin-33</t>
  </si>
  <si>
    <t>lmp-1</t>
  </si>
  <si>
    <t>lys-1</t>
  </si>
  <si>
    <t>lys-2</t>
  </si>
  <si>
    <t>lys-7</t>
  </si>
  <si>
    <t>lys-8</t>
  </si>
  <si>
    <t>max-1</t>
  </si>
  <si>
    <t>mec-2</t>
  </si>
  <si>
    <t>mec-5</t>
  </si>
  <si>
    <t>mes-1</t>
  </si>
  <si>
    <t>mgl-2</t>
  </si>
  <si>
    <t>mig-17</t>
  </si>
  <si>
    <t>mpk-2</t>
  </si>
  <si>
    <t>mrp-2</t>
  </si>
  <si>
    <t>mrp-8</t>
  </si>
  <si>
    <t>msh-5</t>
  </si>
  <si>
    <t>mtl-2</t>
  </si>
  <si>
    <t>klf-3</t>
  </si>
  <si>
    <t>mut-2</t>
  </si>
  <si>
    <t>mut-14</t>
  </si>
  <si>
    <t>nas-3</t>
  </si>
  <si>
    <t>nas-8</t>
  </si>
  <si>
    <t>nas-11</t>
  </si>
  <si>
    <t>nas-37</t>
  </si>
  <si>
    <t>ncr-2</t>
  </si>
  <si>
    <t>ncx-1</t>
  </si>
  <si>
    <t>ndx-7</t>
  </si>
  <si>
    <t>ned-8</t>
  </si>
  <si>
    <t>nex-2</t>
  </si>
  <si>
    <t>nhr-2</t>
  </si>
  <si>
    <t>nhr-12</t>
  </si>
  <si>
    <t>nhr-18</t>
  </si>
  <si>
    <t>nhr-21</t>
  </si>
  <si>
    <t>nhr-35</t>
  </si>
  <si>
    <t>nhr-40</t>
  </si>
  <si>
    <t>nhr-42</t>
  </si>
  <si>
    <t>nhr-45</t>
  </si>
  <si>
    <t>nhr-53</t>
  </si>
  <si>
    <t>nhr-56</t>
  </si>
  <si>
    <t>nhr-57</t>
  </si>
  <si>
    <t>nhr-61</t>
  </si>
  <si>
    <t>nhr-74</t>
  </si>
  <si>
    <t>nhr-78</t>
  </si>
  <si>
    <t>nhr-79</t>
  </si>
  <si>
    <t>nhr-96</t>
  </si>
  <si>
    <t>nhr-103</t>
  </si>
  <si>
    <t>nhr-110</t>
  </si>
  <si>
    <t>nhr-117</t>
  </si>
  <si>
    <t>nhr-126</t>
  </si>
  <si>
    <t>nhr-127</t>
  </si>
  <si>
    <t>nhr-128</t>
  </si>
  <si>
    <t>nhr-133</t>
  </si>
  <si>
    <t>nhr-134</t>
  </si>
  <si>
    <t>nlp-2</t>
  </si>
  <si>
    <t>nlp-8</t>
  </si>
  <si>
    <t>nlp-9</t>
  </si>
  <si>
    <t>nlp-11</t>
  </si>
  <si>
    <t>nlp-12</t>
  </si>
  <si>
    <t>nlp-13</t>
  </si>
  <si>
    <t>nlp-14</t>
  </si>
  <si>
    <t>nlp-15</t>
  </si>
  <si>
    <t>nlp-17</t>
  </si>
  <si>
    <t>nlp-21</t>
  </si>
  <si>
    <t>nlp-24</t>
  </si>
  <si>
    <t>nlp-27</t>
  </si>
  <si>
    <t>nlp-28</t>
  </si>
  <si>
    <t>nlp-29</t>
  </si>
  <si>
    <t>nlp-33</t>
  </si>
  <si>
    <t>npa-1</t>
  </si>
  <si>
    <t>npr-2</t>
  </si>
  <si>
    <t>nxf-2</t>
  </si>
  <si>
    <t>odc-1</t>
  </si>
  <si>
    <t>blmp-1</t>
  </si>
  <si>
    <t>odr-10</t>
  </si>
  <si>
    <t>oma-1</t>
  </si>
  <si>
    <t>osm-7</t>
  </si>
  <si>
    <t>osm-9</t>
  </si>
  <si>
    <t>ost-1</t>
  </si>
  <si>
    <t>pab-2</t>
  </si>
  <si>
    <t>paf-2</t>
  </si>
  <si>
    <t>pax-3</t>
  </si>
  <si>
    <t>pbo-4</t>
  </si>
  <si>
    <t>pcp-2</t>
  </si>
  <si>
    <t>pcp-3</t>
  </si>
  <si>
    <t>pes-1</t>
  </si>
  <si>
    <t>pes-5</t>
  </si>
  <si>
    <t>pes-10</t>
  </si>
  <si>
    <t>pgl-2</t>
  </si>
  <si>
    <t>pgp-3</t>
  </si>
  <si>
    <t>pgp-4</t>
  </si>
  <si>
    <t>pgp-8</t>
  </si>
  <si>
    <t>pgp-10</t>
  </si>
  <si>
    <t>pho-4</t>
  </si>
  <si>
    <t>pin-2</t>
  </si>
  <si>
    <t>pkd-2</t>
  </si>
  <si>
    <t>plg-1</t>
  </si>
  <si>
    <t>pll-1</t>
  </si>
  <si>
    <t>pms-2</t>
  </si>
  <si>
    <t>abu-15</t>
  </si>
  <si>
    <t>pqn-22</t>
  </si>
  <si>
    <t>pqn-24</t>
  </si>
  <si>
    <t>trpl-5</t>
  </si>
  <si>
    <t>pqn-67</t>
  </si>
  <si>
    <t>pqn-73</t>
  </si>
  <si>
    <t>ptr-1</t>
  </si>
  <si>
    <t>ptr-4</t>
  </si>
  <si>
    <t>ptr-8</t>
  </si>
  <si>
    <t>ptr-15</t>
  </si>
  <si>
    <t>ptr-19</t>
  </si>
  <si>
    <t>qua-1</t>
  </si>
  <si>
    <t>rab-39</t>
  </si>
  <si>
    <t>rad-54</t>
  </si>
  <si>
    <t>rbg-2</t>
  </si>
  <si>
    <t>rde-1</t>
  </si>
  <si>
    <t>rgs-3</t>
  </si>
  <si>
    <t>rgs-5</t>
  </si>
  <si>
    <t>rgs-6</t>
  </si>
  <si>
    <t>rgs-8.1</t>
  </si>
  <si>
    <t>rgs-10</t>
  </si>
  <si>
    <t>ric-19</t>
  </si>
  <si>
    <t>rig-3</t>
  </si>
  <si>
    <t>rpl-25.1</t>
  </si>
  <si>
    <t>rrf-2</t>
  </si>
  <si>
    <t>rrf-3</t>
  </si>
  <si>
    <t>sdc-2</t>
  </si>
  <si>
    <t>sea-1</t>
  </si>
  <si>
    <t>sea-2</t>
  </si>
  <si>
    <t>sem-4</t>
  </si>
  <si>
    <t>ser-1</t>
  </si>
  <si>
    <t>sex-1</t>
  </si>
  <si>
    <t>sgk-1</t>
  </si>
  <si>
    <t>skr-5</t>
  </si>
  <si>
    <t>skr-12</t>
  </si>
  <si>
    <t>skr-13</t>
  </si>
  <si>
    <t>skr-14</t>
  </si>
  <si>
    <t>smf-1</t>
  </si>
  <si>
    <t>smf-3</t>
  </si>
  <si>
    <t>snf-12</t>
  </si>
  <si>
    <t>snt-4</t>
  </si>
  <si>
    <t>snt-6</t>
  </si>
  <si>
    <t>spd-3</t>
  </si>
  <si>
    <t>spp-1</t>
  </si>
  <si>
    <t>spp-3</t>
  </si>
  <si>
    <t>spp-4</t>
  </si>
  <si>
    <t>spp-5</t>
  </si>
  <si>
    <t>spp-17</t>
  </si>
  <si>
    <t>spp-18</t>
  </si>
  <si>
    <t>sqv-6</t>
  </si>
  <si>
    <t>sra-14</t>
  </si>
  <si>
    <t>srd-32</t>
  </si>
  <si>
    <t>srd-53</t>
  </si>
  <si>
    <t>srg-34</t>
  </si>
  <si>
    <t>srh-2</t>
  </si>
  <si>
    <t>srh-217</t>
  </si>
  <si>
    <t>sri-16</t>
  </si>
  <si>
    <t>sri-17</t>
  </si>
  <si>
    <t>srp-3</t>
  </si>
  <si>
    <t>srr-3</t>
  </si>
  <si>
    <t>srr-4</t>
  </si>
  <si>
    <t>srr-6</t>
  </si>
  <si>
    <t>srr-10</t>
  </si>
  <si>
    <t>srw-48</t>
  </si>
  <si>
    <t>srx-45</t>
  </si>
  <si>
    <t>srx-97</t>
  </si>
  <si>
    <t>srx-98</t>
  </si>
  <si>
    <t>ssq-1</t>
  </si>
  <si>
    <t>sto-2</t>
  </si>
  <si>
    <t>str-124</t>
  </si>
  <si>
    <t>sur-5</t>
  </si>
  <si>
    <t>syd-1</t>
  </si>
  <si>
    <t>taf-11.1</t>
  </si>
  <si>
    <t>tag-18</t>
  </si>
  <si>
    <t>nlg-1</t>
  </si>
  <si>
    <t>pak-2</t>
  </si>
  <si>
    <t>heh-1</t>
  </si>
  <si>
    <t>bath-47</t>
  </si>
  <si>
    <t>fntb-1</t>
  </si>
  <si>
    <t>acl-3</t>
  </si>
  <si>
    <t>let-391</t>
  </si>
  <si>
    <t>rimb-1</t>
  </si>
  <si>
    <t>tbh-1</t>
  </si>
  <si>
    <t>tbx-2</t>
  </si>
  <si>
    <t>tbx-9</t>
  </si>
  <si>
    <t>tbx-11</t>
  </si>
  <si>
    <t>tbx-36</t>
  </si>
  <si>
    <t>tbx-37</t>
  </si>
  <si>
    <t>tbx-39</t>
  </si>
  <si>
    <t>tbx-40</t>
  </si>
  <si>
    <t>tdc-1</t>
  </si>
  <si>
    <t>tnc-2</t>
  </si>
  <si>
    <t>tni-1</t>
  </si>
  <si>
    <t>tnt-2</t>
  </si>
  <si>
    <t>tre-3</t>
  </si>
  <si>
    <t>tre-4</t>
  </si>
  <si>
    <t>try-1</t>
  </si>
  <si>
    <t>try-5</t>
  </si>
  <si>
    <t>tsp-8</t>
  </si>
  <si>
    <t>tsp-10</t>
  </si>
  <si>
    <t>tth-1</t>
  </si>
  <si>
    <t>tts-1</t>
  </si>
  <si>
    <t>twk-6</t>
  </si>
  <si>
    <t>twk-7</t>
  </si>
  <si>
    <t>twk-11</t>
  </si>
  <si>
    <t>twk-18</t>
  </si>
  <si>
    <t>twk-26</t>
  </si>
  <si>
    <t>twk-31</t>
  </si>
  <si>
    <t>twk-34</t>
  </si>
  <si>
    <t>twk-42</t>
  </si>
  <si>
    <t>twk-45</t>
  </si>
  <si>
    <t>ubc-23</t>
  </si>
  <si>
    <t>ucp-4</t>
  </si>
  <si>
    <t>unc-6</t>
  </si>
  <si>
    <t>unc-13</t>
  </si>
  <si>
    <t>unc-27</t>
  </si>
  <si>
    <t>unc-38</t>
  </si>
  <si>
    <t>unc-58</t>
  </si>
  <si>
    <t>unc-63</t>
  </si>
  <si>
    <t>unc-77</t>
  </si>
  <si>
    <t>unc-103</t>
  </si>
  <si>
    <t>unc-130</t>
  </si>
  <si>
    <t>gyg-1</t>
  </si>
  <si>
    <t>vap-1</t>
  </si>
  <si>
    <t>ver-1</t>
  </si>
  <si>
    <t>vet-6</t>
  </si>
  <si>
    <t>vit-1</t>
  </si>
  <si>
    <t>vit-3</t>
  </si>
  <si>
    <t>vit-4</t>
  </si>
  <si>
    <t>vps-54</t>
  </si>
  <si>
    <t>vars-1</t>
  </si>
  <si>
    <t>glp-4</t>
  </si>
  <si>
    <t>wee-1.2</t>
  </si>
  <si>
    <t>wrk-1</t>
  </si>
  <si>
    <t>zig-5</t>
  </si>
  <si>
    <t>zig-6</t>
  </si>
  <si>
    <t>mak-2</t>
  </si>
  <si>
    <t>tag-191</t>
  </si>
  <si>
    <t>wht-6</t>
  </si>
  <si>
    <t>AC8.3</t>
  </si>
  <si>
    <t>AH10.2</t>
  </si>
  <si>
    <t>B0001.8</t>
  </si>
  <si>
    <t>B0024.4</t>
  </si>
  <si>
    <t>crm-1</t>
  </si>
  <si>
    <t>B0024.15</t>
  </si>
  <si>
    <t>sart-3</t>
  </si>
  <si>
    <t>B0035.13</t>
  </si>
  <si>
    <t>B0272.4</t>
  </si>
  <si>
    <t>pals-26</t>
  </si>
  <si>
    <t>pals-27</t>
  </si>
  <si>
    <t>pals-28</t>
  </si>
  <si>
    <t>B0285.3</t>
  </si>
  <si>
    <t>cyp-29A4</t>
  </si>
  <si>
    <t>clec-41</t>
  </si>
  <si>
    <t>fbxa-154</t>
  </si>
  <si>
    <t>B0457.6</t>
  </si>
  <si>
    <t>fbxb-119</t>
  </si>
  <si>
    <t>B0462.4</t>
  </si>
  <si>
    <t>B0513.4</t>
  </si>
  <si>
    <t>best-1</t>
  </si>
  <si>
    <t>BE10.3</t>
  </si>
  <si>
    <t>oxa-1</t>
  </si>
  <si>
    <t>nlp-38</t>
  </si>
  <si>
    <t>C01G6.2</t>
  </si>
  <si>
    <t>C01G6.3</t>
  </si>
  <si>
    <t>acs-7</t>
  </si>
  <si>
    <t>C01G10.7</t>
  </si>
  <si>
    <t>C01G10.10</t>
  </si>
  <si>
    <t>C01G12.3</t>
  </si>
  <si>
    <t>C01G12.7</t>
  </si>
  <si>
    <t>C01H6.8</t>
  </si>
  <si>
    <t>clec-222</t>
  </si>
  <si>
    <t>C04A11.2</t>
  </si>
  <si>
    <t>C04B4.2</t>
  </si>
  <si>
    <t>rnh-1.3</t>
  </si>
  <si>
    <t>clec-147</t>
  </si>
  <si>
    <t>C04H5.7</t>
  </si>
  <si>
    <t>nlp-41</t>
  </si>
  <si>
    <t>pho-11</t>
  </si>
  <si>
    <t>C05D12.2</t>
  </si>
  <si>
    <t>C05D12.4</t>
  </si>
  <si>
    <t>lact-6</t>
  </si>
  <si>
    <t>cyp-35C1</t>
  </si>
  <si>
    <t>C06C3.7</t>
  </si>
  <si>
    <t>jmjd-5</t>
  </si>
  <si>
    <t>dcar-1</t>
  </si>
  <si>
    <t>C07E3.3</t>
  </si>
  <si>
    <t>C07E3.9</t>
  </si>
  <si>
    <t>C08F11.3</t>
  </si>
  <si>
    <t>ugt-22</t>
  </si>
  <si>
    <t>C09F12.2</t>
  </si>
  <si>
    <t>npax-4</t>
  </si>
  <si>
    <t>C10C6.7</t>
  </si>
  <si>
    <t>gpx-3</t>
  </si>
  <si>
    <t>C11G10.1</t>
  </si>
  <si>
    <t>C11H1.3</t>
  </si>
  <si>
    <t>cbl-1</t>
  </si>
  <si>
    <t>daf-36</t>
  </si>
  <si>
    <t>nhr-154</t>
  </si>
  <si>
    <t>C13C4.4</t>
  </si>
  <si>
    <t>C13C12.2</t>
  </si>
  <si>
    <t>dohh-1</t>
  </si>
  <si>
    <t>C14B1.3</t>
  </si>
  <si>
    <t>C15A11.7</t>
  </si>
  <si>
    <t>hrg-7</t>
  </si>
  <si>
    <t>set-31</t>
  </si>
  <si>
    <t>ocrl-1</t>
  </si>
  <si>
    <t>C17G1.2</t>
  </si>
  <si>
    <t>pals-3</t>
  </si>
  <si>
    <t>pals-6</t>
  </si>
  <si>
    <t>fbxa-136</t>
  </si>
  <si>
    <t>C18D4.8</t>
  </si>
  <si>
    <t>C23H4.3</t>
  </si>
  <si>
    <t>C23H4.6</t>
  </si>
  <si>
    <t>qns-1</t>
  </si>
  <si>
    <t>C25G4.3</t>
  </si>
  <si>
    <t>spe-44</t>
  </si>
  <si>
    <t>igdb-2</t>
  </si>
  <si>
    <t>C26E1.2</t>
  </si>
  <si>
    <t>C27A7.1</t>
  </si>
  <si>
    <t>C27A7.8</t>
  </si>
  <si>
    <t>C27D8.4</t>
  </si>
  <si>
    <t>jmjd-3.3</t>
  </si>
  <si>
    <t>oac-6</t>
  </si>
  <si>
    <t>C31C9.2</t>
  </si>
  <si>
    <t>fbxa-167</t>
  </si>
  <si>
    <t>C31G12.4</t>
  </si>
  <si>
    <t>C32H11.4</t>
  </si>
  <si>
    <t>C33A11.2</t>
  </si>
  <si>
    <t>C33A12.4</t>
  </si>
  <si>
    <t>gadr-2</t>
  </si>
  <si>
    <t>C34B4.3</t>
  </si>
  <si>
    <t>C34B7.2</t>
  </si>
  <si>
    <t>cyp-36A1</t>
  </si>
  <si>
    <t>C34C6.3</t>
  </si>
  <si>
    <t>cup-16</t>
  </si>
  <si>
    <t>C34C12.7</t>
  </si>
  <si>
    <t>C34D1.4</t>
  </si>
  <si>
    <t>C34E7.3</t>
  </si>
  <si>
    <t>C34F6.9</t>
  </si>
  <si>
    <t>C35A5.3</t>
  </si>
  <si>
    <t>C35C5.8</t>
  </si>
  <si>
    <t>C35C5.10</t>
  </si>
  <si>
    <t>cyp-25A1</t>
  </si>
  <si>
    <t>cyp-25A2</t>
  </si>
  <si>
    <t>C36B1.6</t>
  </si>
  <si>
    <t>glb-11</t>
  </si>
  <si>
    <t>fipr-22</t>
  </si>
  <si>
    <t>fipr-23</t>
  </si>
  <si>
    <t>fipr-24</t>
  </si>
  <si>
    <t>tag-297</t>
  </si>
  <si>
    <t>C38D4.4</t>
  </si>
  <si>
    <t>C38D4.7</t>
  </si>
  <si>
    <t>fbxa-171</t>
  </si>
  <si>
    <t>C38D9.2</t>
  </si>
  <si>
    <t>fbxa-174</t>
  </si>
  <si>
    <t>C39B10.1</t>
  </si>
  <si>
    <t>C39B10.3</t>
  </si>
  <si>
    <t>scl-5</t>
  </si>
  <si>
    <t>C39E9.8</t>
  </si>
  <si>
    <t>C40H1.2</t>
  </si>
  <si>
    <t>C41G7.3</t>
  </si>
  <si>
    <t>C44H9.4</t>
  </si>
  <si>
    <t>gsr-1</t>
  </si>
  <si>
    <t>sfxn-1.4</t>
  </si>
  <si>
    <t>C48D1.5</t>
  </si>
  <si>
    <t>C50F4.4</t>
  </si>
  <si>
    <t>srsx-27</t>
  </si>
  <si>
    <t>C53A5.6</t>
  </si>
  <si>
    <t>C53A5.9</t>
  </si>
  <si>
    <t>mltn-12</t>
  </si>
  <si>
    <t>cdr-2</t>
  </si>
  <si>
    <t>pals-39</t>
  </si>
  <si>
    <t>C55A6.6</t>
  </si>
  <si>
    <t>nspc-20</t>
  </si>
  <si>
    <t>tpra-1</t>
  </si>
  <si>
    <t>D1054.8</t>
  </si>
  <si>
    <t>D1081.6</t>
  </si>
  <si>
    <t>D1086.3</t>
  </si>
  <si>
    <t>D1086.5</t>
  </si>
  <si>
    <t>mpst-1</t>
  </si>
  <si>
    <t>D2030.8</t>
  </si>
  <si>
    <t>piga-1</t>
  </si>
  <si>
    <t>glna-2</t>
  </si>
  <si>
    <t>E01B7.2</t>
  </si>
  <si>
    <t>eral-1</t>
  </si>
  <si>
    <t>E02H4.4</t>
  </si>
  <si>
    <t>E02H4.6</t>
  </si>
  <si>
    <t>ugt-44</t>
  </si>
  <si>
    <t>F01D4.8</t>
  </si>
  <si>
    <t>F01D5.2</t>
  </si>
  <si>
    <t>F01D5.3</t>
  </si>
  <si>
    <t>F01D5.5</t>
  </si>
  <si>
    <t>F01D5.10</t>
  </si>
  <si>
    <t>skih-2</t>
  </si>
  <si>
    <t>F02C12.1</t>
  </si>
  <si>
    <t>F02H6.1</t>
  </si>
  <si>
    <t>F02H6.2</t>
  </si>
  <si>
    <t>F02H6.3</t>
  </si>
  <si>
    <t>sqrd-1</t>
  </si>
  <si>
    <t>acox-1.2</t>
  </si>
  <si>
    <t>acox-1.4</t>
  </si>
  <si>
    <t>prmn-1</t>
  </si>
  <si>
    <t>F08G2.8</t>
  </si>
  <si>
    <t>dsb-1</t>
  </si>
  <si>
    <t>F08G12.5</t>
  </si>
  <si>
    <t>F08H9.3</t>
  </si>
  <si>
    <t>clec-57</t>
  </si>
  <si>
    <t>clec-54</t>
  </si>
  <si>
    <t>F09B12.3</t>
  </si>
  <si>
    <t>fbxb-68</t>
  </si>
  <si>
    <t>scl-14</t>
  </si>
  <si>
    <t>ttr-21</t>
  </si>
  <si>
    <t>cpt-5</t>
  </si>
  <si>
    <t>F10C2.3</t>
  </si>
  <si>
    <t>F10C2.7</t>
  </si>
  <si>
    <t>F12F6.8</t>
  </si>
  <si>
    <t>F13D12.6</t>
  </si>
  <si>
    <t>F13E6.1</t>
  </si>
  <si>
    <t>sdz-13</t>
  </si>
  <si>
    <t>mogs-1</t>
  </si>
  <si>
    <t>sdz-14</t>
  </si>
  <si>
    <t>F14B6.2</t>
  </si>
  <si>
    <t>F14B6.3</t>
  </si>
  <si>
    <t>F14D7.2</t>
  </si>
  <si>
    <t>F14H3.3</t>
  </si>
  <si>
    <t>F14H3.4</t>
  </si>
  <si>
    <t>F14H3.5</t>
  </si>
  <si>
    <t>cyp-35D1</t>
  </si>
  <si>
    <t>chil-28</t>
  </si>
  <si>
    <t>F15B9.6</t>
  </si>
  <si>
    <t>F15D4.5</t>
  </si>
  <si>
    <t>F15D4.6</t>
  </si>
  <si>
    <t>F16B12.4</t>
  </si>
  <si>
    <t>F16C3.2</t>
  </si>
  <si>
    <t>F17A2.13</t>
  </si>
  <si>
    <t>F17C11.4</t>
  </si>
  <si>
    <t>F18H3.1</t>
  </si>
  <si>
    <t>F19B2.5</t>
  </si>
  <si>
    <t>F19B2.6</t>
  </si>
  <si>
    <t>F19H6.3</t>
  </si>
  <si>
    <t>mltn-9</t>
  </si>
  <si>
    <t>F20D1.1</t>
  </si>
  <si>
    <t>emre-1</t>
  </si>
  <si>
    <t>smgl-1</t>
  </si>
  <si>
    <t>prde-1</t>
  </si>
  <si>
    <t>otub-3</t>
  </si>
  <si>
    <t>F21D9.1</t>
  </si>
  <si>
    <t>gfat-2</t>
  </si>
  <si>
    <t>cth-1</t>
  </si>
  <si>
    <t>cept-1</t>
  </si>
  <si>
    <t>F23A7.6</t>
  </si>
  <si>
    <t>F23D12.2</t>
  </si>
  <si>
    <t>F23D12.3</t>
  </si>
  <si>
    <t>F23D12.4</t>
  </si>
  <si>
    <t>fipr-2</t>
  </si>
  <si>
    <t>F25B3.4</t>
  </si>
  <si>
    <t>F25B3.5</t>
  </si>
  <si>
    <t>F25H2.7</t>
  </si>
  <si>
    <t>F25H8.1</t>
  </si>
  <si>
    <t>F26E4.2</t>
  </si>
  <si>
    <t>F26F2.1</t>
  </si>
  <si>
    <t>prom-1</t>
  </si>
  <si>
    <t>F26H11.4</t>
  </si>
  <si>
    <t>aptf-4</t>
  </si>
  <si>
    <t>thn-1</t>
  </si>
  <si>
    <t>spe-45</t>
  </si>
  <si>
    <t>acs-2</t>
  </si>
  <si>
    <t>cyp-37B1</t>
  </si>
  <si>
    <t>bath-45</t>
  </si>
  <si>
    <t>tut-2</t>
  </si>
  <si>
    <t>psf-2</t>
  </si>
  <si>
    <t>clec-264</t>
  </si>
  <si>
    <t>F31D4.8</t>
  </si>
  <si>
    <t>fbxa-180</t>
  </si>
  <si>
    <t>sdz-16</t>
  </si>
  <si>
    <t>F31F6.2</t>
  </si>
  <si>
    <t>fasn-1</t>
  </si>
  <si>
    <t>F32H2.6</t>
  </si>
  <si>
    <t>F32H2.10</t>
  </si>
  <si>
    <t>F33E2.6</t>
  </si>
  <si>
    <t>F35B12.9</t>
  </si>
  <si>
    <t>F35C11.5</t>
  </si>
  <si>
    <t>F35E2.5</t>
  </si>
  <si>
    <t>F35E2.8</t>
  </si>
  <si>
    <t>cld-9</t>
  </si>
  <si>
    <t>F35E12.10</t>
  </si>
  <si>
    <t>F35G2.3</t>
  </si>
  <si>
    <t>F36D1.7</t>
  </si>
  <si>
    <t>F36F2.2</t>
  </si>
  <si>
    <t>bigr-1</t>
  </si>
  <si>
    <t>F37H8.5</t>
  </si>
  <si>
    <t>clec-166</t>
  </si>
  <si>
    <t>F38B7.2</t>
  </si>
  <si>
    <t>F38E11.6</t>
  </si>
  <si>
    <t>fbxb-3</t>
  </si>
  <si>
    <t>mtx-1</t>
  </si>
  <si>
    <t>F40D4.13</t>
  </si>
  <si>
    <t>F40E10.5</t>
  </si>
  <si>
    <t>F40G12.5</t>
  </si>
  <si>
    <t>F40G12.11</t>
  </si>
  <si>
    <t>F41E7.1</t>
  </si>
  <si>
    <t>cnc-8</t>
  </si>
  <si>
    <t>nspc-9</t>
  </si>
  <si>
    <t>nspc-13</t>
  </si>
  <si>
    <t>nspc-14</t>
  </si>
  <si>
    <t>nspc-10</t>
  </si>
  <si>
    <t>F42G10.1</t>
  </si>
  <si>
    <t>egg-3</t>
  </si>
  <si>
    <t>F44G4.3</t>
  </si>
  <si>
    <t>dep-1</t>
  </si>
  <si>
    <t>F45D3.2</t>
  </si>
  <si>
    <t>F46B6.4</t>
  </si>
  <si>
    <t>F46C5.1</t>
  </si>
  <si>
    <t>F46C5.10</t>
  </si>
  <si>
    <t>F46F2.4</t>
  </si>
  <si>
    <t>F46F2.5</t>
  </si>
  <si>
    <t>lgc-47</t>
  </si>
  <si>
    <t>gpdh-1</t>
  </si>
  <si>
    <t>F48F5.2</t>
  </si>
  <si>
    <t>clec-31</t>
  </si>
  <si>
    <t>F49B2.6</t>
  </si>
  <si>
    <t>F49C12.6</t>
  </si>
  <si>
    <t>F49C12.7</t>
  </si>
  <si>
    <t>F49E2.1</t>
  </si>
  <si>
    <t>scl-2</t>
  </si>
  <si>
    <t>skpo-1</t>
  </si>
  <si>
    <t>dod-23</t>
  </si>
  <si>
    <t>F49H6.5</t>
  </si>
  <si>
    <t>F52D10.2</t>
  </si>
  <si>
    <t>mtcu-2</t>
  </si>
  <si>
    <t>F53B2.8</t>
  </si>
  <si>
    <t>fip-6</t>
  </si>
  <si>
    <t>F53C11.1</t>
  </si>
  <si>
    <t>cut-2</t>
  </si>
  <si>
    <t>F53F4.8</t>
  </si>
  <si>
    <t>F53F8.3</t>
  </si>
  <si>
    <t>atad-3</t>
  </si>
  <si>
    <t>fbxa-69</t>
  </si>
  <si>
    <t>F54B11.5</t>
  </si>
  <si>
    <t>F54B11.11</t>
  </si>
  <si>
    <t>bcs-1</t>
  </si>
  <si>
    <t>F54C9.9</t>
  </si>
  <si>
    <t>F54D5.4</t>
  </si>
  <si>
    <t>F54E4.2</t>
  </si>
  <si>
    <t>F54F7.2</t>
  </si>
  <si>
    <t>F54F7.6</t>
  </si>
  <si>
    <t>F55A11.4</t>
  </si>
  <si>
    <t>F55B11.4</t>
  </si>
  <si>
    <t>fbxb-57</t>
  </si>
  <si>
    <t>fbxb-60</t>
  </si>
  <si>
    <t>fbxb-62</t>
  </si>
  <si>
    <t>fbxb-61</t>
  </si>
  <si>
    <t>dot-1.4</t>
  </si>
  <si>
    <t>F55G11.2</t>
  </si>
  <si>
    <t>F55G11.4</t>
  </si>
  <si>
    <t>F55G11.8</t>
  </si>
  <si>
    <t>F55H12.4</t>
  </si>
  <si>
    <t>ztf-26</t>
  </si>
  <si>
    <t>F56D5.3</t>
  </si>
  <si>
    <t>F56D5.5</t>
  </si>
  <si>
    <t>F56D5.6</t>
  </si>
  <si>
    <t>pes-2.2</t>
  </si>
  <si>
    <t>F56G4.6</t>
  </si>
  <si>
    <t>F56H6.2</t>
  </si>
  <si>
    <t>F56H9.2</t>
  </si>
  <si>
    <t>F57F5.1</t>
  </si>
  <si>
    <t>F57G9.3</t>
  </si>
  <si>
    <t>F58A4.6</t>
  </si>
  <si>
    <t>rbm-17</t>
  </si>
  <si>
    <t>ttr-50</t>
  </si>
  <si>
    <t>F58E6.6</t>
  </si>
  <si>
    <t>F58G1.7</t>
  </si>
  <si>
    <t>letm-1</t>
  </si>
  <si>
    <t>F58G11.3</t>
  </si>
  <si>
    <t>F58H1.6</t>
  </si>
  <si>
    <t>F58H1.7</t>
  </si>
  <si>
    <t>F59B2.13</t>
  </si>
  <si>
    <t>F59B10.5</t>
  </si>
  <si>
    <t>F59D12.1</t>
  </si>
  <si>
    <t>cyp-31A2</t>
  </si>
  <si>
    <t>H03G16.5</t>
  </si>
  <si>
    <t>H05L14.2</t>
  </si>
  <si>
    <t>ctg-1</t>
  </si>
  <si>
    <t>H09F14.1</t>
  </si>
  <si>
    <t>H13N06.2</t>
  </si>
  <si>
    <t>H25K10.1</t>
  </si>
  <si>
    <t>mcrs-1</t>
  </si>
  <si>
    <t>H32K16.2</t>
  </si>
  <si>
    <t>lep-5</t>
  </si>
  <si>
    <t>K01A6.4</t>
  </si>
  <si>
    <t>K01C8.1</t>
  </si>
  <si>
    <t>clec-142</t>
  </si>
  <si>
    <t>K01D12.5</t>
  </si>
  <si>
    <t>K01D12.6</t>
  </si>
  <si>
    <t>K01G12.3</t>
  </si>
  <si>
    <t>K02B12.2</t>
  </si>
  <si>
    <t>K02B12.5</t>
  </si>
  <si>
    <t>K02C4.3</t>
  </si>
  <si>
    <t>K02C4.5</t>
  </si>
  <si>
    <t>K03H1.5</t>
  </si>
  <si>
    <t>cbp-2</t>
  </si>
  <si>
    <t>K04C1.3</t>
  </si>
  <si>
    <t>K04G2.10</t>
  </si>
  <si>
    <t>wdr-5.2</t>
  </si>
  <si>
    <t>gsnl-1</t>
  </si>
  <si>
    <t>K06A4.7</t>
  </si>
  <si>
    <t>cyp-13B2</t>
  </si>
  <si>
    <t>K07F5.12</t>
  </si>
  <si>
    <t>K07G5.5</t>
  </si>
  <si>
    <t>K08D8.4</t>
  </si>
  <si>
    <t>K08D8.5</t>
  </si>
  <si>
    <t>K08D8.6</t>
  </si>
  <si>
    <t>tyr-2</t>
  </si>
  <si>
    <t>K08E4.2</t>
  </si>
  <si>
    <t>K08F9.1</t>
  </si>
  <si>
    <t>K08H2.2</t>
  </si>
  <si>
    <t>cyp-14A2</t>
  </si>
  <si>
    <t>phf-33</t>
  </si>
  <si>
    <t>K10D3.6</t>
  </si>
  <si>
    <t>K10D6.2</t>
  </si>
  <si>
    <t>dod-17</t>
  </si>
  <si>
    <t>K10D11.2</t>
  </si>
  <si>
    <t>K10G4.3</t>
  </si>
  <si>
    <t>K10G4.4</t>
  </si>
  <si>
    <t>cysl-2</t>
  </si>
  <si>
    <t>K11H3.2</t>
  </si>
  <si>
    <t>K12D12.5</t>
  </si>
  <si>
    <t>sodh-1</t>
  </si>
  <si>
    <t>LLC1.2</t>
  </si>
  <si>
    <t>M01A8.1</t>
  </si>
  <si>
    <t>M01E5.2</t>
  </si>
  <si>
    <t>sepa-1</t>
  </si>
  <si>
    <t>M01F1.3</t>
  </si>
  <si>
    <t>M01F1.4</t>
  </si>
  <si>
    <t>M01G12.9</t>
  </si>
  <si>
    <t>M04B2.4</t>
  </si>
  <si>
    <t>M04B2.6</t>
  </si>
  <si>
    <t>M05B5.3</t>
  </si>
  <si>
    <t>M05B5.4</t>
  </si>
  <si>
    <t>M79.2</t>
  </si>
  <si>
    <t>ugt-62</t>
  </si>
  <si>
    <t>mrps-34</t>
  </si>
  <si>
    <t>M117.4</t>
  </si>
  <si>
    <t>fbxb-4</t>
  </si>
  <si>
    <t>clec-190</t>
  </si>
  <si>
    <t>R03G8.6</t>
  </si>
  <si>
    <t>R04B5.7</t>
  </si>
  <si>
    <t>R04F11.5</t>
  </si>
  <si>
    <t>R05D7.3</t>
  </si>
  <si>
    <t>abhd-11.2</t>
  </si>
  <si>
    <t>R05H10.1</t>
  </si>
  <si>
    <t>R05H10.7</t>
  </si>
  <si>
    <t>sdz-26</t>
  </si>
  <si>
    <t>arrd-11</t>
  </si>
  <si>
    <t>R06C1.6</t>
  </si>
  <si>
    <t>kmo-1</t>
  </si>
  <si>
    <t>acl-5</t>
  </si>
  <si>
    <t>R07E5.1</t>
  </si>
  <si>
    <t>R07E5.11</t>
  </si>
  <si>
    <t>sdz-27</t>
  </si>
  <si>
    <t>R08D7.4</t>
  </si>
  <si>
    <t>R09A8.1</t>
  </si>
  <si>
    <t>R09A8.2</t>
  </si>
  <si>
    <t>chil-22</t>
  </si>
  <si>
    <t>chil-23</t>
  </si>
  <si>
    <t>R09H10.3</t>
  </si>
  <si>
    <t>R09H10.5</t>
  </si>
  <si>
    <t>swt-6</t>
  </si>
  <si>
    <t>R10E8.1</t>
  </si>
  <si>
    <t>R10E8.8</t>
  </si>
  <si>
    <t>R10H10.3</t>
  </si>
  <si>
    <t>R10H10.7</t>
  </si>
  <si>
    <t>R11.4</t>
  </si>
  <si>
    <t>R11A5.3</t>
  </si>
  <si>
    <t>R11H6.5</t>
  </si>
  <si>
    <t>cnnm-5</t>
  </si>
  <si>
    <t>pnn-1</t>
  </si>
  <si>
    <t>T01G1.2</t>
  </si>
  <si>
    <t>ugt-30</t>
  </si>
  <si>
    <t>T01G5.7</t>
  </si>
  <si>
    <t>perm-1</t>
  </si>
  <si>
    <t>rskn-1</t>
  </si>
  <si>
    <t>cest-1</t>
  </si>
  <si>
    <t>T02B5.3</t>
  </si>
  <si>
    <t>snpc-3.4</t>
  </si>
  <si>
    <t>gla-3</t>
  </si>
  <si>
    <t>mrps-12</t>
  </si>
  <si>
    <t>sbt-1</t>
  </si>
  <si>
    <t>T03E6.8</t>
  </si>
  <si>
    <t>ppat-1</t>
  </si>
  <si>
    <t>T04A8.7</t>
  </si>
  <si>
    <t>mrpl-16</t>
  </si>
  <si>
    <t>T04A11.1</t>
  </si>
  <si>
    <t>T04A11.4</t>
  </si>
  <si>
    <t>nlp-80</t>
  </si>
  <si>
    <t>sdz-30</t>
  </si>
  <si>
    <t>T04F3.2</t>
  </si>
  <si>
    <t>vap-2</t>
  </si>
  <si>
    <t>aldo-1</t>
  </si>
  <si>
    <t>T05D4.2</t>
  </si>
  <si>
    <t>T05E12.3</t>
  </si>
  <si>
    <t>T05F1.2</t>
  </si>
  <si>
    <t>T05F1.11</t>
  </si>
  <si>
    <t>rmd-1</t>
  </si>
  <si>
    <t>T05H10.1</t>
  </si>
  <si>
    <t>T05H10.4</t>
  </si>
  <si>
    <t>srap-1</t>
  </si>
  <si>
    <t>T07A5.1</t>
  </si>
  <si>
    <t>ugt-50</t>
  </si>
  <si>
    <t>rmh-2</t>
  </si>
  <si>
    <t>ntr-1</t>
  </si>
  <si>
    <t>zim-1</t>
  </si>
  <si>
    <t>T07G12.8</t>
  </si>
  <si>
    <t>T08G5.3</t>
  </si>
  <si>
    <t>T09A5.4</t>
  </si>
  <si>
    <t>T09F3.5</t>
  </si>
  <si>
    <t>cyp-13A5</t>
  </si>
  <si>
    <t>T10B10.3</t>
  </si>
  <si>
    <t>T10C6.7</t>
  </si>
  <si>
    <t>T10C6.10</t>
  </si>
  <si>
    <t>T10G3.1</t>
  </si>
  <si>
    <t>T10G3.3</t>
  </si>
  <si>
    <t>T11B7.2</t>
  </si>
  <si>
    <t>T11F9.10</t>
  </si>
  <si>
    <t>lips-5</t>
  </si>
  <si>
    <t>T12D8.5</t>
  </si>
  <si>
    <t>sqst-1</t>
  </si>
  <si>
    <t>T12G3.2</t>
  </si>
  <si>
    <t>T13F3.6</t>
  </si>
  <si>
    <t>ctg-2</t>
  </si>
  <si>
    <t>T16G1.4</t>
  </si>
  <si>
    <t>T16G1.5</t>
  </si>
  <si>
    <t>T16G1.6</t>
  </si>
  <si>
    <t>T16G1.7</t>
  </si>
  <si>
    <t>T16G12.1</t>
  </si>
  <si>
    <t>T16G12.4</t>
  </si>
  <si>
    <t>T16G12.8</t>
  </si>
  <si>
    <t>bath-43</t>
  </si>
  <si>
    <t>T19A6.4</t>
  </si>
  <si>
    <t>T19B10.5</t>
  </si>
  <si>
    <t>T19C4.5</t>
  </si>
  <si>
    <t>clec-26</t>
  </si>
  <si>
    <t>T20D3.2</t>
  </si>
  <si>
    <t>dod-6</t>
  </si>
  <si>
    <t>nlp-68</t>
  </si>
  <si>
    <t>T21C12.4</t>
  </si>
  <si>
    <t>cdka-1</t>
  </si>
  <si>
    <t>T23G7.3</t>
  </si>
  <si>
    <t>T24B8.5</t>
  </si>
  <si>
    <t>nlp-51</t>
  </si>
  <si>
    <t>T25B9.1</t>
  </si>
  <si>
    <t>T25B9.5</t>
  </si>
  <si>
    <t>ugt-54</t>
  </si>
  <si>
    <t>T25C12.3</t>
  </si>
  <si>
    <t>T25E12.6</t>
  </si>
  <si>
    <t>clec-38</t>
  </si>
  <si>
    <t>T26C5.5</t>
  </si>
  <si>
    <t>T26E3.5</t>
  </si>
  <si>
    <t>T26E3.8</t>
  </si>
  <si>
    <t>fbxb-1</t>
  </si>
  <si>
    <t>fbxb-2</t>
  </si>
  <si>
    <t>fbxb-116</t>
  </si>
  <si>
    <t>oac-49</t>
  </si>
  <si>
    <t>T26H5.8</t>
  </si>
  <si>
    <t>T27E9.6</t>
  </si>
  <si>
    <t>fbxb-86</t>
  </si>
  <si>
    <t>sipa-1</t>
  </si>
  <si>
    <t>T28A8.4</t>
  </si>
  <si>
    <t>grsp-2</t>
  </si>
  <si>
    <t>T28D6.4</t>
  </si>
  <si>
    <t>T28F4.4</t>
  </si>
  <si>
    <t>W01C9.1</t>
  </si>
  <si>
    <t>W01C9.2</t>
  </si>
  <si>
    <t>W02B12.10</t>
  </si>
  <si>
    <t>W02D9.4</t>
  </si>
  <si>
    <t>W03C9.6</t>
  </si>
  <si>
    <t>W04A4.2</t>
  </si>
  <si>
    <t>W04A8.5</t>
  </si>
  <si>
    <t>clec-50</t>
  </si>
  <si>
    <t>W04G5.8</t>
  </si>
  <si>
    <t>W05B2.2</t>
  </si>
  <si>
    <t>W06D11.2</t>
  </si>
  <si>
    <t>oac-53</t>
  </si>
  <si>
    <t>W06G6.9</t>
  </si>
  <si>
    <t>rhy-1</t>
  </si>
  <si>
    <t>W07A12.8</t>
  </si>
  <si>
    <t>zip-3</t>
  </si>
  <si>
    <t>rpi-1</t>
  </si>
  <si>
    <t>W08E3.4</t>
  </si>
  <si>
    <t>mrpl-12</t>
  </si>
  <si>
    <t>W09G3.7</t>
  </si>
  <si>
    <t>ttr-16</t>
  </si>
  <si>
    <t>Y6E2A.4</t>
  </si>
  <si>
    <t>Y6E2A.5</t>
  </si>
  <si>
    <t>Y7A5A.1</t>
  </si>
  <si>
    <t>Y7A9C.1</t>
  </si>
  <si>
    <t>Y12A6A.1</t>
  </si>
  <si>
    <t>nlp-53</t>
  </si>
  <si>
    <t>Y16B4A.2</t>
  </si>
  <si>
    <t>nhr-230</t>
  </si>
  <si>
    <t>Y17G7B.8</t>
  </si>
  <si>
    <t>Y18D10A.11</t>
  </si>
  <si>
    <t>coa-5</t>
  </si>
  <si>
    <t>Y18D10A.23</t>
  </si>
  <si>
    <t>Y24F12A.3</t>
  </si>
  <si>
    <t>Y24F12A.4</t>
  </si>
  <si>
    <t>Y26E6A.2</t>
  </si>
  <si>
    <t>Y32B12B.1</t>
  </si>
  <si>
    <t>Y32F6B.1</t>
  </si>
  <si>
    <t>fbxa-209</t>
  </si>
  <si>
    <t>rbm-7</t>
  </si>
  <si>
    <t>fbxc-46</t>
  </si>
  <si>
    <t>Y37H2B.1</t>
  </si>
  <si>
    <t>Y37H2C.1</t>
  </si>
  <si>
    <t>Y38E10A.3</t>
  </si>
  <si>
    <t>lips-15</t>
  </si>
  <si>
    <t>Y38F1A.1</t>
  </si>
  <si>
    <t>dct-16</t>
  </si>
  <si>
    <t>dct-10</t>
  </si>
  <si>
    <t>fbxa-150</t>
  </si>
  <si>
    <t>famh-161</t>
  </si>
  <si>
    <t>Y38H6C.19</t>
  </si>
  <si>
    <t>Y38H6C.20</t>
  </si>
  <si>
    <t>Y38H8A.3</t>
  </si>
  <si>
    <t>Y39A1A.16</t>
  </si>
  <si>
    <t>Y39B6A.1</t>
  </si>
  <si>
    <t>Y39B6A.8</t>
  </si>
  <si>
    <t>Y39B6A.10</t>
  </si>
  <si>
    <t>zhp-4</t>
  </si>
  <si>
    <t>asp-17</t>
  </si>
  <si>
    <t>Y39B6A.25</t>
  </si>
  <si>
    <t>Y39B6A.29</t>
  </si>
  <si>
    <t>Y39G8B.5</t>
  </si>
  <si>
    <t>Y40H7A.10</t>
  </si>
  <si>
    <t>Y43C5A.3</t>
  </si>
  <si>
    <t>Y43D4A.6</t>
  </si>
  <si>
    <t>scl-21</t>
  </si>
  <si>
    <t>Y43F8B.12</t>
  </si>
  <si>
    <t>dmd-3</t>
  </si>
  <si>
    <t>grsp-1</t>
  </si>
  <si>
    <t>Y43F11A.1</t>
  </si>
  <si>
    <t>Y44A6C.2</t>
  </si>
  <si>
    <t>Y45F10D.14</t>
  </si>
  <si>
    <t>Y46G5A.28</t>
  </si>
  <si>
    <t>Y47D3A.14</t>
  </si>
  <si>
    <t>subs-4</t>
  </si>
  <si>
    <t>Y47H9C.8</t>
  </si>
  <si>
    <t>Y47H10A.3</t>
  </si>
  <si>
    <t>Y47H10A.5</t>
  </si>
  <si>
    <t>sup-35</t>
  </si>
  <si>
    <t>Y48B6A.10</t>
  </si>
  <si>
    <t>Y48E1B.8</t>
  </si>
  <si>
    <t>Y49A3A.4</t>
  </si>
  <si>
    <t>Y49E10.4</t>
  </si>
  <si>
    <t>cccp-1</t>
  </si>
  <si>
    <t>Y51A2B.5</t>
  </si>
  <si>
    <t>ttr-24</t>
  </si>
  <si>
    <t>Y51A2D.18</t>
  </si>
  <si>
    <t>Y51B9A.9</t>
  </si>
  <si>
    <t>Y51H4A.5</t>
  </si>
  <si>
    <t>sta-1</t>
  </si>
  <si>
    <t>Y52B11A.3</t>
  </si>
  <si>
    <t>Y53F4B.1</t>
  </si>
  <si>
    <t>Y53F4B.10</t>
  </si>
  <si>
    <t>Y53H1C.3</t>
  </si>
  <si>
    <t>Y54E5A.5</t>
  </si>
  <si>
    <t>Y54E5B.2</t>
  </si>
  <si>
    <t>fbxb-22</t>
  </si>
  <si>
    <t>sdz-33</t>
  </si>
  <si>
    <t>fbxb-24</t>
  </si>
  <si>
    <t>Y56A3A.33</t>
  </si>
  <si>
    <t>tag-276</t>
  </si>
  <si>
    <t>btb-14</t>
  </si>
  <si>
    <t>Y57A10C.1</t>
  </si>
  <si>
    <t>pals-30</t>
  </si>
  <si>
    <t>Y57G11B.5</t>
  </si>
  <si>
    <t>ccch-5</t>
  </si>
  <si>
    <t>anoh-2</t>
  </si>
  <si>
    <t>Y60A3A.8</t>
  </si>
  <si>
    <t>Y60A9.3</t>
  </si>
  <si>
    <t>Y62E10A.6</t>
  </si>
  <si>
    <t>Y62F5A.10</t>
  </si>
  <si>
    <t>Y62H9A.3</t>
  </si>
  <si>
    <t>Y62H9A.4</t>
  </si>
  <si>
    <t>Y62H9A.5</t>
  </si>
  <si>
    <t>ule-5</t>
  </si>
  <si>
    <t>Y66D12A.7</t>
  </si>
  <si>
    <t>such-1</t>
  </si>
  <si>
    <t>nars-2</t>
  </si>
  <si>
    <t>fbxa-83</t>
  </si>
  <si>
    <t>Y67A10A.9</t>
  </si>
  <si>
    <t>egas-3</t>
  </si>
  <si>
    <t>col-42</t>
  </si>
  <si>
    <t>Y70C5C.1</t>
  </si>
  <si>
    <t>Y71A12B.3</t>
  </si>
  <si>
    <t>Y71A12B.11</t>
  </si>
  <si>
    <t>Y73F4A.3</t>
  </si>
  <si>
    <t>Y75B12A.2</t>
  </si>
  <si>
    <t>Y80D3A.9</t>
  </si>
  <si>
    <t>nlp-42</t>
  </si>
  <si>
    <t>Y81G3A.1</t>
  </si>
  <si>
    <t>clec-27</t>
  </si>
  <si>
    <t>clec-35</t>
  </si>
  <si>
    <t>fbxa-206</t>
  </si>
  <si>
    <t>fbxa-90</t>
  </si>
  <si>
    <t>Y105C5B.5</t>
  </si>
  <si>
    <t>Y105C5B.11</t>
  </si>
  <si>
    <t>Y105C5B.14</t>
  </si>
  <si>
    <t>Y105C5B.15</t>
  </si>
  <si>
    <t>rpom-1</t>
  </si>
  <si>
    <t>Y106G6D.1</t>
  </si>
  <si>
    <t>Y106G6D.2</t>
  </si>
  <si>
    <t>Y106G6H.6</t>
  </si>
  <si>
    <t>Y106G6H.9</t>
  </si>
  <si>
    <t>elpc-2</t>
  </si>
  <si>
    <t>fbxa-115</t>
  </si>
  <si>
    <t>fbxb-59</t>
  </si>
  <si>
    <t>Y113G7B.12</t>
  </si>
  <si>
    <t>Y113G7B.14</t>
  </si>
  <si>
    <t>dct-13</t>
  </si>
  <si>
    <t>Y116A8C.19</t>
  </si>
  <si>
    <t>Y116A8C.33</t>
  </si>
  <si>
    <t>Y116F11B.6</t>
  </si>
  <si>
    <t>fbxa-30</t>
  </si>
  <si>
    <t>ZC247.1</t>
  </si>
  <si>
    <t>wdr-5.3</t>
  </si>
  <si>
    <t>ZC373.2</t>
  </si>
  <si>
    <t>ZC376.2</t>
  </si>
  <si>
    <t>atfs-1</t>
  </si>
  <si>
    <t>mppb-1</t>
  </si>
  <si>
    <t>ZC412.3</t>
  </si>
  <si>
    <t>ZC443.4</t>
  </si>
  <si>
    <t>ugt-16</t>
  </si>
  <si>
    <t>ugt-3</t>
  </si>
  <si>
    <t>ugt-6</t>
  </si>
  <si>
    <t>ugt-5</t>
  </si>
  <si>
    <t>nep-1</t>
  </si>
  <si>
    <t>ZK228.3</t>
  </si>
  <si>
    <t>ZK228.4</t>
  </si>
  <si>
    <t>sulp-8</t>
  </si>
  <si>
    <t>ztf-9</t>
  </si>
  <si>
    <t>scl-20</t>
  </si>
  <si>
    <t>ZK550.6</t>
  </si>
  <si>
    <t>ZK593.2</t>
  </si>
  <si>
    <t>ZK596.1</t>
  </si>
  <si>
    <t>glb-1</t>
  </si>
  <si>
    <t>ZK662.5</t>
  </si>
  <si>
    <t>clec-60</t>
  </si>
  <si>
    <t>clec-61</t>
  </si>
  <si>
    <t>ZK669.3</t>
  </si>
  <si>
    <t>ZK669.5</t>
  </si>
  <si>
    <t>ZK673.1</t>
  </si>
  <si>
    <t>rev-1</t>
  </si>
  <si>
    <t>ZK809.5</t>
  </si>
  <si>
    <t>ZK822.1</t>
  </si>
  <si>
    <t>tftc-3</t>
  </si>
  <si>
    <t>ZK863.8</t>
  </si>
  <si>
    <t>ZK896.4</t>
  </si>
  <si>
    <t>clec-187</t>
  </si>
  <si>
    <t>clec-186</t>
  </si>
  <si>
    <t>ZK899.6</t>
  </si>
  <si>
    <t>ZK909.3</t>
  </si>
  <si>
    <t>ZK930.2</t>
  </si>
  <si>
    <t>lact-2</t>
  </si>
  <si>
    <t>nit-1</t>
  </si>
  <si>
    <t>eif-2Balpha</t>
  </si>
  <si>
    <t>mett-10</t>
  </si>
  <si>
    <t>ZK1307.2</t>
  </si>
  <si>
    <t>gstk-1</t>
  </si>
  <si>
    <t>ZK1320.3</t>
  </si>
  <si>
    <t>ZK1321.4</t>
  </si>
  <si>
    <t>C53C7.5</t>
  </si>
  <si>
    <t>MTCE.7</t>
  </si>
  <si>
    <t>MTCE.33</t>
  </si>
  <si>
    <t>hpo-42</t>
  </si>
  <si>
    <t>M176.9</t>
  </si>
  <si>
    <t>R03D7.3</t>
  </si>
  <si>
    <t>R13H4.2</t>
  </si>
  <si>
    <t>T09F5.12</t>
  </si>
  <si>
    <t>Y37H9A.5</t>
  </si>
  <si>
    <t>Y38H6A.4</t>
  </si>
  <si>
    <t>Y49E10.26</t>
  </si>
  <si>
    <t>Y53F4B.38</t>
  </si>
  <si>
    <t>Y70G10A.1</t>
  </si>
  <si>
    <t>ZC15.4</t>
  </si>
  <si>
    <t>ZK1025.1</t>
  </si>
  <si>
    <t>AH9.3</t>
  </si>
  <si>
    <t>B0034.5</t>
  </si>
  <si>
    <t>ptps-1</t>
  </si>
  <si>
    <t>bath-20</t>
  </si>
  <si>
    <t>B0207.5</t>
  </si>
  <si>
    <t>cyp-34A8</t>
  </si>
  <si>
    <t>pitr-3</t>
  </si>
  <si>
    <t>gad-3</t>
  </si>
  <si>
    <t>B0238.1</t>
  </si>
  <si>
    <t>B0238.13</t>
  </si>
  <si>
    <t>B0244.5</t>
  </si>
  <si>
    <t>ggtb-1</t>
  </si>
  <si>
    <t>B0281.5</t>
  </si>
  <si>
    <t>sdz-1</t>
  </si>
  <si>
    <t>B0310.1</t>
  </si>
  <si>
    <t>ugt-46</t>
  </si>
  <si>
    <t>B0361.9</t>
  </si>
  <si>
    <t>B0403.3</t>
  </si>
  <si>
    <t>vang-1</t>
  </si>
  <si>
    <t>B0410.3</t>
  </si>
  <si>
    <t>vps-51</t>
  </si>
  <si>
    <t>B0507.6</t>
  </si>
  <si>
    <t>B0507.7</t>
  </si>
  <si>
    <t>B0507.8</t>
  </si>
  <si>
    <t>ddn-1</t>
  </si>
  <si>
    <t>B0511.13</t>
  </si>
  <si>
    <t>BE0003N10.1</t>
  </si>
  <si>
    <t>C01B4.7</t>
  </si>
  <si>
    <t>C01B10.8</t>
  </si>
  <si>
    <t>rga-6</t>
  </si>
  <si>
    <t>fan-1</t>
  </si>
  <si>
    <t>tyr-1</t>
  </si>
  <si>
    <t>snet-1</t>
  </si>
  <si>
    <t>C03A7.13</t>
  </si>
  <si>
    <t>C03B1.13</t>
  </si>
  <si>
    <t>kcnl-3</t>
  </si>
  <si>
    <t>nspc-7</t>
  </si>
  <si>
    <t>C03G6.5</t>
  </si>
  <si>
    <t>nhr-147</t>
  </si>
  <si>
    <t>cyp-35A2</t>
  </si>
  <si>
    <t>C03G6.17</t>
  </si>
  <si>
    <t>clec-10</t>
  </si>
  <si>
    <t>C03H5.6</t>
  </si>
  <si>
    <t>C04E6.11</t>
  </si>
  <si>
    <t>C04E12.2</t>
  </si>
  <si>
    <t>C04E12.4</t>
  </si>
  <si>
    <t>C04E12.5</t>
  </si>
  <si>
    <t>ugt-63</t>
  </si>
  <si>
    <t>C04F5.9</t>
  </si>
  <si>
    <t>hpo-9</t>
  </si>
  <si>
    <t>C05C8.7</t>
  </si>
  <si>
    <t>C05D9.9</t>
  </si>
  <si>
    <t>C05E11.6</t>
  </si>
  <si>
    <t>erp-44.2</t>
  </si>
  <si>
    <t>C06E4.8</t>
  </si>
  <si>
    <t>C07A12.7</t>
  </si>
  <si>
    <t>C07H6.2</t>
  </si>
  <si>
    <t>lido-2</t>
  </si>
  <si>
    <t>fbxa-163</t>
  </si>
  <si>
    <t>fbxa-158</t>
  </si>
  <si>
    <t>fbxb-13</t>
  </si>
  <si>
    <t>math-3</t>
  </si>
  <si>
    <t>math-4</t>
  </si>
  <si>
    <t>C08F1.6</t>
  </si>
  <si>
    <t>C08F1.10</t>
  </si>
  <si>
    <t>C08G9.2</t>
  </si>
  <si>
    <t>C09D4.1</t>
  </si>
  <si>
    <t>C09D4.2</t>
  </si>
  <si>
    <t>ceh-53</t>
  </si>
  <si>
    <t>catp-3</t>
  </si>
  <si>
    <t>cpg-4</t>
  </si>
  <si>
    <t>egal-1</t>
  </si>
  <si>
    <t>ugt-25</t>
  </si>
  <si>
    <t>cyp-33A1</t>
  </si>
  <si>
    <t>C12D12.3</t>
  </si>
  <si>
    <t>ugt-7</t>
  </si>
  <si>
    <t>C14A11.5</t>
  </si>
  <si>
    <t>C14B9.8</t>
  </si>
  <si>
    <t>C14C6.5</t>
  </si>
  <si>
    <t>C14C11.2</t>
  </si>
  <si>
    <t>C15B12.1</t>
  </si>
  <si>
    <t>kynu-1</t>
  </si>
  <si>
    <t>C16A3.6</t>
  </si>
  <si>
    <t>oatr-1</t>
  </si>
  <si>
    <t>math-14</t>
  </si>
  <si>
    <t>math-10</t>
  </si>
  <si>
    <t>C16D9.6</t>
  </si>
  <si>
    <t>C16E9.1</t>
  </si>
  <si>
    <t>C17B7.4</t>
  </si>
  <si>
    <t>C17B7.5</t>
  </si>
  <si>
    <t>C17C3.1</t>
  </si>
  <si>
    <t>acdh-2</t>
  </si>
  <si>
    <t>C17C3.15</t>
  </si>
  <si>
    <t>nhr-156</t>
  </si>
  <si>
    <t>C17E7.4</t>
  </si>
  <si>
    <t>C17E7.12</t>
  </si>
  <si>
    <t>C17G10.1</t>
  </si>
  <si>
    <t>ttc-4</t>
  </si>
  <si>
    <t>C17H12.4</t>
  </si>
  <si>
    <t>C17H12.6</t>
  </si>
  <si>
    <t>C17H12.8</t>
  </si>
  <si>
    <t>C18A11.2</t>
  </si>
  <si>
    <t>C18A11.3</t>
  </si>
  <si>
    <t>C18B2.3</t>
  </si>
  <si>
    <t>glb-6</t>
  </si>
  <si>
    <t>C18F10.2</t>
  </si>
  <si>
    <t>C18G1.1</t>
  </si>
  <si>
    <t>C18H9.5</t>
  </si>
  <si>
    <t>C23G10.1</t>
  </si>
  <si>
    <t>ugt-66</t>
  </si>
  <si>
    <t>C23G10.7</t>
  </si>
  <si>
    <t>C23G10.11</t>
  </si>
  <si>
    <t>C23H5.8</t>
  </si>
  <si>
    <t>C24D10.5</t>
  </si>
  <si>
    <t>C25A11.2</t>
  </si>
  <si>
    <t>cyp-33B1</t>
  </si>
  <si>
    <t>C25E10.10</t>
  </si>
  <si>
    <t>C25F6.1</t>
  </si>
  <si>
    <t>npr-11</t>
  </si>
  <si>
    <t>eif-2D</t>
  </si>
  <si>
    <t>C26B2.7</t>
  </si>
  <si>
    <t>C26B9.5</t>
  </si>
  <si>
    <t>C27A12.2</t>
  </si>
  <si>
    <t>C27H5.4</t>
  </si>
  <si>
    <t>C28G1.4</t>
  </si>
  <si>
    <t>C28G1.5</t>
  </si>
  <si>
    <t>C29F9.2</t>
  </si>
  <si>
    <t>C30E1.3</t>
  </si>
  <si>
    <t>C30F12.3</t>
  </si>
  <si>
    <t>C30G4.4</t>
  </si>
  <si>
    <t>irld-23</t>
  </si>
  <si>
    <t>C30G12.1</t>
  </si>
  <si>
    <t>C30G12.2</t>
  </si>
  <si>
    <t>pals-32</t>
  </si>
  <si>
    <t>C31B8.7</t>
  </si>
  <si>
    <t>fbxc-6</t>
  </si>
  <si>
    <t>fbxc-41</t>
  </si>
  <si>
    <t>fbxc-18</t>
  </si>
  <si>
    <t>sdz-4</t>
  </si>
  <si>
    <t>C32D5.6</t>
  </si>
  <si>
    <t>C32F10.4</t>
  </si>
  <si>
    <t>fbxb-38</t>
  </si>
  <si>
    <t>C33E10.1</t>
  </si>
  <si>
    <t>C33F10.4</t>
  </si>
  <si>
    <t>rig-6</t>
  </si>
  <si>
    <t>sdha-2</t>
  </si>
  <si>
    <t>C34D4.10</t>
  </si>
  <si>
    <t>C34H4.1</t>
  </si>
  <si>
    <t>vet-2</t>
  </si>
  <si>
    <t>C35E7.3</t>
  </si>
  <si>
    <t>C35E7.5</t>
  </si>
  <si>
    <t>C35E7.8</t>
  </si>
  <si>
    <t>C36B7.1</t>
  </si>
  <si>
    <t>C36B7.2</t>
  </si>
  <si>
    <t>C36C5.5</t>
  </si>
  <si>
    <t>srt-72</t>
  </si>
  <si>
    <t>meg-4</t>
  </si>
  <si>
    <t>memo-1</t>
  </si>
  <si>
    <t>C37H5.5</t>
  </si>
  <si>
    <t>fbxa-47</t>
  </si>
  <si>
    <t>C39D10.7</t>
  </si>
  <si>
    <t>C40A11.7</t>
  </si>
  <si>
    <t>math-20</t>
  </si>
  <si>
    <t>pks-1</t>
  </si>
  <si>
    <t>C41G11.1</t>
  </si>
  <si>
    <t>C41H7.1</t>
  </si>
  <si>
    <t>lido-11</t>
  </si>
  <si>
    <t>clec-3</t>
  </si>
  <si>
    <t>sdz-5</t>
  </si>
  <si>
    <t>C42C1.8</t>
  </si>
  <si>
    <t>C42D4.2</t>
  </si>
  <si>
    <t>exoc-7</t>
  </si>
  <si>
    <t>C43H6.3</t>
  </si>
  <si>
    <t>C43H6.6</t>
  </si>
  <si>
    <t>C44B7.5</t>
  </si>
  <si>
    <t>C45B2.1</t>
  </si>
  <si>
    <t>C45E1.4</t>
  </si>
  <si>
    <t>C45E5.3</t>
  </si>
  <si>
    <t>ilys-2</t>
  </si>
  <si>
    <t>ilys-3</t>
  </si>
  <si>
    <t>C45G9.2</t>
  </si>
  <si>
    <t>C45G9.5</t>
  </si>
  <si>
    <t>fbxc-52</t>
  </si>
  <si>
    <t>C46E10.8</t>
  </si>
  <si>
    <t>C46F2.1</t>
  </si>
  <si>
    <t>math-22</t>
  </si>
  <si>
    <t>math-24</t>
  </si>
  <si>
    <t>C46G7.2</t>
  </si>
  <si>
    <t>C46H3.2</t>
  </si>
  <si>
    <t>C46H11.2</t>
  </si>
  <si>
    <t>C47D2.1</t>
  </si>
  <si>
    <t>C49A9.2</t>
  </si>
  <si>
    <t>C49A9.3</t>
  </si>
  <si>
    <t>C49A9.9</t>
  </si>
  <si>
    <t>C49C8.1</t>
  </si>
  <si>
    <t>cyp-33E1</t>
  </si>
  <si>
    <t>sdz-7</t>
  </si>
  <si>
    <t>C49G7.3</t>
  </si>
  <si>
    <t>phat-3</t>
  </si>
  <si>
    <t>djr-1.2</t>
  </si>
  <si>
    <t>C50D2.9</t>
  </si>
  <si>
    <t>C50E3.12</t>
  </si>
  <si>
    <t>C50E3.13</t>
  </si>
  <si>
    <t>C50F2.1</t>
  </si>
  <si>
    <t>sucg-1</t>
  </si>
  <si>
    <t>C52A10.1</t>
  </si>
  <si>
    <t>C52D10.3</t>
  </si>
  <si>
    <t>cnnm-1</t>
  </si>
  <si>
    <t>fbxb-95</t>
  </si>
  <si>
    <t>C52E2.4</t>
  </si>
  <si>
    <t>fbxb-96</t>
  </si>
  <si>
    <t>C53A3.1</t>
  </si>
  <si>
    <t>C53B7.2</t>
  </si>
  <si>
    <t>C53B7.3</t>
  </si>
  <si>
    <t>nep-4</t>
  </si>
  <si>
    <t>C53D5.1</t>
  </si>
  <si>
    <t>drn-1</t>
  </si>
  <si>
    <t>test-1</t>
  </si>
  <si>
    <t>tag-294</t>
  </si>
  <si>
    <t>sulp-1</t>
  </si>
  <si>
    <t>scrt-1</t>
  </si>
  <si>
    <t>perm-5</t>
  </si>
  <si>
    <t>vps-33.2</t>
  </si>
  <si>
    <t>C56G2.3</t>
  </si>
  <si>
    <t>D1069.3</t>
  </si>
  <si>
    <t>D2092.4</t>
  </si>
  <si>
    <t>kin-33</t>
  </si>
  <si>
    <t>poml-2</t>
  </si>
  <si>
    <t>maoc-1</t>
  </si>
  <si>
    <t>acdh-12</t>
  </si>
  <si>
    <t>E04F6.15</t>
  </si>
  <si>
    <t>EEED8.3</t>
  </si>
  <si>
    <t>EEED8.4</t>
  </si>
  <si>
    <t>EEED8.12</t>
  </si>
  <si>
    <t>F02E8.4</t>
  </si>
  <si>
    <t>F07B7.1</t>
  </si>
  <si>
    <t>F07B7.12</t>
  </si>
  <si>
    <t>F07C3.3</t>
  </si>
  <si>
    <t>grsp-4</t>
  </si>
  <si>
    <t>F07C4.12</t>
  </si>
  <si>
    <t>fbxb-6</t>
  </si>
  <si>
    <t>fbxb-35</t>
  </si>
  <si>
    <t>F07E5.9</t>
  </si>
  <si>
    <t>fbxb-105</t>
  </si>
  <si>
    <t>sdz-10</t>
  </si>
  <si>
    <t>sdz-9</t>
  </si>
  <si>
    <t>F08F3.6</t>
  </si>
  <si>
    <t>F09C12.2</t>
  </si>
  <si>
    <t>F09E5.16</t>
  </si>
  <si>
    <t>hach-1</t>
  </si>
  <si>
    <t>F09F7.6</t>
  </si>
  <si>
    <t>nmad-1</t>
  </si>
  <si>
    <t>F09F9.4</t>
  </si>
  <si>
    <t>pitr-5</t>
  </si>
  <si>
    <t>F09G8.5</t>
  </si>
  <si>
    <t>dmd-5</t>
  </si>
  <si>
    <t>ugt-40</t>
  </si>
  <si>
    <t>ugt-41</t>
  </si>
  <si>
    <t>F10E7.1</t>
  </si>
  <si>
    <t>F10E9.5</t>
  </si>
  <si>
    <t>clec-7</t>
  </si>
  <si>
    <t>F12A10.1</t>
  </si>
  <si>
    <t>F12A10.8</t>
  </si>
  <si>
    <t>stg-2</t>
  </si>
  <si>
    <t>F12E12.3</t>
  </si>
  <si>
    <t>bath-31</t>
  </si>
  <si>
    <t>sdz-11</t>
  </si>
  <si>
    <t>F13A2.2</t>
  </si>
  <si>
    <t>F13H6.5</t>
  </si>
  <si>
    <t>F13H8.3</t>
  </si>
  <si>
    <t>upb-1</t>
  </si>
  <si>
    <t>otpl-3</t>
  </si>
  <si>
    <t>bath-27</t>
  </si>
  <si>
    <t>F14F9.3</t>
  </si>
  <si>
    <t>F15B10.3</t>
  </si>
  <si>
    <t>lgc-22</t>
  </si>
  <si>
    <t>F15E6.4</t>
  </si>
  <si>
    <t>pud-2.1</t>
  </si>
  <si>
    <t>pud-4</t>
  </si>
  <si>
    <t>pud-3</t>
  </si>
  <si>
    <t>F16B4.2</t>
  </si>
  <si>
    <t>F16H11.1</t>
  </si>
  <si>
    <t>ent-5</t>
  </si>
  <si>
    <t>alfa-1</t>
  </si>
  <si>
    <t>F18A12.7</t>
  </si>
  <si>
    <t>F18E3.11</t>
  </si>
  <si>
    <t>F18E9.3</t>
  </si>
  <si>
    <t>F19B10.1</t>
  </si>
  <si>
    <t>F19C7.1</t>
  </si>
  <si>
    <t>F19C7.2</t>
  </si>
  <si>
    <t>F19F10.11</t>
  </si>
  <si>
    <t>F20D6.5</t>
  </si>
  <si>
    <t>csr-1</t>
  </si>
  <si>
    <t>F21C10.10</t>
  </si>
  <si>
    <t>icmt-1</t>
  </si>
  <si>
    <t>F21F3.4</t>
  </si>
  <si>
    <t>F21F3.7</t>
  </si>
  <si>
    <t>slc-17.5</t>
  </si>
  <si>
    <t>ttr-35</t>
  </si>
  <si>
    <t>ceh-60</t>
  </si>
  <si>
    <t>F22E5.1</t>
  </si>
  <si>
    <t>F22E5.13</t>
  </si>
  <si>
    <t>F22E5.17</t>
  </si>
  <si>
    <t>F22E5.20</t>
  </si>
  <si>
    <t>F22H10.6</t>
  </si>
  <si>
    <t>sdz-15</t>
  </si>
  <si>
    <t>F23H11.2</t>
  </si>
  <si>
    <t>F25B4.4</t>
  </si>
  <si>
    <t>clec-1</t>
  </si>
  <si>
    <t>F25E2.2</t>
  </si>
  <si>
    <t>F25G6.9</t>
  </si>
  <si>
    <t>pals-34</t>
  </si>
  <si>
    <t>F26G5.1</t>
  </si>
  <si>
    <t>F27B3.6</t>
  </si>
  <si>
    <t>F27B3.7</t>
  </si>
  <si>
    <t>F27D9.2</t>
  </si>
  <si>
    <t>F28B4.3</t>
  </si>
  <si>
    <t>F28B12.1</t>
  </si>
  <si>
    <t>F28C10.3</t>
  </si>
  <si>
    <t>F28H1.1</t>
  </si>
  <si>
    <t>F28H1.4</t>
  </si>
  <si>
    <t>fbxb-106</t>
  </si>
  <si>
    <t>F29G9.1</t>
  </si>
  <si>
    <t>F30B5.4</t>
  </si>
  <si>
    <t>F31F4.1</t>
  </si>
  <si>
    <t>F31F7.1</t>
  </si>
  <si>
    <t>F32A5.3</t>
  </si>
  <si>
    <t>clec-180</t>
  </si>
  <si>
    <t>F34D6.1</t>
  </si>
  <si>
    <t>F35C8.5</t>
  </si>
  <si>
    <t>arrd-18</t>
  </si>
  <si>
    <t>F35H10.6</t>
  </si>
  <si>
    <t>F36D4.4</t>
  </si>
  <si>
    <t>F36F12.3</t>
  </si>
  <si>
    <t>math-28</t>
  </si>
  <si>
    <t>F36H5.4</t>
  </si>
  <si>
    <t>fbxb-53</t>
  </si>
  <si>
    <t>F36H5.10</t>
  </si>
  <si>
    <t>fbxb-12</t>
  </si>
  <si>
    <t>F36H9.2</t>
  </si>
  <si>
    <t>F36H12.2</t>
  </si>
  <si>
    <t>folt-2</t>
  </si>
  <si>
    <t>F37F2.2</t>
  </si>
  <si>
    <t>sup-36</t>
  </si>
  <si>
    <t>F39F10.3</t>
  </si>
  <si>
    <t>F40A3.6</t>
  </si>
  <si>
    <t>nep-14</t>
  </si>
  <si>
    <t>F40E3.5</t>
  </si>
  <si>
    <t>fbxb-71</t>
  </si>
  <si>
    <t>irg-7</t>
  </si>
  <si>
    <t>F40H3.2</t>
  </si>
  <si>
    <t>F40H3.6</t>
  </si>
  <si>
    <t>F41B4.3</t>
  </si>
  <si>
    <t>cyp-33C3</t>
  </si>
  <si>
    <t>nhr-183</t>
  </si>
  <si>
    <t>F41C3.5</t>
  </si>
  <si>
    <t>F41C3.11</t>
  </si>
  <si>
    <t>tbc-18</t>
  </si>
  <si>
    <t>F41D9.2</t>
  </si>
  <si>
    <t>F41E6.5</t>
  </si>
  <si>
    <t>oac-29</t>
  </si>
  <si>
    <t>F41G4.7</t>
  </si>
  <si>
    <t>F41H10.1</t>
  </si>
  <si>
    <t>F42A9.6</t>
  </si>
  <si>
    <t>anmt-2</t>
  </si>
  <si>
    <t>F42A10.6</t>
  </si>
  <si>
    <t>F42C5.4</t>
  </si>
  <si>
    <t>erp-44.3</t>
  </si>
  <si>
    <t>F42G8.8</t>
  </si>
  <si>
    <t>F42H10.3</t>
  </si>
  <si>
    <t>F43C9.1</t>
  </si>
  <si>
    <t>F43C11.7</t>
  </si>
  <si>
    <t>F43E2.6</t>
  </si>
  <si>
    <t>sptl-2</t>
  </si>
  <si>
    <t>F43H9.3</t>
  </si>
  <si>
    <t>F43H9.4</t>
  </si>
  <si>
    <t>cyp-33C4</t>
  </si>
  <si>
    <t>F44E7.4</t>
  </si>
  <si>
    <t>btb-9</t>
  </si>
  <si>
    <t>fbxb-11</t>
  </si>
  <si>
    <t>btb-8</t>
  </si>
  <si>
    <t>btb-6</t>
  </si>
  <si>
    <t>sdz-18</t>
  </si>
  <si>
    <t>fbxb-5</t>
  </si>
  <si>
    <t>F45D11.5</t>
  </si>
  <si>
    <t>fbxc-42</t>
  </si>
  <si>
    <t>fbxb-30</t>
  </si>
  <si>
    <t>F45D11.14</t>
  </si>
  <si>
    <t>F45E4.6</t>
  </si>
  <si>
    <t>F46C8.3</t>
  </si>
  <si>
    <t>acs-1</t>
  </si>
  <si>
    <t>F46F11.10</t>
  </si>
  <si>
    <t>F46H5.7</t>
  </si>
  <si>
    <t>F47B7.1</t>
  </si>
  <si>
    <t>marg-1</t>
  </si>
  <si>
    <t>F47E1.2</t>
  </si>
  <si>
    <t>F47E1.4</t>
  </si>
  <si>
    <t>acs-16</t>
  </si>
  <si>
    <t>aman-3</t>
  </si>
  <si>
    <t>fbxa-145</t>
  </si>
  <si>
    <t>F48E3.4</t>
  </si>
  <si>
    <t>F48E3.6</t>
  </si>
  <si>
    <t>F48E3.8</t>
  </si>
  <si>
    <t>pals-31</t>
  </si>
  <si>
    <t>mul-1</t>
  </si>
  <si>
    <t>F49F1.7</t>
  </si>
  <si>
    <t>bath-6</t>
  </si>
  <si>
    <t>bath-7</t>
  </si>
  <si>
    <t>F52D2.6</t>
  </si>
  <si>
    <t>F52E1.5</t>
  </si>
  <si>
    <t>pho-6</t>
  </si>
  <si>
    <t>oac-32</t>
  </si>
  <si>
    <t>F52G3.5</t>
  </si>
  <si>
    <t>tra-4</t>
  </si>
  <si>
    <t>fbxb-103</t>
  </si>
  <si>
    <t>F53C3.11</t>
  </si>
  <si>
    <t>irg-3</t>
  </si>
  <si>
    <t>cbs-2</t>
  </si>
  <si>
    <t>hmbx-1</t>
  </si>
  <si>
    <t>F54C1.1</t>
  </si>
  <si>
    <t>fbxa-24</t>
  </si>
  <si>
    <t>lido-15</t>
  </si>
  <si>
    <t>F54E2.1</t>
  </si>
  <si>
    <t>sdz-21</t>
  </si>
  <si>
    <t>F54G2.1</t>
  </si>
  <si>
    <t>F55A3.7</t>
  </si>
  <si>
    <t>F55A12.2</t>
  </si>
  <si>
    <t>drd-5</t>
  </si>
  <si>
    <t>slc-25A18.2</t>
  </si>
  <si>
    <t>F55G1.7</t>
  </si>
  <si>
    <t>fbxa-190</t>
  </si>
  <si>
    <t>dgn-2</t>
  </si>
  <si>
    <t>F56C3.9</t>
  </si>
  <si>
    <t>F56C9.7</t>
  </si>
  <si>
    <t>F56C11.6</t>
  </si>
  <si>
    <t>clec-67</t>
  </si>
  <si>
    <t>F56F10.1</t>
  </si>
  <si>
    <t>cdo-1</t>
  </si>
  <si>
    <t>F56F11.4</t>
  </si>
  <si>
    <t>F57C9.4</t>
  </si>
  <si>
    <t>F57F4.4</t>
  </si>
  <si>
    <t>fbxb-25</t>
  </si>
  <si>
    <t>fbxb-26</t>
  </si>
  <si>
    <t>fbxb-18</t>
  </si>
  <si>
    <t>fbxb-19</t>
  </si>
  <si>
    <t>fbxc-22</t>
  </si>
  <si>
    <t>fbxc-21</t>
  </si>
  <si>
    <t>fbxc-26</t>
  </si>
  <si>
    <t>F58F9.1</t>
  </si>
  <si>
    <t>lgc-30</t>
  </si>
  <si>
    <t>F58H7.5</t>
  </si>
  <si>
    <t>fbxc-8</t>
  </si>
  <si>
    <t>mrpl-24</t>
  </si>
  <si>
    <t>pup-3</t>
  </si>
  <si>
    <t>F59A7.2</t>
  </si>
  <si>
    <t>F59B1.10</t>
  </si>
  <si>
    <t>chpf-2</t>
  </si>
  <si>
    <t>F59E11.5</t>
  </si>
  <si>
    <t>nhr-143</t>
  </si>
  <si>
    <t>F59H6.3</t>
  </si>
  <si>
    <t>H04M03.3</t>
  </si>
  <si>
    <t>nlp-49</t>
  </si>
  <si>
    <t>H06H21.8</t>
  </si>
  <si>
    <t>H10D12.2</t>
  </si>
  <si>
    <t>ttr-47</t>
  </si>
  <si>
    <t>H14N18.4</t>
  </si>
  <si>
    <t>kcc-2</t>
  </si>
  <si>
    <t>lips-14</t>
  </si>
  <si>
    <t>H20E11.1</t>
  </si>
  <si>
    <t>H20E11.3</t>
  </si>
  <si>
    <t>ugt-13</t>
  </si>
  <si>
    <t>ugt-14</t>
  </si>
  <si>
    <t>ugt-8</t>
  </si>
  <si>
    <t>H24K24.2</t>
  </si>
  <si>
    <t>fbxb-72</t>
  </si>
  <si>
    <t>syp-4</t>
  </si>
  <si>
    <t>H27M09.5</t>
  </si>
  <si>
    <t>K01A2.10</t>
  </si>
  <si>
    <t>kcc-3</t>
  </si>
  <si>
    <t>btb-10</t>
  </si>
  <si>
    <t>K02F2.5</t>
  </si>
  <si>
    <t>K02F3.9</t>
  </si>
  <si>
    <t>dhhc-10</t>
  </si>
  <si>
    <t>K03H6.2</t>
  </si>
  <si>
    <t>lipl-4</t>
  </si>
  <si>
    <t>K04A8.10</t>
  </si>
  <si>
    <t>fbxb-50</t>
  </si>
  <si>
    <t>fbxb-51</t>
  </si>
  <si>
    <t>K05F6.4</t>
  </si>
  <si>
    <t>fbxb-44</t>
  </si>
  <si>
    <t>fbxb-52</t>
  </si>
  <si>
    <t>fbxb-54</t>
  </si>
  <si>
    <t>frpr-11</t>
  </si>
  <si>
    <t>K06H7.7</t>
  </si>
  <si>
    <t>K07E3.4</t>
  </si>
  <si>
    <t>K07E8.7</t>
  </si>
  <si>
    <t>tbce-1</t>
  </si>
  <si>
    <t>lido-8</t>
  </si>
  <si>
    <t>lido-7</t>
  </si>
  <si>
    <t>dmd-7</t>
  </si>
  <si>
    <t>K08D12.4</t>
  </si>
  <si>
    <t>K09C4.5</t>
  </si>
  <si>
    <t>lido-5</t>
  </si>
  <si>
    <t>lido-6</t>
  </si>
  <si>
    <t>set-12</t>
  </si>
  <si>
    <t>K09F6.9</t>
  </si>
  <si>
    <t>K09F6.10</t>
  </si>
  <si>
    <t>K09H9.7</t>
  </si>
  <si>
    <t>rnst-2</t>
  </si>
  <si>
    <t>cpt-4</t>
  </si>
  <si>
    <t>K11D12.9</t>
  </si>
  <si>
    <t>K11H12.4</t>
  </si>
  <si>
    <t>K11H12.6</t>
  </si>
  <si>
    <t>sago-1</t>
  </si>
  <si>
    <t>fil-2</t>
  </si>
  <si>
    <t>K12H4.7</t>
  </si>
  <si>
    <t>K12H6.7</t>
  </si>
  <si>
    <t>set-13</t>
  </si>
  <si>
    <t>btb-11</t>
  </si>
  <si>
    <t>fbxb-39</t>
  </si>
  <si>
    <t>fbxb-41</t>
  </si>
  <si>
    <t>fbxb-40</t>
  </si>
  <si>
    <t>fbxb-45</t>
  </si>
  <si>
    <t>rmh-1</t>
  </si>
  <si>
    <t>M02B7.2</t>
  </si>
  <si>
    <t>zig-12</t>
  </si>
  <si>
    <t>M60.4</t>
  </si>
  <si>
    <t>M116.2</t>
  </si>
  <si>
    <t>sdz-25</t>
  </si>
  <si>
    <t>fbxb-31</t>
  </si>
  <si>
    <t>fbxb-32</t>
  </si>
  <si>
    <t>PDB1.1</t>
  </si>
  <si>
    <t>R01B10.3</t>
  </si>
  <si>
    <t>R02C2.1</t>
  </si>
  <si>
    <t>kin-34</t>
  </si>
  <si>
    <t>R02C2.6</t>
  </si>
  <si>
    <t>R02C2.7</t>
  </si>
  <si>
    <t>R02D3.7</t>
  </si>
  <si>
    <t>R02F2.8</t>
  </si>
  <si>
    <t>R04B3.2</t>
  </si>
  <si>
    <t>arrd-26</t>
  </si>
  <si>
    <t>R05C11.2</t>
  </si>
  <si>
    <t>R05F9.6</t>
  </si>
  <si>
    <t>aagr-2</t>
  </si>
  <si>
    <t>R05G6.9</t>
  </si>
  <si>
    <t>R05G6.10</t>
  </si>
  <si>
    <t>R05G9.3</t>
  </si>
  <si>
    <t>R06B10.2</t>
  </si>
  <si>
    <t>fbxc-28</t>
  </si>
  <si>
    <t>fbxc-29</t>
  </si>
  <si>
    <t>fbxc-27</t>
  </si>
  <si>
    <t>R07C12.1</t>
  </si>
  <si>
    <t>R07C12.2</t>
  </si>
  <si>
    <t>fbxb-74</t>
  </si>
  <si>
    <t>fbxb-75</t>
  </si>
  <si>
    <t>cysl-3</t>
  </si>
  <si>
    <t>R08F11.4</t>
  </si>
  <si>
    <t>fpn-1.2</t>
  </si>
  <si>
    <t>hacd-1</t>
  </si>
  <si>
    <t>R10H1.1</t>
  </si>
  <si>
    <t>R11F4.2</t>
  </si>
  <si>
    <t>R11G1.1</t>
  </si>
  <si>
    <t>lipl-3</t>
  </si>
  <si>
    <t>mfsd-6</t>
  </si>
  <si>
    <t>sdz-28</t>
  </si>
  <si>
    <t>math-35</t>
  </si>
  <si>
    <t>math-37</t>
  </si>
  <si>
    <t>sdz-29</t>
  </si>
  <si>
    <t>gcp-2.1</t>
  </si>
  <si>
    <t>R119.1</t>
  </si>
  <si>
    <t>R144.11</t>
  </si>
  <si>
    <t>R160.3</t>
  </si>
  <si>
    <t>T01B6.1</t>
  </si>
  <si>
    <t>lmd-5</t>
  </si>
  <si>
    <t>T01D1.3</t>
  </si>
  <si>
    <t>T02B11.4</t>
  </si>
  <si>
    <t>T02G5.3</t>
  </si>
  <si>
    <t>T02G5.14</t>
  </si>
  <si>
    <t>ugt-53</t>
  </si>
  <si>
    <t>T03D3.5</t>
  </si>
  <si>
    <t>T03G6.3</t>
  </si>
  <si>
    <t>arrd-1</t>
  </si>
  <si>
    <t>T04G9.7</t>
  </si>
  <si>
    <t>T05A7.1</t>
  </si>
  <si>
    <t>T05A8.3</t>
  </si>
  <si>
    <t>T05A8.7</t>
  </si>
  <si>
    <t>phat-4</t>
  </si>
  <si>
    <t>T05B11.4</t>
  </si>
  <si>
    <t>T05E7.4</t>
  </si>
  <si>
    <t>acl-8</t>
  </si>
  <si>
    <t>T06A1.1</t>
  </si>
  <si>
    <t>T06A1.5</t>
  </si>
  <si>
    <t>T06D4.1</t>
  </si>
  <si>
    <t>nep-20</t>
  </si>
  <si>
    <t>T06F4.1</t>
  </si>
  <si>
    <t>pqbp-1.2</t>
  </si>
  <si>
    <t>nog-1</t>
  </si>
  <si>
    <t>math-38</t>
  </si>
  <si>
    <t>acs-3</t>
  </si>
  <si>
    <t>math-39</t>
  </si>
  <si>
    <t>math-41</t>
  </si>
  <si>
    <t>fbxc-19</t>
  </si>
  <si>
    <t>fbxb-10</t>
  </si>
  <si>
    <t>fbxa-3</t>
  </si>
  <si>
    <t>T08G2.2</t>
  </si>
  <si>
    <t>T09B4.2</t>
  </si>
  <si>
    <t>cyp-34A4</t>
  </si>
  <si>
    <t>T10B11.8</t>
  </si>
  <si>
    <t>T10E9.2</t>
  </si>
  <si>
    <t>T10F2.2</t>
  </si>
  <si>
    <t>sav-1</t>
  </si>
  <si>
    <t>T11F8.1</t>
  </si>
  <si>
    <t>T11F8.2</t>
  </si>
  <si>
    <t>T12A2.3</t>
  </si>
  <si>
    <t>esyt-2</t>
  </si>
  <si>
    <t>fbxa-11</t>
  </si>
  <si>
    <t>fbxa-67</t>
  </si>
  <si>
    <t>fbxa-70</t>
  </si>
  <si>
    <t>T12F5.2</t>
  </si>
  <si>
    <t>lips-12</t>
  </si>
  <si>
    <t>T13C2.7</t>
  </si>
  <si>
    <t>T14F9.2</t>
  </si>
  <si>
    <t>T15B7.1</t>
  </si>
  <si>
    <t>fbxb-81</t>
  </si>
  <si>
    <t>fbxb-83</t>
  </si>
  <si>
    <t>fbxb-84</t>
  </si>
  <si>
    <t>best-17</t>
  </si>
  <si>
    <t>T19C3.5</t>
  </si>
  <si>
    <t>T19D12.2</t>
  </si>
  <si>
    <t>T19D12.6</t>
  </si>
  <si>
    <t>nhr-220</t>
  </si>
  <si>
    <t>trd-1</t>
  </si>
  <si>
    <t>T20D4.5</t>
  </si>
  <si>
    <t>T20D4.10</t>
  </si>
  <si>
    <t>T20D4.11</t>
  </si>
  <si>
    <t>sma-10</t>
  </si>
  <si>
    <t>lgc-53</t>
  </si>
  <si>
    <t>T21F4.1</t>
  </si>
  <si>
    <t>T21H3.1</t>
  </si>
  <si>
    <t>T22B2.1</t>
  </si>
  <si>
    <t>T22B2.3</t>
  </si>
  <si>
    <t>T22B2.5</t>
  </si>
  <si>
    <t>T22B7.3</t>
  </si>
  <si>
    <t>T22B7.4</t>
  </si>
  <si>
    <t>T22B7.7</t>
  </si>
  <si>
    <t>lron-8</t>
  </si>
  <si>
    <t>T22F3.10</t>
  </si>
  <si>
    <t>T22F3.11</t>
  </si>
  <si>
    <t>wago-10</t>
  </si>
  <si>
    <t>mrpl-4</t>
  </si>
  <si>
    <t>cnp-3</t>
  </si>
  <si>
    <t>T23C6.4</t>
  </si>
  <si>
    <t>T25D10.4</t>
  </si>
  <si>
    <t>clik-1</t>
  </si>
  <si>
    <t>cgr-1</t>
  </si>
  <si>
    <t>T27C4.1</t>
  </si>
  <si>
    <t>hpo-36</t>
  </si>
  <si>
    <t>T27E4.1</t>
  </si>
  <si>
    <t>T28A11.16</t>
  </si>
  <si>
    <t>T28A11.19</t>
  </si>
  <si>
    <t>T28B4.1</t>
  </si>
  <si>
    <t>ttr-6</t>
  </si>
  <si>
    <t>T28C12.2</t>
  </si>
  <si>
    <t>T28C12.4</t>
  </si>
  <si>
    <t>cpt-6</t>
  </si>
  <si>
    <t>dhod-1</t>
  </si>
  <si>
    <t>fnci-1</t>
  </si>
  <si>
    <t>fbxb-55</t>
  </si>
  <si>
    <t>W03D8.2</t>
  </si>
  <si>
    <t>W03D8.8</t>
  </si>
  <si>
    <t>W03F8.3</t>
  </si>
  <si>
    <t>W03F9.1</t>
  </si>
  <si>
    <t>W03G1.5</t>
  </si>
  <si>
    <t>W03G9.2</t>
  </si>
  <si>
    <t>cil-7</t>
  </si>
  <si>
    <t>W04B5.2</t>
  </si>
  <si>
    <t>cutl-13</t>
  </si>
  <si>
    <t>clp-10</t>
  </si>
  <si>
    <t>W05H9.1</t>
  </si>
  <si>
    <t>fbxb-118</t>
  </si>
  <si>
    <t>W07B8.4</t>
  </si>
  <si>
    <t>W07E6.5</t>
  </si>
  <si>
    <t>pals-33</t>
  </si>
  <si>
    <t>zip-11</t>
  </si>
  <si>
    <t>W08F4.12</t>
  </si>
  <si>
    <t>W09B7.1</t>
  </si>
  <si>
    <t>W09C3.7</t>
  </si>
  <si>
    <t>W09G12.7</t>
  </si>
  <si>
    <t>mgl-3</t>
  </si>
  <si>
    <t>Y4C6B.7</t>
  </si>
  <si>
    <t>nhr-275</t>
  </si>
  <si>
    <t>cyp-32B1</t>
  </si>
  <si>
    <t>Y9C9A.13</t>
  </si>
  <si>
    <t>Y9C9A.16</t>
  </si>
  <si>
    <t>Y19D10A.4</t>
  </si>
  <si>
    <t>pud-1.2</t>
  </si>
  <si>
    <t>Y22D7AL.10</t>
  </si>
  <si>
    <t>cht-4</t>
  </si>
  <si>
    <t>Y22D7AR.2</t>
  </si>
  <si>
    <t>Y23H5B.1</t>
  </si>
  <si>
    <t>Y27F2A.6</t>
  </si>
  <si>
    <t>Y27F2A.8</t>
  </si>
  <si>
    <t>Y32H12A.7</t>
  </si>
  <si>
    <t>Y34B4A.2</t>
  </si>
  <si>
    <t>Y34B4A.4</t>
  </si>
  <si>
    <t>Y34B4A.6</t>
  </si>
  <si>
    <t>Y34B4A.9</t>
  </si>
  <si>
    <t>spp-23</t>
  </si>
  <si>
    <t>arl-13</t>
  </si>
  <si>
    <t>nape-1</t>
  </si>
  <si>
    <t>Y39A3A.4</t>
  </si>
  <si>
    <t>Y39A3CL.4</t>
  </si>
  <si>
    <t>Y39G10AL.1</t>
  </si>
  <si>
    <t>epg-2</t>
  </si>
  <si>
    <t>nsun-4</t>
  </si>
  <si>
    <t>Y40A1A.2</t>
  </si>
  <si>
    <t>lbp-9</t>
  </si>
  <si>
    <t>comt-4</t>
  </si>
  <si>
    <t>comt-5</t>
  </si>
  <si>
    <t>Y40C5A.4</t>
  </si>
  <si>
    <t>ctsa-2</t>
  </si>
  <si>
    <t>Y41D4A.6</t>
  </si>
  <si>
    <t>Y41D4B.6</t>
  </si>
  <si>
    <t>Y41D4B.14</t>
  </si>
  <si>
    <t>hpo-6</t>
  </si>
  <si>
    <t>Y42H9AR.5</t>
  </si>
  <si>
    <t>Y43B11AL.1</t>
  </si>
  <si>
    <t>spsb-2</t>
  </si>
  <si>
    <t>Y46H3C.5</t>
  </si>
  <si>
    <t>Y46H3C.7</t>
  </si>
  <si>
    <t>Y47G6A.13</t>
  </si>
  <si>
    <t>Y47G6A.25</t>
  </si>
  <si>
    <t>Y48G1A.2</t>
  </si>
  <si>
    <t>Y48G1BR.1</t>
  </si>
  <si>
    <t>Y48G9A.6</t>
  </si>
  <si>
    <t>Y48G9A.9</t>
  </si>
  <si>
    <t>Y48G9A.11</t>
  </si>
  <si>
    <t>fbxb-112</t>
  </si>
  <si>
    <t>fbxb-104</t>
  </si>
  <si>
    <t>Y50D4B.1</t>
  </si>
  <si>
    <t>fbxb-42</t>
  </si>
  <si>
    <t>fbxb-43</t>
  </si>
  <si>
    <t>Y51H7C.1</t>
  </si>
  <si>
    <t>plep-1</t>
  </si>
  <si>
    <t>Y53G8AR.8</t>
  </si>
  <si>
    <t>txl-1</t>
  </si>
  <si>
    <t>Y54E10A.12</t>
  </si>
  <si>
    <t>Y54F10AM.11</t>
  </si>
  <si>
    <t>fbxa-48</t>
  </si>
  <si>
    <t>clec-85</t>
  </si>
  <si>
    <t>clec-82</t>
  </si>
  <si>
    <t>Y54G2A.10</t>
  </si>
  <si>
    <t>Y54G2A.32</t>
  </si>
  <si>
    <t>Y55B1BL.1</t>
  </si>
  <si>
    <t>mrps-25</t>
  </si>
  <si>
    <t>immp-2</t>
  </si>
  <si>
    <t>Y57G7A.2</t>
  </si>
  <si>
    <t>Y58A7A.5</t>
  </si>
  <si>
    <t>rgs-8.2</t>
  </si>
  <si>
    <t>cpg-9</t>
  </si>
  <si>
    <t>acsd-1</t>
  </si>
  <si>
    <t>lgc-46</t>
  </si>
  <si>
    <t>Y71F9AL.4</t>
  </si>
  <si>
    <t>supr-1</t>
  </si>
  <si>
    <t>pghm-1</t>
  </si>
  <si>
    <t>Y71G12B.5</t>
  </si>
  <si>
    <t>Y71G12B.17</t>
  </si>
  <si>
    <t>mppa-1</t>
  </si>
  <si>
    <t>cosa-1</t>
  </si>
  <si>
    <t>gpa-17</t>
  </si>
  <si>
    <t>exos-2</t>
  </si>
  <si>
    <t>acp-6</t>
  </si>
  <si>
    <t>Y73B6BL.29</t>
  </si>
  <si>
    <t>Y73B6BL.31</t>
  </si>
  <si>
    <t>clec-210</t>
  </si>
  <si>
    <t>Y73C8C.3</t>
  </si>
  <si>
    <t>Y73C8C.8</t>
  </si>
  <si>
    <t>glb-33</t>
  </si>
  <si>
    <t>Y77E11A.2</t>
  </si>
  <si>
    <t>Y77E11A.8</t>
  </si>
  <si>
    <t>Y77E11A.14</t>
  </si>
  <si>
    <t>Y82E9BL.2</t>
  </si>
  <si>
    <t>Y82E9BL.6</t>
  </si>
  <si>
    <t>Y82E9BR.5</t>
  </si>
  <si>
    <t>Y82E9BR.18</t>
  </si>
  <si>
    <t>pals-18</t>
  </si>
  <si>
    <t>him-19</t>
  </si>
  <si>
    <t>natb-1</t>
  </si>
  <si>
    <t>Y97E10C.1</t>
  </si>
  <si>
    <t>Y102A11A.9</t>
  </si>
  <si>
    <t>plst-1</t>
  </si>
  <si>
    <t>Y108G3AL.2</t>
  </si>
  <si>
    <t>elpc-1</t>
  </si>
  <si>
    <t>fbxa-77</t>
  </si>
  <si>
    <t>fbxa-63</t>
  </si>
  <si>
    <t>fbxa-21</t>
  </si>
  <si>
    <t>Y119D3B.12</t>
  </si>
  <si>
    <t>ZC13.1</t>
  </si>
  <si>
    <t>ZC21.3</t>
  </si>
  <si>
    <t>ZC196.4</t>
  </si>
  <si>
    <t>droe-8</t>
  </si>
  <si>
    <t>duxl-1</t>
  </si>
  <si>
    <t>fbxb-15</t>
  </si>
  <si>
    <t>fbxb-21</t>
  </si>
  <si>
    <t>fbxb-20</t>
  </si>
  <si>
    <t>ZC204.12</t>
  </si>
  <si>
    <t>ZC239.6</t>
  </si>
  <si>
    <t>sdz-35</t>
  </si>
  <si>
    <t>ZC266.1</t>
  </si>
  <si>
    <t>ZC308.4</t>
  </si>
  <si>
    <t>ZC317.7</t>
  </si>
  <si>
    <t>ZC328.3</t>
  </si>
  <si>
    <t>ZC395.5</t>
  </si>
  <si>
    <t>ZC449.5</t>
  </si>
  <si>
    <t>scl-27</t>
  </si>
  <si>
    <t>ZK6.8</t>
  </si>
  <si>
    <t>dod-19</t>
  </si>
  <si>
    <t>ZK6.11</t>
  </si>
  <si>
    <t>ZK121.2</t>
  </si>
  <si>
    <t>ZK354.3</t>
  </si>
  <si>
    <t>tofu-7</t>
  </si>
  <si>
    <t>ZK484.6</t>
  </si>
  <si>
    <t>ZK616.3</t>
  </si>
  <si>
    <t>ZK616.5</t>
  </si>
  <si>
    <t>pmt-1</t>
  </si>
  <si>
    <t>ZK686.2</t>
  </si>
  <si>
    <t>best-24</t>
  </si>
  <si>
    <t>ZK688.7</t>
  </si>
  <si>
    <t>ZK721.3</t>
  </si>
  <si>
    <t>cec-10</t>
  </si>
  <si>
    <t>ZK973.8</t>
  </si>
  <si>
    <t>cth-2</t>
  </si>
  <si>
    <t>ZK1127.12</t>
  </si>
  <si>
    <t>ZK1236.1</t>
  </si>
  <si>
    <t>ZK1240.3</t>
  </si>
  <si>
    <t>C30E1.9</t>
  </si>
  <si>
    <t>F39E9.10</t>
  </si>
  <si>
    <t>rncs-1</t>
  </si>
  <si>
    <t>Y23H5A.8</t>
  </si>
  <si>
    <t>ZC513.7</t>
  </si>
  <si>
    <t>K08F11.6</t>
  </si>
  <si>
    <t>mlc-7</t>
  </si>
  <si>
    <t>Y60A3A.24</t>
  </si>
  <si>
    <t>C29E4.13</t>
  </si>
  <si>
    <t>AC8.10</t>
  </si>
  <si>
    <t>T21C12.8</t>
  </si>
  <si>
    <t>Y38E10A.28</t>
  </si>
  <si>
    <t>tag-243</t>
  </si>
  <si>
    <t>C30G7.4</t>
  </si>
  <si>
    <t>fbxb-63</t>
  </si>
  <si>
    <t>H39E23.3</t>
  </si>
  <si>
    <t>T13F3.8</t>
  </si>
  <si>
    <t>T26H5.9</t>
  </si>
  <si>
    <t>C54C8.12</t>
  </si>
  <si>
    <t>Y57G11C.51</t>
  </si>
  <si>
    <t>B0035.18</t>
  </si>
  <si>
    <t>F56D6.8</t>
  </si>
  <si>
    <t>F28E10.5</t>
  </si>
  <si>
    <t>rad-8</t>
  </si>
  <si>
    <t>fbxb-33</t>
  </si>
  <si>
    <t>alr-1</t>
  </si>
  <si>
    <t>clec-36</t>
  </si>
  <si>
    <t>ave-1</t>
  </si>
  <si>
    <t>mrpl-39</t>
  </si>
  <si>
    <t>ZK1290.14</t>
  </si>
  <si>
    <t>F40H6.6</t>
  </si>
  <si>
    <t>Y47G6A.31</t>
  </si>
  <si>
    <t>ZC21.10</t>
  </si>
  <si>
    <t>F23F12.13</t>
  </si>
  <si>
    <t>clec-173</t>
  </si>
  <si>
    <t>F56D6.9</t>
  </si>
  <si>
    <t>dct-8</t>
  </si>
  <si>
    <t>ZK185.5</t>
  </si>
  <si>
    <t>Y54G2A.45</t>
  </si>
  <si>
    <t>Y54G2A.49</t>
  </si>
  <si>
    <t>Y54G2A.50</t>
  </si>
  <si>
    <t>T19E7.6</t>
  </si>
  <si>
    <t>H23N18.6</t>
  </si>
  <si>
    <t>K11D12.13</t>
  </si>
  <si>
    <t>ttr-36</t>
  </si>
  <si>
    <t>B0205.13</t>
  </si>
  <si>
    <t>B0205.14</t>
  </si>
  <si>
    <t>fbxa-143</t>
  </si>
  <si>
    <t>flp-28</t>
  </si>
  <si>
    <t>fbxb-91</t>
  </si>
  <si>
    <t>fbxb-92</t>
  </si>
  <si>
    <t>fbxb-90</t>
  </si>
  <si>
    <t>Y53F4B.45</t>
  </si>
  <si>
    <t>Y55F3BR.10</t>
  </si>
  <si>
    <t>Y37H2A.12</t>
  </si>
  <si>
    <t>Y71H2AM.25</t>
  </si>
  <si>
    <t>C53C11.5</t>
  </si>
  <si>
    <t>T19H5.6</t>
  </si>
  <si>
    <t>F38A1.15</t>
  </si>
  <si>
    <t>Y43C5A.7</t>
  </si>
  <si>
    <t>gadr-5</t>
  </si>
  <si>
    <t>F13E9.15</t>
  </si>
  <si>
    <t>rpr-1</t>
  </si>
  <si>
    <t>ttr-34</t>
  </si>
  <si>
    <t>ttr-42</t>
  </si>
  <si>
    <t>F59C12.4</t>
  </si>
  <si>
    <t>F18E3.12</t>
  </si>
  <si>
    <t>F18E3.13</t>
  </si>
  <si>
    <t>fbxc-12</t>
  </si>
  <si>
    <t>fbxc-11</t>
  </si>
  <si>
    <t>fbxc-10</t>
  </si>
  <si>
    <t>fbxc-9</t>
  </si>
  <si>
    <t>fbxc-30</t>
  </si>
  <si>
    <t>F11D11.12</t>
  </si>
  <si>
    <t>Y47G6A.33</t>
  </si>
  <si>
    <t>eol-1</t>
  </si>
  <si>
    <t>E01G4.7</t>
  </si>
  <si>
    <t>C25F9.11</t>
  </si>
  <si>
    <t>Y37H2A.14</t>
  </si>
  <si>
    <t>K05F6.12</t>
  </si>
  <si>
    <t>F57B1.9</t>
  </si>
  <si>
    <t>T07D10.8</t>
  </si>
  <si>
    <t>Y69H2.15</t>
  </si>
  <si>
    <t>R02D5.8</t>
  </si>
  <si>
    <t>Y20C6A.4</t>
  </si>
  <si>
    <t>Y52B11A.12</t>
  </si>
  <si>
    <t>Y46G5A.43</t>
  </si>
  <si>
    <t>ZK228.12</t>
  </si>
  <si>
    <t>F55C9.14</t>
  </si>
  <si>
    <t>szy-4</t>
  </si>
  <si>
    <t>irld-27</t>
  </si>
  <si>
    <t>Y57G11C.499</t>
  </si>
  <si>
    <t>M04D5.3</t>
  </si>
  <si>
    <t>F49B2.7</t>
  </si>
  <si>
    <t>W06G6.17</t>
  </si>
  <si>
    <t>F58H1.8</t>
  </si>
  <si>
    <t>pals-37</t>
  </si>
  <si>
    <t>K08H2.10</t>
  </si>
  <si>
    <t>F40G9.18</t>
  </si>
  <si>
    <t>Y54G2A.57</t>
  </si>
  <si>
    <t>F23D12.11</t>
  </si>
  <si>
    <t>F57C12.6</t>
  </si>
  <si>
    <t>B0462.5</t>
  </si>
  <si>
    <t>C53A5.16</t>
  </si>
  <si>
    <t>F19B10.13</t>
  </si>
  <si>
    <t>Y32B12C.5</t>
  </si>
  <si>
    <t>Y43F8B.23</t>
  </si>
  <si>
    <t>Y25C1A.14</t>
  </si>
  <si>
    <t>coa-1</t>
  </si>
  <si>
    <t>T24E12.13</t>
  </si>
  <si>
    <t>F59D8.3</t>
  </si>
  <si>
    <t>T27A10.8</t>
  </si>
  <si>
    <t>K02G10.15</t>
  </si>
  <si>
    <t>B0041.11</t>
  </si>
  <si>
    <t>C29F7.10</t>
  </si>
  <si>
    <t>F36H5.13</t>
  </si>
  <si>
    <t>F14D2.19</t>
  </si>
  <si>
    <t>Y53H1A.7</t>
  </si>
  <si>
    <t>C08F8.15</t>
  </si>
  <si>
    <t>Y13C8A.4</t>
  </si>
  <si>
    <t>W06G6.20</t>
  </si>
  <si>
    <t>Y52B11A.20</t>
  </si>
  <si>
    <t>C23H5.15</t>
  </si>
  <si>
    <t>F21D9.11</t>
  </si>
  <si>
    <t>Y53F4B.62</t>
  </si>
  <si>
    <t>anr-35</t>
  </si>
  <si>
    <t>linc-7</t>
  </si>
  <si>
    <t>linc-125</t>
  </si>
  <si>
    <t>linc-169</t>
  </si>
  <si>
    <t>linc-22</t>
  </si>
  <si>
    <t>linc-91</t>
  </si>
  <si>
    <t>linc-30</t>
  </si>
  <si>
    <t>C38D9.13</t>
  </si>
  <si>
    <t>T26H5.14</t>
  </si>
  <si>
    <t>K09F6.13</t>
  </si>
  <si>
    <t>Y43B11AL.5</t>
  </si>
  <si>
    <t>F48C1.15</t>
  </si>
  <si>
    <t>Y71F9B.24</t>
  </si>
  <si>
    <t>Y37B11A.8</t>
  </si>
  <si>
    <t>F45C12.17</t>
  </si>
  <si>
    <t>C49G7.13</t>
  </si>
  <si>
    <t>F13A2.14</t>
  </si>
  <si>
    <t>F10D7.10</t>
  </si>
  <si>
    <t>K09F6.15</t>
  </si>
  <si>
    <t>K04A8.21</t>
  </si>
  <si>
    <t>R03H10.11</t>
  </si>
  <si>
    <t>C53A3.4</t>
  </si>
  <si>
    <t>Term</t>
  </si>
  <si>
    <t>Expected</t>
  </si>
  <si>
    <t>Observed</t>
  </si>
  <si>
    <t>Enrichment Fold Change</t>
  </si>
  <si>
    <t>P value</t>
  </si>
  <si>
    <t>Q value</t>
  </si>
  <si>
    <t>immune system process GO:0002376</t>
  </si>
  <si>
    <t>cellular developmental process GO:0048869</t>
  </si>
  <si>
    <t>sequence-specific DNA binding GO:0043565</t>
  </si>
  <si>
    <t>response to biotic stimulus GO:0009607</t>
  </si>
  <si>
    <t>biological process involved in interspecies interaction between organisms GO:0044419</t>
  </si>
  <si>
    <t>defense response GO:0006952</t>
  </si>
  <si>
    <t>DNA-binding transcription factor activity GO:0003700</t>
  </si>
  <si>
    <t>cell part morphogenesis GO:0032990</t>
  </si>
  <si>
    <t>neuron development GO:0048666</t>
  </si>
  <si>
    <t>double-stranded DNA binding GO:0003690</t>
  </si>
  <si>
    <t>transcription regulatory region nucleic acid binding GO:0001067</t>
  </si>
  <si>
    <t>apical part of cell GO:0045177</t>
  </si>
  <si>
    <t>identical protein binding GO:0042802</t>
  </si>
  <si>
    <t>positive regulation of transferase activity GO:0051347</t>
  </si>
  <si>
    <t>neuron projection guidance GO:0097485</t>
  </si>
  <si>
    <t>iron ion binding GO:0005506</t>
  </si>
  <si>
    <t>extracellular structure organization GO:0043062</t>
  </si>
  <si>
    <t>external encapsulating structure organization GO:0045229</t>
  </si>
  <si>
    <t>intracellular receptor signaling pathway GO:0030522</t>
  </si>
  <si>
    <t>defense response to Gram-positive bacterium GO:0050830</t>
  </si>
  <si>
    <t>embryonic body morphogenesis GO:0010172</t>
  </si>
  <si>
    <t>structural constituent of cuticle GO:0042302</t>
  </si>
  <si>
    <t>molting cycle GO:0042303</t>
  </si>
  <si>
    <t>external encapsulating structure GO:0030312</t>
  </si>
  <si>
    <t>ciliary plasm GO:0097014</t>
  </si>
  <si>
    <t>extracellular matrix structural constituent GO:0005201</t>
  </si>
  <si>
    <t>collagen trimer GO:0005581</t>
  </si>
  <si>
    <t>cuticle development GO:0042335</t>
  </si>
  <si>
    <t>SCF-dependent proteasomal ubiquitin-dependent protein catabolic process GO:0031146</t>
  </si>
  <si>
    <t>cation binding GO:0043169</t>
  </si>
  <si>
    <t>organic acid metabolic process GO:0006082</t>
  </si>
  <si>
    <t>lytic vacuole GO:0000323</t>
  </si>
  <si>
    <t>serine hydrolase activity GO:0017171</t>
  </si>
  <si>
    <t>tetrapyrrole binding GO:0046906</t>
  </si>
  <si>
    <t>extracellular region GO:0005576</t>
  </si>
  <si>
    <t>muscle system process GO:0003012</t>
  </si>
  <si>
    <t>cellular amino acid biosynthetic process GO:0008652</t>
  </si>
  <si>
    <t>response to xenobiotic stimulus GO:0009410</t>
  </si>
  <si>
    <t>flavin adenine dinucleotide binding GO:0050660</t>
  </si>
  <si>
    <t>glutathione transferase activity GO:0004364</t>
  </si>
  <si>
    <t>stabilization of membrane potential GO:0030322</t>
  </si>
  <si>
    <t>narrow pore channel activity GO:0022842</t>
  </si>
  <si>
    <t>homologous recombination GO:0035825</t>
  </si>
  <si>
    <t>locomotion involved in locomotory behavior GO:0031987</t>
  </si>
  <si>
    <t>tRNA binding GO:0000049</t>
  </si>
  <si>
    <t>neuropeptide signaling pathway GO:0007218</t>
  </si>
  <si>
    <t>mRNA 3'-UTR binding GO:0003730</t>
  </si>
  <si>
    <t>oxidoreductase activity acting on paired donors with incorporation or reduction of molecular oxygen reduced flavin or flavoprotein as one donor and incorporation of one atom of oxygen GO:0016712</t>
  </si>
  <si>
    <t>steroid hydroxylase activity GO:0008395</t>
  </si>
  <si>
    <t>membrane microdomain GO:0098857</t>
  </si>
  <si>
    <t>gene</t>
  </si>
  <si>
    <t>Proportion of the shared GOs:  CA VS AL (16/29); DR VS AL (16/37)</t>
  </si>
  <si>
    <t>DEGs shared by CA&amp;DR</t>
  </si>
  <si>
    <t>DEGs of DR vs AL</t>
  </si>
  <si>
    <t>DEGs of CA vs AL</t>
  </si>
  <si>
    <t>GOs shared by CA&amp;DR</t>
  </si>
  <si>
    <t>GOs of CA vs AL</t>
  </si>
  <si>
    <t>GOs of DR vs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2" xfId="0" applyBorder="1"/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6"/>
  <sheetViews>
    <sheetView workbookViewId="0">
      <selection activeCell="D24" sqref="D24"/>
    </sheetView>
  </sheetViews>
  <sheetFormatPr defaultRowHeight="14.4" x14ac:dyDescent="0.3"/>
  <cols>
    <col min="2" max="2" width="17.109375" customWidth="1"/>
    <col min="9" max="9" width="9.6640625" customWidth="1"/>
  </cols>
  <sheetData>
    <row r="1" spans="1:3" ht="15" thickBot="1" x14ac:dyDescent="0.35">
      <c r="A1" s="5" t="s">
        <v>2735</v>
      </c>
      <c r="B1" s="5"/>
      <c r="C1" s="5"/>
    </row>
    <row r="2" spans="1:3" x14ac:dyDescent="0.3">
      <c r="A2" t="s">
        <v>8</v>
      </c>
    </row>
    <row r="3" spans="1:3" x14ac:dyDescent="0.3">
      <c r="A3" t="s">
        <v>9</v>
      </c>
    </row>
    <row r="4" spans="1:3" x14ac:dyDescent="0.3">
      <c r="A4" t="s">
        <v>11</v>
      </c>
    </row>
    <row r="5" spans="1:3" x14ac:dyDescent="0.3">
      <c r="A5" t="s">
        <v>13</v>
      </c>
    </row>
    <row r="6" spans="1:3" x14ac:dyDescent="0.3">
      <c r="A6" t="s">
        <v>14</v>
      </c>
    </row>
    <row r="7" spans="1:3" x14ac:dyDescent="0.3">
      <c r="A7" t="s">
        <v>15</v>
      </c>
    </row>
    <row r="8" spans="1:3" x14ac:dyDescent="0.3">
      <c r="A8" t="s">
        <v>16</v>
      </c>
    </row>
    <row r="9" spans="1:3" x14ac:dyDescent="0.3">
      <c r="A9" t="s">
        <v>17</v>
      </c>
    </row>
    <row r="10" spans="1:3" x14ac:dyDescent="0.3">
      <c r="A10" t="s">
        <v>20</v>
      </c>
    </row>
    <row r="11" spans="1:3" x14ac:dyDescent="0.3">
      <c r="A11" t="s">
        <v>22</v>
      </c>
    </row>
    <row r="12" spans="1:3" x14ac:dyDescent="0.3">
      <c r="A12" t="s">
        <v>25</v>
      </c>
    </row>
    <row r="13" spans="1:3" x14ac:dyDescent="0.3">
      <c r="A13" t="s">
        <v>26</v>
      </c>
    </row>
    <row r="14" spans="1:3" x14ac:dyDescent="0.3">
      <c r="A14" t="s">
        <v>27</v>
      </c>
    </row>
    <row r="15" spans="1:3" x14ac:dyDescent="0.3">
      <c r="A15" t="s">
        <v>28</v>
      </c>
    </row>
    <row r="16" spans="1:3" x14ac:dyDescent="0.3">
      <c r="A16" t="s">
        <v>29</v>
      </c>
    </row>
    <row r="17" spans="1:1" x14ac:dyDescent="0.3">
      <c r="A17" t="s">
        <v>30</v>
      </c>
    </row>
    <row r="18" spans="1:1" x14ac:dyDescent="0.3">
      <c r="A18" t="s">
        <v>31</v>
      </c>
    </row>
    <row r="19" spans="1:1" x14ac:dyDescent="0.3">
      <c r="A19" t="s">
        <v>32</v>
      </c>
    </row>
    <row r="20" spans="1:1" x14ac:dyDescent="0.3">
      <c r="A20" t="s">
        <v>34</v>
      </c>
    </row>
    <row r="21" spans="1:1" x14ac:dyDescent="0.3">
      <c r="A21" t="s">
        <v>35</v>
      </c>
    </row>
    <row r="22" spans="1:1" x14ac:dyDescent="0.3">
      <c r="A22" t="s">
        <v>36</v>
      </c>
    </row>
    <row r="23" spans="1:1" x14ac:dyDescent="0.3">
      <c r="A23" t="s">
        <v>38</v>
      </c>
    </row>
    <row r="24" spans="1:1" x14ac:dyDescent="0.3">
      <c r="A24" t="s">
        <v>43</v>
      </c>
    </row>
    <row r="25" spans="1:1" x14ac:dyDescent="0.3">
      <c r="A25" t="s">
        <v>45</v>
      </c>
    </row>
    <row r="26" spans="1:1" x14ac:dyDescent="0.3">
      <c r="A26" t="s">
        <v>47</v>
      </c>
    </row>
    <row r="27" spans="1:1" x14ac:dyDescent="0.3">
      <c r="A27" t="s">
        <v>49</v>
      </c>
    </row>
    <row r="28" spans="1:1" x14ac:dyDescent="0.3">
      <c r="A28" t="s">
        <v>50</v>
      </c>
    </row>
    <row r="29" spans="1:1" x14ac:dyDescent="0.3">
      <c r="A29" t="s">
        <v>51</v>
      </c>
    </row>
    <row r="30" spans="1:1" x14ac:dyDescent="0.3">
      <c r="A30" t="s">
        <v>52</v>
      </c>
    </row>
    <row r="31" spans="1:1" x14ac:dyDescent="0.3">
      <c r="A31" t="s">
        <v>53</v>
      </c>
    </row>
    <row r="32" spans="1:1" x14ac:dyDescent="0.3">
      <c r="A32" t="s">
        <v>54</v>
      </c>
    </row>
    <row r="33" spans="1:1" x14ac:dyDescent="0.3">
      <c r="A33" t="s">
        <v>55</v>
      </c>
    </row>
    <row r="34" spans="1:1" x14ac:dyDescent="0.3">
      <c r="A34" t="s">
        <v>56</v>
      </c>
    </row>
    <row r="35" spans="1:1" x14ac:dyDescent="0.3">
      <c r="A35" t="s">
        <v>57</v>
      </c>
    </row>
    <row r="36" spans="1:1" x14ac:dyDescent="0.3">
      <c r="A36" t="s">
        <v>59</v>
      </c>
    </row>
    <row r="37" spans="1:1" x14ac:dyDescent="0.3">
      <c r="A37" t="s">
        <v>61</v>
      </c>
    </row>
    <row r="38" spans="1:1" x14ac:dyDescent="0.3">
      <c r="A38" t="s">
        <v>64</v>
      </c>
    </row>
    <row r="39" spans="1:1" x14ac:dyDescent="0.3">
      <c r="A39" t="s">
        <v>65</v>
      </c>
    </row>
    <row r="40" spans="1:1" x14ac:dyDescent="0.3">
      <c r="A40" t="s">
        <v>66</v>
      </c>
    </row>
    <row r="41" spans="1:1" x14ac:dyDescent="0.3">
      <c r="A41" t="s">
        <v>67</v>
      </c>
    </row>
    <row r="42" spans="1:1" x14ac:dyDescent="0.3">
      <c r="A42" t="s">
        <v>74</v>
      </c>
    </row>
    <row r="43" spans="1:1" x14ac:dyDescent="0.3">
      <c r="A43" t="s">
        <v>78</v>
      </c>
    </row>
    <row r="44" spans="1:1" x14ac:dyDescent="0.3">
      <c r="A44" t="s">
        <v>85</v>
      </c>
    </row>
    <row r="45" spans="1:1" x14ac:dyDescent="0.3">
      <c r="A45" t="s">
        <v>87</v>
      </c>
    </row>
    <row r="46" spans="1:1" x14ac:dyDescent="0.3">
      <c r="A46" t="s">
        <v>88</v>
      </c>
    </row>
    <row r="47" spans="1:1" x14ac:dyDescent="0.3">
      <c r="A47" t="s">
        <v>91</v>
      </c>
    </row>
    <row r="48" spans="1:1" x14ac:dyDescent="0.3">
      <c r="A48" t="s">
        <v>94</v>
      </c>
    </row>
    <row r="49" spans="1:1" x14ac:dyDescent="0.3">
      <c r="A49" t="s">
        <v>95</v>
      </c>
    </row>
    <row r="50" spans="1:1" x14ac:dyDescent="0.3">
      <c r="A50" t="s">
        <v>96</v>
      </c>
    </row>
    <row r="51" spans="1:1" x14ac:dyDescent="0.3">
      <c r="A51" t="s">
        <v>100</v>
      </c>
    </row>
    <row r="52" spans="1:1" x14ac:dyDescent="0.3">
      <c r="A52" t="s">
        <v>101</v>
      </c>
    </row>
    <row r="53" spans="1:1" x14ac:dyDescent="0.3">
      <c r="A53" t="s">
        <v>109</v>
      </c>
    </row>
    <row r="54" spans="1:1" x14ac:dyDescent="0.3">
      <c r="A54" t="s">
        <v>112</v>
      </c>
    </row>
    <row r="55" spans="1:1" x14ac:dyDescent="0.3">
      <c r="A55" t="s">
        <v>113</v>
      </c>
    </row>
    <row r="56" spans="1:1" x14ac:dyDescent="0.3">
      <c r="A56" t="s">
        <v>116</v>
      </c>
    </row>
    <row r="57" spans="1:1" x14ac:dyDescent="0.3">
      <c r="A57" t="s">
        <v>117</v>
      </c>
    </row>
    <row r="58" spans="1:1" x14ac:dyDescent="0.3">
      <c r="A58" t="s">
        <v>118</v>
      </c>
    </row>
    <row r="59" spans="1:1" x14ac:dyDescent="0.3">
      <c r="A59" t="s">
        <v>119</v>
      </c>
    </row>
    <row r="60" spans="1:1" x14ac:dyDescent="0.3">
      <c r="A60" t="s">
        <v>120</v>
      </c>
    </row>
    <row r="61" spans="1:1" x14ac:dyDescent="0.3">
      <c r="A61" t="s">
        <v>123</v>
      </c>
    </row>
    <row r="62" spans="1:1" x14ac:dyDescent="0.3">
      <c r="A62" t="s">
        <v>127</v>
      </c>
    </row>
    <row r="63" spans="1:1" x14ac:dyDescent="0.3">
      <c r="A63" t="s">
        <v>128</v>
      </c>
    </row>
    <row r="64" spans="1:1" x14ac:dyDescent="0.3">
      <c r="A64" t="s">
        <v>129</v>
      </c>
    </row>
    <row r="65" spans="1:1" x14ac:dyDescent="0.3">
      <c r="A65" t="s">
        <v>130</v>
      </c>
    </row>
    <row r="66" spans="1:1" x14ac:dyDescent="0.3">
      <c r="A66" t="s">
        <v>132</v>
      </c>
    </row>
    <row r="67" spans="1:1" x14ac:dyDescent="0.3">
      <c r="A67" t="s">
        <v>134</v>
      </c>
    </row>
    <row r="68" spans="1:1" x14ac:dyDescent="0.3">
      <c r="A68" t="s">
        <v>135</v>
      </c>
    </row>
    <row r="69" spans="1:1" x14ac:dyDescent="0.3">
      <c r="A69" t="s">
        <v>138</v>
      </c>
    </row>
    <row r="70" spans="1:1" x14ac:dyDescent="0.3">
      <c r="A70" t="s">
        <v>143</v>
      </c>
    </row>
    <row r="71" spans="1:1" x14ac:dyDescent="0.3">
      <c r="A71" t="s">
        <v>145</v>
      </c>
    </row>
    <row r="72" spans="1:1" x14ac:dyDescent="0.3">
      <c r="A72" t="s">
        <v>146</v>
      </c>
    </row>
    <row r="73" spans="1:1" x14ac:dyDescent="0.3">
      <c r="A73" t="s">
        <v>154</v>
      </c>
    </row>
    <row r="74" spans="1:1" x14ac:dyDescent="0.3">
      <c r="A74" t="s">
        <v>156</v>
      </c>
    </row>
    <row r="75" spans="1:1" x14ac:dyDescent="0.3">
      <c r="A75" t="s">
        <v>158</v>
      </c>
    </row>
    <row r="76" spans="1:1" x14ac:dyDescent="0.3">
      <c r="A76" t="s">
        <v>159</v>
      </c>
    </row>
    <row r="77" spans="1:1" x14ac:dyDescent="0.3">
      <c r="A77" t="s">
        <v>160</v>
      </c>
    </row>
    <row r="78" spans="1:1" x14ac:dyDescent="0.3">
      <c r="A78" t="s">
        <v>164</v>
      </c>
    </row>
    <row r="79" spans="1:1" x14ac:dyDescent="0.3">
      <c r="A79" t="s">
        <v>167</v>
      </c>
    </row>
    <row r="80" spans="1:1" x14ac:dyDescent="0.3">
      <c r="A80" t="s">
        <v>169</v>
      </c>
    </row>
    <row r="81" spans="1:1" x14ac:dyDescent="0.3">
      <c r="A81" t="s">
        <v>172</v>
      </c>
    </row>
    <row r="82" spans="1:1" x14ac:dyDescent="0.3">
      <c r="A82" t="s">
        <v>175</v>
      </c>
    </row>
    <row r="83" spans="1:1" x14ac:dyDescent="0.3">
      <c r="A83" t="s">
        <v>181</v>
      </c>
    </row>
    <row r="84" spans="1:1" x14ac:dyDescent="0.3">
      <c r="A84" t="s">
        <v>184</v>
      </c>
    </row>
    <row r="85" spans="1:1" x14ac:dyDescent="0.3">
      <c r="A85" t="s">
        <v>186</v>
      </c>
    </row>
    <row r="86" spans="1:1" x14ac:dyDescent="0.3">
      <c r="A86" t="s">
        <v>189</v>
      </c>
    </row>
    <row r="87" spans="1:1" x14ac:dyDescent="0.3">
      <c r="A87" t="s">
        <v>193</v>
      </c>
    </row>
    <row r="88" spans="1:1" x14ac:dyDescent="0.3">
      <c r="A88" t="s">
        <v>197</v>
      </c>
    </row>
    <row r="89" spans="1:1" x14ac:dyDescent="0.3">
      <c r="A89" t="s">
        <v>199</v>
      </c>
    </row>
    <row r="90" spans="1:1" x14ac:dyDescent="0.3">
      <c r="A90" t="s">
        <v>200</v>
      </c>
    </row>
    <row r="91" spans="1:1" x14ac:dyDescent="0.3">
      <c r="A91" t="s">
        <v>201</v>
      </c>
    </row>
    <row r="92" spans="1:1" x14ac:dyDescent="0.3">
      <c r="A92" t="s">
        <v>202</v>
      </c>
    </row>
    <row r="93" spans="1:1" x14ac:dyDescent="0.3">
      <c r="A93" t="s">
        <v>203</v>
      </c>
    </row>
    <row r="94" spans="1:1" x14ac:dyDescent="0.3">
      <c r="A94" t="s">
        <v>204</v>
      </c>
    </row>
    <row r="95" spans="1:1" x14ac:dyDescent="0.3">
      <c r="A95" t="s">
        <v>205</v>
      </c>
    </row>
    <row r="96" spans="1:1" x14ac:dyDescent="0.3">
      <c r="A96" t="s">
        <v>206</v>
      </c>
    </row>
    <row r="97" spans="1:1" x14ac:dyDescent="0.3">
      <c r="A97" t="s">
        <v>207</v>
      </c>
    </row>
    <row r="98" spans="1:1" x14ac:dyDescent="0.3">
      <c r="A98" t="s">
        <v>208</v>
      </c>
    </row>
    <row r="99" spans="1:1" x14ac:dyDescent="0.3">
      <c r="A99" t="s">
        <v>209</v>
      </c>
    </row>
    <row r="100" spans="1:1" x14ac:dyDescent="0.3">
      <c r="A100" t="s">
        <v>210</v>
      </c>
    </row>
    <row r="101" spans="1:1" x14ac:dyDescent="0.3">
      <c r="A101" t="s">
        <v>211</v>
      </c>
    </row>
    <row r="102" spans="1:1" x14ac:dyDescent="0.3">
      <c r="A102" t="s">
        <v>212</v>
      </c>
    </row>
    <row r="103" spans="1:1" x14ac:dyDescent="0.3">
      <c r="A103" t="s">
        <v>214</v>
      </c>
    </row>
    <row r="104" spans="1:1" x14ac:dyDescent="0.3">
      <c r="A104" t="s">
        <v>217</v>
      </c>
    </row>
    <row r="105" spans="1:1" x14ac:dyDescent="0.3">
      <c r="A105" t="s">
        <v>219</v>
      </c>
    </row>
    <row r="106" spans="1:1" x14ac:dyDescent="0.3">
      <c r="A106" t="s">
        <v>220</v>
      </c>
    </row>
    <row r="107" spans="1:1" x14ac:dyDescent="0.3">
      <c r="A107" t="s">
        <v>222</v>
      </c>
    </row>
    <row r="108" spans="1:1" x14ac:dyDescent="0.3">
      <c r="A108" t="s">
        <v>224</v>
      </c>
    </row>
    <row r="109" spans="1:1" x14ac:dyDescent="0.3">
      <c r="A109" t="s">
        <v>226</v>
      </c>
    </row>
    <row r="110" spans="1:1" x14ac:dyDescent="0.3">
      <c r="A110" t="s">
        <v>229</v>
      </c>
    </row>
    <row r="111" spans="1:1" x14ac:dyDescent="0.3">
      <c r="A111" t="s">
        <v>232</v>
      </c>
    </row>
    <row r="112" spans="1:1" x14ac:dyDescent="0.3">
      <c r="A112" t="s">
        <v>234</v>
      </c>
    </row>
    <row r="113" spans="1:1" x14ac:dyDescent="0.3">
      <c r="A113" t="s">
        <v>235</v>
      </c>
    </row>
    <row r="114" spans="1:1" x14ac:dyDescent="0.3">
      <c r="A114" t="s">
        <v>237</v>
      </c>
    </row>
    <row r="115" spans="1:1" x14ac:dyDescent="0.3">
      <c r="A115" t="s">
        <v>239</v>
      </c>
    </row>
    <row r="116" spans="1:1" x14ac:dyDescent="0.3">
      <c r="A116" t="s">
        <v>241</v>
      </c>
    </row>
    <row r="117" spans="1:1" x14ac:dyDescent="0.3">
      <c r="A117" t="s">
        <v>244</v>
      </c>
    </row>
    <row r="118" spans="1:1" x14ac:dyDescent="0.3">
      <c r="A118" t="s">
        <v>246</v>
      </c>
    </row>
    <row r="119" spans="1:1" x14ac:dyDescent="0.3">
      <c r="A119" t="s">
        <v>248</v>
      </c>
    </row>
    <row r="120" spans="1:1" x14ac:dyDescent="0.3">
      <c r="A120" t="s">
        <v>252</v>
      </c>
    </row>
    <row r="121" spans="1:1" x14ac:dyDescent="0.3">
      <c r="A121" t="s">
        <v>255</v>
      </c>
    </row>
    <row r="122" spans="1:1" x14ac:dyDescent="0.3">
      <c r="A122" t="s">
        <v>256</v>
      </c>
    </row>
    <row r="123" spans="1:1" x14ac:dyDescent="0.3">
      <c r="A123" t="s">
        <v>257</v>
      </c>
    </row>
    <row r="124" spans="1:1" x14ac:dyDescent="0.3">
      <c r="A124" t="s">
        <v>259</v>
      </c>
    </row>
    <row r="125" spans="1:1" x14ac:dyDescent="0.3">
      <c r="A125" t="s">
        <v>260</v>
      </c>
    </row>
    <row r="126" spans="1:1" x14ac:dyDescent="0.3">
      <c r="A126" t="s">
        <v>268</v>
      </c>
    </row>
    <row r="127" spans="1:1" x14ac:dyDescent="0.3">
      <c r="A127" t="s">
        <v>269</v>
      </c>
    </row>
    <row r="128" spans="1:1" x14ac:dyDescent="0.3">
      <c r="A128" t="s">
        <v>271</v>
      </c>
    </row>
    <row r="129" spans="1:1" x14ac:dyDescent="0.3">
      <c r="A129" t="s">
        <v>275</v>
      </c>
    </row>
    <row r="130" spans="1:1" x14ac:dyDescent="0.3">
      <c r="A130" t="s">
        <v>278</v>
      </c>
    </row>
    <row r="131" spans="1:1" x14ac:dyDescent="0.3">
      <c r="A131" t="s">
        <v>279</v>
      </c>
    </row>
    <row r="132" spans="1:1" x14ac:dyDescent="0.3">
      <c r="A132" t="s">
        <v>281</v>
      </c>
    </row>
    <row r="133" spans="1:1" x14ac:dyDescent="0.3">
      <c r="A133" t="s">
        <v>283</v>
      </c>
    </row>
    <row r="134" spans="1:1" x14ac:dyDescent="0.3">
      <c r="A134" t="s">
        <v>284</v>
      </c>
    </row>
    <row r="135" spans="1:1" x14ac:dyDescent="0.3">
      <c r="A135" t="s">
        <v>285</v>
      </c>
    </row>
    <row r="136" spans="1:1" x14ac:dyDescent="0.3">
      <c r="A136" t="s">
        <v>291</v>
      </c>
    </row>
    <row r="137" spans="1:1" x14ac:dyDescent="0.3">
      <c r="A137" t="s">
        <v>294</v>
      </c>
    </row>
    <row r="138" spans="1:1" x14ac:dyDescent="0.3">
      <c r="A138" t="s">
        <v>295</v>
      </c>
    </row>
    <row r="139" spans="1:1" x14ac:dyDescent="0.3">
      <c r="A139" t="s">
        <v>296</v>
      </c>
    </row>
    <row r="140" spans="1:1" x14ac:dyDescent="0.3">
      <c r="A140" t="s">
        <v>297</v>
      </c>
    </row>
    <row r="141" spans="1:1" x14ac:dyDescent="0.3">
      <c r="A141" t="s">
        <v>306</v>
      </c>
    </row>
    <row r="142" spans="1:1" x14ac:dyDescent="0.3">
      <c r="A142" t="s">
        <v>309</v>
      </c>
    </row>
    <row r="143" spans="1:1" x14ac:dyDescent="0.3">
      <c r="A143" t="s">
        <v>312</v>
      </c>
    </row>
    <row r="144" spans="1:1" x14ac:dyDescent="0.3">
      <c r="A144" t="s">
        <v>315</v>
      </c>
    </row>
    <row r="145" spans="1:1" x14ac:dyDescent="0.3">
      <c r="A145" t="s">
        <v>317</v>
      </c>
    </row>
    <row r="146" spans="1:1" x14ac:dyDescent="0.3">
      <c r="A146" t="s">
        <v>318</v>
      </c>
    </row>
    <row r="147" spans="1:1" x14ac:dyDescent="0.3">
      <c r="A147" t="s">
        <v>321</v>
      </c>
    </row>
    <row r="148" spans="1:1" x14ac:dyDescent="0.3">
      <c r="A148" t="s">
        <v>324</v>
      </c>
    </row>
    <row r="149" spans="1:1" x14ac:dyDescent="0.3">
      <c r="A149" t="s">
        <v>329</v>
      </c>
    </row>
    <row r="150" spans="1:1" x14ac:dyDescent="0.3">
      <c r="A150" t="s">
        <v>332</v>
      </c>
    </row>
    <row r="151" spans="1:1" x14ac:dyDescent="0.3">
      <c r="A151" t="s">
        <v>333</v>
      </c>
    </row>
    <row r="152" spans="1:1" x14ac:dyDescent="0.3">
      <c r="A152" t="s">
        <v>334</v>
      </c>
    </row>
    <row r="153" spans="1:1" x14ac:dyDescent="0.3">
      <c r="A153" t="s">
        <v>336</v>
      </c>
    </row>
    <row r="154" spans="1:1" x14ac:dyDescent="0.3">
      <c r="A154" t="s">
        <v>337</v>
      </c>
    </row>
    <row r="155" spans="1:1" x14ac:dyDescent="0.3">
      <c r="A155" t="s">
        <v>338</v>
      </c>
    </row>
    <row r="156" spans="1:1" x14ac:dyDescent="0.3">
      <c r="A156" t="s">
        <v>342</v>
      </c>
    </row>
    <row r="157" spans="1:1" x14ac:dyDescent="0.3">
      <c r="A157" t="s">
        <v>343</v>
      </c>
    </row>
    <row r="158" spans="1:1" x14ac:dyDescent="0.3">
      <c r="A158" t="s">
        <v>344</v>
      </c>
    </row>
    <row r="159" spans="1:1" x14ac:dyDescent="0.3">
      <c r="A159" t="s">
        <v>349</v>
      </c>
    </row>
    <row r="160" spans="1:1" x14ac:dyDescent="0.3">
      <c r="A160" t="s">
        <v>351</v>
      </c>
    </row>
    <row r="161" spans="1:1" x14ac:dyDescent="0.3">
      <c r="A161" t="s">
        <v>353</v>
      </c>
    </row>
    <row r="162" spans="1:1" x14ac:dyDescent="0.3">
      <c r="A162" t="s">
        <v>354</v>
      </c>
    </row>
    <row r="163" spans="1:1" x14ac:dyDescent="0.3">
      <c r="A163" t="s">
        <v>355</v>
      </c>
    </row>
    <row r="164" spans="1:1" x14ac:dyDescent="0.3">
      <c r="A164" t="s">
        <v>364</v>
      </c>
    </row>
    <row r="165" spans="1:1" x14ac:dyDescent="0.3">
      <c r="A165" t="s">
        <v>366</v>
      </c>
    </row>
    <row r="166" spans="1:1" x14ac:dyDescent="0.3">
      <c r="A166" t="s">
        <v>367</v>
      </c>
    </row>
    <row r="167" spans="1:1" x14ac:dyDescent="0.3">
      <c r="A167" t="s">
        <v>368</v>
      </c>
    </row>
    <row r="168" spans="1:1" x14ac:dyDescent="0.3">
      <c r="A168" t="s">
        <v>371</v>
      </c>
    </row>
    <row r="169" spans="1:1" x14ac:dyDescent="0.3">
      <c r="A169" t="s">
        <v>375</v>
      </c>
    </row>
    <row r="170" spans="1:1" x14ac:dyDescent="0.3">
      <c r="A170" t="s">
        <v>377</v>
      </c>
    </row>
    <row r="171" spans="1:1" x14ac:dyDescent="0.3">
      <c r="A171" t="s">
        <v>382</v>
      </c>
    </row>
    <row r="172" spans="1:1" x14ac:dyDescent="0.3">
      <c r="A172" t="s">
        <v>386</v>
      </c>
    </row>
    <row r="173" spans="1:1" x14ac:dyDescent="0.3">
      <c r="A173" t="s">
        <v>389</v>
      </c>
    </row>
    <row r="174" spans="1:1" x14ac:dyDescent="0.3">
      <c r="A174" t="s">
        <v>392</v>
      </c>
    </row>
    <row r="175" spans="1:1" x14ac:dyDescent="0.3">
      <c r="A175" t="s">
        <v>397</v>
      </c>
    </row>
    <row r="176" spans="1:1" x14ac:dyDescent="0.3">
      <c r="A176" t="s">
        <v>398</v>
      </c>
    </row>
    <row r="177" spans="1:1" x14ac:dyDescent="0.3">
      <c r="A177" t="s">
        <v>400</v>
      </c>
    </row>
    <row r="178" spans="1:1" x14ac:dyDescent="0.3">
      <c r="A178" t="s">
        <v>401</v>
      </c>
    </row>
    <row r="179" spans="1:1" x14ac:dyDescent="0.3">
      <c r="A179" t="s">
        <v>402</v>
      </c>
    </row>
    <row r="180" spans="1:1" x14ac:dyDescent="0.3">
      <c r="A180" t="s">
        <v>407</v>
      </c>
    </row>
    <row r="181" spans="1:1" x14ac:dyDescent="0.3">
      <c r="A181" t="s">
        <v>408</v>
      </c>
    </row>
    <row r="182" spans="1:1" x14ac:dyDescent="0.3">
      <c r="A182" t="s">
        <v>409</v>
      </c>
    </row>
    <row r="183" spans="1:1" x14ac:dyDescent="0.3">
      <c r="A183" t="s">
        <v>412</v>
      </c>
    </row>
    <row r="184" spans="1:1" x14ac:dyDescent="0.3">
      <c r="A184" t="s">
        <v>413</v>
      </c>
    </row>
    <row r="185" spans="1:1" x14ac:dyDescent="0.3">
      <c r="A185" t="s">
        <v>416</v>
      </c>
    </row>
    <row r="186" spans="1:1" x14ac:dyDescent="0.3">
      <c r="A186" t="s">
        <v>418</v>
      </c>
    </row>
    <row r="187" spans="1:1" x14ac:dyDescent="0.3">
      <c r="A187" t="s">
        <v>421</v>
      </c>
    </row>
    <row r="188" spans="1:1" x14ac:dyDescent="0.3">
      <c r="A188" t="s">
        <v>423</v>
      </c>
    </row>
    <row r="189" spans="1:1" x14ac:dyDescent="0.3">
      <c r="A189" t="s">
        <v>424</v>
      </c>
    </row>
    <row r="190" spans="1:1" x14ac:dyDescent="0.3">
      <c r="A190" t="s">
        <v>426</v>
      </c>
    </row>
    <row r="191" spans="1:1" x14ac:dyDescent="0.3">
      <c r="A191" t="s">
        <v>427</v>
      </c>
    </row>
    <row r="192" spans="1:1" x14ac:dyDescent="0.3">
      <c r="A192" t="s">
        <v>428</v>
      </c>
    </row>
    <row r="193" spans="1:1" x14ac:dyDescent="0.3">
      <c r="A193" t="s">
        <v>429</v>
      </c>
    </row>
    <row r="194" spans="1:1" x14ac:dyDescent="0.3">
      <c r="A194" t="s">
        <v>434</v>
      </c>
    </row>
    <row r="195" spans="1:1" x14ac:dyDescent="0.3">
      <c r="A195" t="s">
        <v>435</v>
      </c>
    </row>
    <row r="196" spans="1:1" x14ac:dyDescent="0.3">
      <c r="A196" t="s">
        <v>437</v>
      </c>
    </row>
    <row r="197" spans="1:1" x14ac:dyDescent="0.3">
      <c r="A197" t="s">
        <v>442</v>
      </c>
    </row>
    <row r="198" spans="1:1" x14ac:dyDescent="0.3">
      <c r="A198" t="s">
        <v>443</v>
      </c>
    </row>
    <row r="199" spans="1:1" x14ac:dyDescent="0.3">
      <c r="A199" t="s">
        <v>445</v>
      </c>
    </row>
    <row r="200" spans="1:1" x14ac:dyDescent="0.3">
      <c r="A200" t="s">
        <v>446</v>
      </c>
    </row>
    <row r="201" spans="1:1" x14ac:dyDescent="0.3">
      <c r="A201" t="s">
        <v>447</v>
      </c>
    </row>
    <row r="202" spans="1:1" x14ac:dyDescent="0.3">
      <c r="A202" t="s">
        <v>448</v>
      </c>
    </row>
    <row r="203" spans="1:1" x14ac:dyDescent="0.3">
      <c r="A203" t="s">
        <v>454</v>
      </c>
    </row>
    <row r="204" spans="1:1" x14ac:dyDescent="0.3">
      <c r="A204" t="s">
        <v>455</v>
      </c>
    </row>
    <row r="205" spans="1:1" x14ac:dyDescent="0.3">
      <c r="A205" t="s">
        <v>459</v>
      </c>
    </row>
    <row r="206" spans="1:1" x14ac:dyDescent="0.3">
      <c r="A206" t="s">
        <v>461</v>
      </c>
    </row>
  </sheetData>
  <mergeCells count="1">
    <mergeCell ref="A1:C1"/>
  </mergeCells>
  <conditionalFormatting sqref="A2:A20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FE8AD-8C1F-4DEB-A1FA-DE48742A66D8}">
  <dimension ref="A1:C464"/>
  <sheetViews>
    <sheetView workbookViewId="0">
      <selection sqref="A1:C1"/>
    </sheetView>
  </sheetViews>
  <sheetFormatPr defaultRowHeight="14.4" x14ac:dyDescent="0.3"/>
  <cols>
    <col min="2" max="2" width="17.109375" customWidth="1"/>
  </cols>
  <sheetData>
    <row r="1" spans="1:3" ht="15" thickBot="1" x14ac:dyDescent="0.35">
      <c r="A1" s="5" t="s">
        <v>2737</v>
      </c>
      <c r="B1" s="5"/>
      <c r="C1" s="5"/>
    </row>
    <row r="2" spans="1:3" x14ac:dyDescent="0.3">
      <c r="A2" t="s">
        <v>2733</v>
      </c>
      <c r="B2" t="s">
        <v>462</v>
      </c>
      <c r="C2" t="s">
        <v>463</v>
      </c>
    </row>
    <row r="3" spans="1:3" x14ac:dyDescent="0.3">
      <c r="A3" t="s">
        <v>0</v>
      </c>
      <c r="B3">
        <v>-1.4504064783194801</v>
      </c>
      <c r="C3">
        <v>3.0490690573565299E-3</v>
      </c>
    </row>
    <row r="4" spans="1:3" x14ac:dyDescent="0.3">
      <c r="A4" t="s">
        <v>1</v>
      </c>
      <c r="B4">
        <v>-1.3061251898628301</v>
      </c>
      <c r="C4">
        <v>2.3320490529050601E-2</v>
      </c>
    </row>
    <row r="5" spans="1:3" x14ac:dyDescent="0.3">
      <c r="A5" t="s">
        <v>2</v>
      </c>
      <c r="B5">
        <v>-1.98899369038586</v>
      </c>
      <c r="C5">
        <v>5.6731490336074802E-3</v>
      </c>
    </row>
    <row r="6" spans="1:3" x14ac:dyDescent="0.3">
      <c r="A6" t="s">
        <v>3</v>
      </c>
      <c r="B6">
        <v>-0.99857158480511199</v>
      </c>
      <c r="C6">
        <v>3.9063612499916002E-2</v>
      </c>
    </row>
    <row r="7" spans="1:3" x14ac:dyDescent="0.3">
      <c r="A7" t="s">
        <v>4</v>
      </c>
      <c r="B7">
        <v>0.75078338200146999</v>
      </c>
      <c r="C7">
        <v>9.3511584968458596E-4</v>
      </c>
    </row>
    <row r="8" spans="1:3" x14ac:dyDescent="0.3">
      <c r="A8" t="s">
        <v>5</v>
      </c>
      <c r="B8">
        <v>-1.5253662966980599</v>
      </c>
      <c r="C8">
        <v>2.62758980524419E-2</v>
      </c>
    </row>
    <row r="9" spans="1:3" x14ac:dyDescent="0.3">
      <c r="A9" t="s">
        <v>6</v>
      </c>
      <c r="B9">
        <v>4.8462659749161601</v>
      </c>
      <c r="C9">
        <v>3.0964997744397701E-2</v>
      </c>
    </row>
    <row r="10" spans="1:3" x14ac:dyDescent="0.3">
      <c r="A10" t="s">
        <v>7</v>
      </c>
      <c r="B10">
        <v>-1.27112238928872</v>
      </c>
      <c r="C10">
        <v>3.19449532576523E-2</v>
      </c>
    </row>
    <row r="11" spans="1:3" x14ac:dyDescent="0.3">
      <c r="A11" t="s">
        <v>8</v>
      </c>
      <c r="B11">
        <v>-2.4056015732682798</v>
      </c>
      <c r="C11">
        <v>3.71547723587871E-2</v>
      </c>
    </row>
    <row r="12" spans="1:3" x14ac:dyDescent="0.3">
      <c r="A12" t="s">
        <v>9</v>
      </c>
      <c r="B12">
        <v>-1.78806483203045</v>
      </c>
      <c r="C12">
        <v>2.2962917910794599E-2</v>
      </c>
    </row>
    <row r="13" spans="1:3" x14ac:dyDescent="0.3">
      <c r="A13" t="s">
        <v>10</v>
      </c>
      <c r="B13">
        <v>-5.1242942201089399</v>
      </c>
      <c r="C13">
        <v>4.7486036138529803E-3</v>
      </c>
    </row>
    <row r="14" spans="1:3" x14ac:dyDescent="0.3">
      <c r="A14" t="s">
        <v>11</v>
      </c>
      <c r="B14">
        <v>-2.62702734042271</v>
      </c>
      <c r="C14">
        <v>1.7055656766432699E-4</v>
      </c>
    </row>
    <row r="15" spans="1:3" x14ac:dyDescent="0.3">
      <c r="A15" t="s">
        <v>12</v>
      </c>
      <c r="B15">
        <v>-1.1625768345802601</v>
      </c>
      <c r="C15">
        <v>4.1882508187986299E-2</v>
      </c>
    </row>
    <row r="16" spans="1:3" x14ac:dyDescent="0.3">
      <c r="A16" t="s">
        <v>13</v>
      </c>
      <c r="B16">
        <v>-2.23055072542817</v>
      </c>
      <c r="C16">
        <v>9.8101016315470194E-3</v>
      </c>
    </row>
    <row r="17" spans="1:3" x14ac:dyDescent="0.3">
      <c r="A17" t="s">
        <v>14</v>
      </c>
      <c r="B17">
        <v>2.2035721438473499</v>
      </c>
      <c r="C17">
        <v>1.99322559372988E-2</v>
      </c>
    </row>
    <row r="18" spans="1:3" x14ac:dyDescent="0.3">
      <c r="A18" t="s">
        <v>15</v>
      </c>
      <c r="B18">
        <v>-1.04817903454154</v>
      </c>
      <c r="C18">
        <v>1.36463580881494E-3</v>
      </c>
    </row>
    <row r="19" spans="1:3" x14ac:dyDescent="0.3">
      <c r="A19" t="s">
        <v>16</v>
      </c>
      <c r="B19">
        <v>-1.18283496749509</v>
      </c>
      <c r="C19">
        <v>9.5241399965639395E-4</v>
      </c>
    </row>
    <row r="20" spans="1:3" x14ac:dyDescent="0.3">
      <c r="A20" t="s">
        <v>17</v>
      </c>
      <c r="B20">
        <v>-1.9280568958823201</v>
      </c>
      <c r="C20">
        <v>1.2691091919165599E-3</v>
      </c>
    </row>
    <row r="21" spans="1:3" x14ac:dyDescent="0.3">
      <c r="A21" t="s">
        <v>18</v>
      </c>
      <c r="B21">
        <v>-1.7094278024230101</v>
      </c>
      <c r="C21">
        <v>1.8015516293922601E-3</v>
      </c>
    </row>
    <row r="22" spans="1:3" x14ac:dyDescent="0.3">
      <c r="A22" t="s">
        <v>19</v>
      </c>
      <c r="B22">
        <v>-2.8345949385749001</v>
      </c>
      <c r="C22">
        <v>8.8825085280982302E-4</v>
      </c>
    </row>
    <row r="23" spans="1:3" x14ac:dyDescent="0.3">
      <c r="A23" t="s">
        <v>20</v>
      </c>
      <c r="B23">
        <v>-1.69015761901622</v>
      </c>
      <c r="C23">
        <v>3.0944300350391099E-2</v>
      </c>
    </row>
    <row r="24" spans="1:3" x14ac:dyDescent="0.3">
      <c r="A24" t="s">
        <v>21</v>
      </c>
      <c r="B24">
        <v>0.63738685885602298</v>
      </c>
      <c r="C24">
        <v>3.6741112540664901E-2</v>
      </c>
    </row>
    <row r="25" spans="1:3" x14ac:dyDescent="0.3">
      <c r="A25" t="s">
        <v>22</v>
      </c>
      <c r="B25">
        <v>-2.5417723462289201</v>
      </c>
      <c r="C25">
        <v>8.26591408325448E-4</v>
      </c>
    </row>
    <row r="26" spans="1:3" x14ac:dyDescent="0.3">
      <c r="A26" t="s">
        <v>23</v>
      </c>
      <c r="B26">
        <v>-0.65934493550462403</v>
      </c>
      <c r="C26">
        <v>3.2115965583796202E-2</v>
      </c>
    </row>
    <row r="27" spans="1:3" x14ac:dyDescent="0.3">
      <c r="A27" t="s">
        <v>24</v>
      </c>
      <c r="B27">
        <v>-1.35923695369604</v>
      </c>
      <c r="C27">
        <v>1.4468928493489099E-2</v>
      </c>
    </row>
    <row r="28" spans="1:3" x14ac:dyDescent="0.3">
      <c r="A28" t="s">
        <v>25</v>
      </c>
      <c r="B28">
        <v>-2.1251825490798</v>
      </c>
      <c r="C28">
        <v>1.7055656766432699E-4</v>
      </c>
    </row>
    <row r="29" spans="1:3" x14ac:dyDescent="0.3">
      <c r="A29" t="s">
        <v>26</v>
      </c>
      <c r="B29">
        <v>2.1752245674417199</v>
      </c>
      <c r="C29">
        <v>2.0436818487538401E-3</v>
      </c>
    </row>
    <row r="30" spans="1:3" x14ac:dyDescent="0.3">
      <c r="A30" t="s">
        <v>27</v>
      </c>
      <c r="B30">
        <v>-2.2140411907677899</v>
      </c>
      <c r="C30" s="1">
        <v>4.5194722464548296E-6</v>
      </c>
    </row>
    <row r="31" spans="1:3" x14ac:dyDescent="0.3">
      <c r="A31" t="s">
        <v>28</v>
      </c>
      <c r="B31">
        <v>-2.35194620811277</v>
      </c>
      <c r="C31">
        <v>1.6259385145935301E-3</v>
      </c>
    </row>
    <row r="32" spans="1:3" x14ac:dyDescent="0.3">
      <c r="A32" t="s">
        <v>29</v>
      </c>
      <c r="B32">
        <v>-2.5049722676600599</v>
      </c>
      <c r="C32">
        <v>4.7486036138529803E-3</v>
      </c>
    </row>
    <row r="33" spans="1:3" x14ac:dyDescent="0.3">
      <c r="A33" t="s">
        <v>30</v>
      </c>
      <c r="B33">
        <v>-0.94331292873169403</v>
      </c>
      <c r="C33">
        <v>6.4739619099172803E-4</v>
      </c>
    </row>
    <row r="34" spans="1:3" x14ac:dyDescent="0.3">
      <c r="A34" t="s">
        <v>31</v>
      </c>
      <c r="B34">
        <v>-3.45123531786881</v>
      </c>
      <c r="C34">
        <v>9.3987915717257293E-3</v>
      </c>
    </row>
    <row r="35" spans="1:3" x14ac:dyDescent="0.3">
      <c r="A35" t="s">
        <v>32</v>
      </c>
      <c r="B35">
        <v>-2.1251766901179598</v>
      </c>
      <c r="C35" s="1">
        <v>3.4111836788145898E-6</v>
      </c>
    </row>
    <row r="36" spans="1:3" x14ac:dyDescent="0.3">
      <c r="A36" t="s">
        <v>33</v>
      </c>
      <c r="B36">
        <v>-0.79903973606495404</v>
      </c>
      <c r="C36">
        <v>3.9967202466733201E-2</v>
      </c>
    </row>
    <row r="37" spans="1:3" x14ac:dyDescent="0.3">
      <c r="A37" t="s">
        <v>34</v>
      </c>
      <c r="B37">
        <v>1.3420007998600201</v>
      </c>
      <c r="C37" s="1">
        <v>5.65663698826149E-5</v>
      </c>
    </row>
    <row r="38" spans="1:3" x14ac:dyDescent="0.3">
      <c r="A38" t="s">
        <v>35</v>
      </c>
      <c r="B38">
        <v>-1.79655417910403</v>
      </c>
      <c r="C38" s="1">
        <v>5.65663698826149E-5</v>
      </c>
    </row>
    <row r="39" spans="1:3" x14ac:dyDescent="0.3">
      <c r="A39" t="s">
        <v>36</v>
      </c>
      <c r="B39">
        <v>-2.8783934276010599</v>
      </c>
      <c r="C39">
        <v>9.5379966013209704E-3</v>
      </c>
    </row>
    <row r="40" spans="1:3" x14ac:dyDescent="0.3">
      <c r="A40" t="s">
        <v>37</v>
      </c>
      <c r="B40">
        <v>-0.86949930369254202</v>
      </c>
      <c r="C40">
        <v>5.5492701228822901E-4</v>
      </c>
    </row>
    <row r="41" spans="1:3" x14ac:dyDescent="0.3">
      <c r="A41" t="s">
        <v>38</v>
      </c>
      <c r="B41">
        <v>-1.28948133755706</v>
      </c>
      <c r="C41">
        <v>9.05745044422132E-4</v>
      </c>
    </row>
    <row r="42" spans="1:3" x14ac:dyDescent="0.3">
      <c r="A42" t="s">
        <v>39</v>
      </c>
      <c r="B42">
        <v>-2.1750079961695099</v>
      </c>
      <c r="C42">
        <v>1.0650259469913499E-2</v>
      </c>
    </row>
    <row r="43" spans="1:3" x14ac:dyDescent="0.3">
      <c r="A43" t="s">
        <v>40</v>
      </c>
      <c r="B43">
        <v>-1.4194737333423799</v>
      </c>
      <c r="C43">
        <v>3.58965486559021E-3</v>
      </c>
    </row>
    <row r="44" spans="1:3" x14ac:dyDescent="0.3">
      <c r="A44" t="s">
        <v>41</v>
      </c>
      <c r="B44">
        <v>-1.73701754503454</v>
      </c>
      <c r="C44">
        <v>7.66365585962832E-3</v>
      </c>
    </row>
    <row r="45" spans="1:3" x14ac:dyDescent="0.3">
      <c r="A45" t="s">
        <v>42</v>
      </c>
      <c r="B45">
        <v>-1.0639309416306999</v>
      </c>
      <c r="C45">
        <v>2.8671837685994399E-2</v>
      </c>
    </row>
    <row r="46" spans="1:3" x14ac:dyDescent="0.3">
      <c r="A46" t="s">
        <v>43</v>
      </c>
      <c r="B46">
        <v>0.84264636073145305</v>
      </c>
      <c r="C46">
        <v>6.2952239670268396E-3</v>
      </c>
    </row>
    <row r="47" spans="1:3" x14ac:dyDescent="0.3">
      <c r="A47" t="s">
        <v>44</v>
      </c>
      <c r="B47">
        <v>-1.68093580486945</v>
      </c>
      <c r="C47">
        <v>1.3004021672808101E-4</v>
      </c>
    </row>
    <row r="48" spans="1:3" x14ac:dyDescent="0.3">
      <c r="A48" t="s">
        <v>45</v>
      </c>
      <c r="B48">
        <v>0.84785601663851995</v>
      </c>
      <c r="C48">
        <v>2.3995437574191099E-2</v>
      </c>
    </row>
    <row r="49" spans="1:3" x14ac:dyDescent="0.3">
      <c r="A49" t="s">
        <v>46</v>
      </c>
      <c r="B49">
        <v>-0.99977765263487495</v>
      </c>
      <c r="C49">
        <v>9.1515791876708701E-3</v>
      </c>
    </row>
    <row r="50" spans="1:3" x14ac:dyDescent="0.3">
      <c r="A50" t="s">
        <v>47</v>
      </c>
      <c r="B50">
        <v>-1.72900098100613</v>
      </c>
      <c r="C50">
        <v>1.47401397168569E-2</v>
      </c>
    </row>
    <row r="51" spans="1:3" x14ac:dyDescent="0.3">
      <c r="A51" t="s">
        <v>48</v>
      </c>
      <c r="B51">
        <v>-1.4281083617169701</v>
      </c>
      <c r="C51">
        <v>1.04823464796865E-3</v>
      </c>
    </row>
    <row r="52" spans="1:3" x14ac:dyDescent="0.3">
      <c r="A52" t="s">
        <v>49</v>
      </c>
      <c r="B52">
        <v>1.4538370752537699</v>
      </c>
      <c r="C52">
        <v>2.1880405251637602E-2</v>
      </c>
    </row>
    <row r="53" spans="1:3" x14ac:dyDescent="0.3">
      <c r="A53" t="s">
        <v>50</v>
      </c>
      <c r="B53">
        <v>-0.76654327581259996</v>
      </c>
      <c r="C53">
        <v>3.1102127819840501E-2</v>
      </c>
    </row>
    <row r="54" spans="1:3" x14ac:dyDescent="0.3">
      <c r="A54" t="s">
        <v>51</v>
      </c>
      <c r="B54">
        <v>-3.6362100638830599</v>
      </c>
      <c r="C54">
        <v>6.7843835926764302E-3</v>
      </c>
    </row>
    <row r="55" spans="1:3" x14ac:dyDescent="0.3">
      <c r="A55" t="s">
        <v>52</v>
      </c>
      <c r="B55">
        <v>1.3912187218062799</v>
      </c>
      <c r="C55" s="1">
        <v>9.1437068763927101E-5</v>
      </c>
    </row>
    <row r="56" spans="1:3" x14ac:dyDescent="0.3">
      <c r="A56" t="s">
        <v>53</v>
      </c>
      <c r="B56">
        <v>0.84915584722487103</v>
      </c>
      <c r="C56">
        <v>1.8671768555308E-3</v>
      </c>
    </row>
    <row r="57" spans="1:3" x14ac:dyDescent="0.3">
      <c r="A57" t="s">
        <v>54</v>
      </c>
      <c r="B57">
        <v>1.1427364498242401</v>
      </c>
      <c r="C57">
        <v>1.52604691285961E-2</v>
      </c>
    </row>
    <row r="58" spans="1:3" x14ac:dyDescent="0.3">
      <c r="A58" t="s">
        <v>55</v>
      </c>
      <c r="B58">
        <v>0.84863709918242602</v>
      </c>
      <c r="C58">
        <v>3.25658076613563E-3</v>
      </c>
    </row>
    <row r="59" spans="1:3" x14ac:dyDescent="0.3">
      <c r="A59" t="s">
        <v>56</v>
      </c>
      <c r="B59">
        <v>-0.66969869531253201</v>
      </c>
      <c r="C59">
        <v>3.8280088390492503E-2</v>
      </c>
    </row>
    <row r="60" spans="1:3" x14ac:dyDescent="0.3">
      <c r="A60" t="s">
        <v>57</v>
      </c>
      <c r="B60">
        <v>-3.5976244597993601</v>
      </c>
      <c r="C60">
        <v>5.2190236834709998E-4</v>
      </c>
    </row>
    <row r="61" spans="1:3" x14ac:dyDescent="0.3">
      <c r="A61" t="s">
        <v>58</v>
      </c>
      <c r="B61">
        <v>-3.53166372479857</v>
      </c>
      <c r="C61">
        <v>6.7916426876679396E-3</v>
      </c>
    </row>
    <row r="62" spans="1:3" x14ac:dyDescent="0.3">
      <c r="A62" t="s">
        <v>59</v>
      </c>
      <c r="B62">
        <v>-1.40893266275811</v>
      </c>
      <c r="C62" s="1">
        <v>6.8006050780891196E-5</v>
      </c>
    </row>
    <row r="63" spans="1:3" x14ac:dyDescent="0.3">
      <c r="A63" t="s">
        <v>60</v>
      </c>
      <c r="B63">
        <v>-0.99787949569839196</v>
      </c>
      <c r="C63">
        <v>4.2567145834109303E-2</v>
      </c>
    </row>
    <row r="64" spans="1:3" x14ac:dyDescent="0.3">
      <c r="A64" t="s">
        <v>61</v>
      </c>
      <c r="B64">
        <v>1.1967806172476101</v>
      </c>
      <c r="C64" s="1">
        <v>3.8722303952749803E-5</v>
      </c>
    </row>
    <row r="65" spans="1:3" x14ac:dyDescent="0.3">
      <c r="A65" t="s">
        <v>62</v>
      </c>
      <c r="B65">
        <v>-0.96311284215802595</v>
      </c>
      <c r="C65">
        <v>3.2398664708803399E-2</v>
      </c>
    </row>
    <row r="66" spans="1:3" x14ac:dyDescent="0.3">
      <c r="A66" t="s">
        <v>63</v>
      </c>
      <c r="B66">
        <v>-1.4588720833447899</v>
      </c>
      <c r="C66">
        <v>6.5650289073453001E-3</v>
      </c>
    </row>
    <row r="67" spans="1:3" x14ac:dyDescent="0.3">
      <c r="A67" t="s">
        <v>64</v>
      </c>
      <c r="B67">
        <v>-1.9557630827911601</v>
      </c>
      <c r="C67">
        <v>4.9233993065389895E-4</v>
      </c>
    </row>
    <row r="68" spans="1:3" x14ac:dyDescent="0.3">
      <c r="A68" t="s">
        <v>65</v>
      </c>
      <c r="B68">
        <v>-0.81658616928963201</v>
      </c>
      <c r="C68">
        <v>1.7311014492760401E-2</v>
      </c>
    </row>
    <row r="69" spans="1:3" x14ac:dyDescent="0.3">
      <c r="A69" t="s">
        <v>66</v>
      </c>
      <c r="B69">
        <v>-2.42383119679493</v>
      </c>
      <c r="C69">
        <v>9.8708364152578793E-3</v>
      </c>
    </row>
    <row r="70" spans="1:3" x14ac:dyDescent="0.3">
      <c r="A70" t="s">
        <v>67</v>
      </c>
      <c r="B70">
        <v>-1.24502457060475</v>
      </c>
      <c r="C70" s="1">
        <v>5.3798300753894197E-6</v>
      </c>
    </row>
    <row r="71" spans="1:3" x14ac:dyDescent="0.3">
      <c r="A71" t="s">
        <v>68</v>
      </c>
      <c r="B71">
        <v>-1.9564566309551801</v>
      </c>
      <c r="C71">
        <v>1.92754844174719E-2</v>
      </c>
    </row>
    <row r="72" spans="1:3" x14ac:dyDescent="0.3">
      <c r="A72" t="s">
        <v>69</v>
      </c>
      <c r="B72">
        <v>-1.56046086957268</v>
      </c>
      <c r="C72">
        <v>1.4000824407302799E-2</v>
      </c>
    </row>
    <row r="73" spans="1:3" x14ac:dyDescent="0.3">
      <c r="A73" t="s">
        <v>70</v>
      </c>
      <c r="B73">
        <v>0.97878300066158497</v>
      </c>
      <c r="C73">
        <v>3.2221705179356401E-2</v>
      </c>
    </row>
    <row r="74" spans="1:3" x14ac:dyDescent="0.3">
      <c r="A74" t="s">
        <v>71</v>
      </c>
      <c r="B74">
        <v>-2.48156838545626</v>
      </c>
      <c r="C74">
        <v>6.8654554712034204E-3</v>
      </c>
    </row>
    <row r="75" spans="1:3" x14ac:dyDescent="0.3">
      <c r="A75" t="s">
        <v>72</v>
      </c>
      <c r="B75">
        <v>5.5567159845793199</v>
      </c>
      <c r="C75">
        <v>7.7000327447603904E-3</v>
      </c>
    </row>
    <row r="76" spans="1:3" x14ac:dyDescent="0.3">
      <c r="A76" t="s">
        <v>73</v>
      </c>
      <c r="B76">
        <v>-0.71311571618317804</v>
      </c>
      <c r="C76">
        <v>2.5520491763317301E-2</v>
      </c>
    </row>
    <row r="77" spans="1:3" x14ac:dyDescent="0.3">
      <c r="A77" t="s">
        <v>74</v>
      </c>
      <c r="B77">
        <v>-1.6284235749334299</v>
      </c>
      <c r="C77">
        <v>3.6892054354458999E-4</v>
      </c>
    </row>
    <row r="78" spans="1:3" x14ac:dyDescent="0.3">
      <c r="A78" t="s">
        <v>75</v>
      </c>
      <c r="B78">
        <v>1.5078388311097899</v>
      </c>
      <c r="C78">
        <v>4.6371343819048998E-2</v>
      </c>
    </row>
    <row r="79" spans="1:3" x14ac:dyDescent="0.3">
      <c r="A79" t="s">
        <v>76</v>
      </c>
      <c r="B79">
        <v>-0.97691879978270402</v>
      </c>
      <c r="C79">
        <v>1.7351819026935701E-2</v>
      </c>
    </row>
    <row r="80" spans="1:3" x14ac:dyDescent="0.3">
      <c r="A80" t="s">
        <v>77</v>
      </c>
      <c r="B80">
        <v>-0.88418493557306699</v>
      </c>
      <c r="C80">
        <v>1.4468928493489099E-2</v>
      </c>
    </row>
    <row r="81" spans="1:3" x14ac:dyDescent="0.3">
      <c r="A81" t="s">
        <v>78</v>
      </c>
      <c r="B81">
        <v>-1.1609088075915099</v>
      </c>
      <c r="C81">
        <v>1.17829660059681E-2</v>
      </c>
    </row>
    <row r="82" spans="1:3" x14ac:dyDescent="0.3">
      <c r="A82" t="s">
        <v>79</v>
      </c>
      <c r="B82">
        <v>-0.80219760972849696</v>
      </c>
      <c r="C82">
        <v>4.0157084583118301E-3</v>
      </c>
    </row>
    <row r="83" spans="1:3" x14ac:dyDescent="0.3">
      <c r="A83" t="s">
        <v>80</v>
      </c>
      <c r="B83">
        <v>-1.60995067728564</v>
      </c>
      <c r="C83" s="1">
        <v>5.3798300753894197E-6</v>
      </c>
    </row>
    <row r="84" spans="1:3" x14ac:dyDescent="0.3">
      <c r="A84" t="s">
        <v>81</v>
      </c>
      <c r="B84">
        <v>-1.6502308912882599</v>
      </c>
      <c r="C84">
        <v>1.9982033191440599E-2</v>
      </c>
    </row>
    <row r="85" spans="1:3" x14ac:dyDescent="0.3">
      <c r="A85" t="s">
        <v>82</v>
      </c>
      <c r="B85">
        <v>-1.5471173546632899</v>
      </c>
      <c r="C85">
        <v>1.36817080654886E-4</v>
      </c>
    </row>
    <row r="86" spans="1:3" x14ac:dyDescent="0.3">
      <c r="A86" t="s">
        <v>83</v>
      </c>
      <c r="B86">
        <v>-1.2532394968667599</v>
      </c>
      <c r="C86">
        <v>1.36463580881494E-3</v>
      </c>
    </row>
    <row r="87" spans="1:3" x14ac:dyDescent="0.3">
      <c r="A87" t="s">
        <v>84</v>
      </c>
      <c r="B87">
        <v>-1.05162363370774</v>
      </c>
      <c r="C87">
        <v>2.4406857958944699E-2</v>
      </c>
    </row>
    <row r="88" spans="1:3" x14ac:dyDescent="0.3">
      <c r="A88" t="s">
        <v>85</v>
      </c>
      <c r="B88">
        <v>-1.18294777701537</v>
      </c>
      <c r="C88" s="1">
        <v>3.3721307126701503E-5</v>
      </c>
    </row>
    <row r="89" spans="1:3" x14ac:dyDescent="0.3">
      <c r="A89" t="s">
        <v>86</v>
      </c>
      <c r="B89">
        <v>-0.74527937015627499</v>
      </c>
      <c r="C89">
        <v>1.8010037386079199E-2</v>
      </c>
    </row>
    <row r="90" spans="1:3" x14ac:dyDescent="0.3">
      <c r="A90" t="s">
        <v>87</v>
      </c>
      <c r="B90">
        <v>-0.79023675081410005</v>
      </c>
      <c r="C90">
        <v>5.0605037794597E-3</v>
      </c>
    </row>
    <row r="91" spans="1:3" x14ac:dyDescent="0.3">
      <c r="A91" t="s">
        <v>88</v>
      </c>
      <c r="B91">
        <v>-1.1151768728803999</v>
      </c>
      <c r="C91">
        <v>6.7464893206447898E-3</v>
      </c>
    </row>
    <row r="92" spans="1:3" x14ac:dyDescent="0.3">
      <c r="A92" t="s">
        <v>89</v>
      </c>
      <c r="B92">
        <v>-1.3478237292344299</v>
      </c>
      <c r="C92">
        <v>7.8472220028474593E-3</v>
      </c>
    </row>
    <row r="93" spans="1:3" x14ac:dyDescent="0.3">
      <c r="A93" t="s">
        <v>90</v>
      </c>
      <c r="B93">
        <v>-1.83472712090807</v>
      </c>
      <c r="C93">
        <v>3.6607445985780898E-4</v>
      </c>
    </row>
    <row r="94" spans="1:3" x14ac:dyDescent="0.3">
      <c r="A94" t="s">
        <v>91</v>
      </c>
      <c r="B94">
        <v>1.37090720579723</v>
      </c>
      <c r="C94" s="1">
        <v>2.3524951893851299E-5</v>
      </c>
    </row>
    <row r="95" spans="1:3" x14ac:dyDescent="0.3">
      <c r="A95" t="s">
        <v>92</v>
      </c>
      <c r="B95">
        <v>-1.1698538309422699</v>
      </c>
      <c r="C95" s="1">
        <v>3.8722303952749803E-5</v>
      </c>
    </row>
    <row r="96" spans="1:3" x14ac:dyDescent="0.3">
      <c r="A96" t="s">
        <v>93</v>
      </c>
      <c r="B96">
        <v>-1.7163766852808799</v>
      </c>
      <c r="C96" s="1">
        <v>1.8911659208413698E-5</v>
      </c>
    </row>
    <row r="97" spans="1:3" x14ac:dyDescent="0.3">
      <c r="A97" t="s">
        <v>94</v>
      </c>
      <c r="B97">
        <v>-1.8653590206405699</v>
      </c>
      <c r="C97" s="1">
        <v>9.4348303764538898E-5</v>
      </c>
    </row>
    <row r="98" spans="1:3" x14ac:dyDescent="0.3">
      <c r="A98" t="s">
        <v>95</v>
      </c>
      <c r="B98">
        <v>-1.64574118305267</v>
      </c>
      <c r="C98">
        <v>1.81177126723049E-2</v>
      </c>
    </row>
    <row r="99" spans="1:3" x14ac:dyDescent="0.3">
      <c r="A99" t="s">
        <v>96</v>
      </c>
      <c r="B99">
        <v>-1.0559825374167799</v>
      </c>
      <c r="C99" s="1">
        <v>5.9881675218573099E-8</v>
      </c>
    </row>
    <row r="100" spans="1:3" x14ac:dyDescent="0.3">
      <c r="A100" t="s">
        <v>97</v>
      </c>
      <c r="B100">
        <v>-2.2793260904188402</v>
      </c>
      <c r="C100" s="1">
        <v>4.5194722464548296E-6</v>
      </c>
    </row>
    <row r="101" spans="1:3" x14ac:dyDescent="0.3">
      <c r="A101" t="s">
        <v>98</v>
      </c>
      <c r="B101">
        <v>-1.31605538512594</v>
      </c>
      <c r="C101">
        <v>1.6259385145935301E-3</v>
      </c>
    </row>
    <row r="102" spans="1:3" x14ac:dyDescent="0.3">
      <c r="A102" t="s">
        <v>99</v>
      </c>
      <c r="B102">
        <v>-0.89125128826577704</v>
      </c>
      <c r="C102">
        <v>1.99642226492312E-2</v>
      </c>
    </row>
    <row r="103" spans="1:3" x14ac:dyDescent="0.3">
      <c r="A103" t="s">
        <v>100</v>
      </c>
      <c r="B103">
        <v>-0.98351684606678802</v>
      </c>
      <c r="C103">
        <v>3.2431496242254103E-2</v>
      </c>
    </row>
    <row r="104" spans="1:3" x14ac:dyDescent="0.3">
      <c r="A104" t="s">
        <v>101</v>
      </c>
      <c r="B104">
        <v>1.68222203951589</v>
      </c>
      <c r="C104">
        <v>4.7486036138529803E-3</v>
      </c>
    </row>
    <row r="105" spans="1:3" x14ac:dyDescent="0.3">
      <c r="A105" t="s">
        <v>102</v>
      </c>
      <c r="B105">
        <v>-1.07478002882559</v>
      </c>
      <c r="C105">
        <v>4.5009444469993201E-3</v>
      </c>
    </row>
    <row r="106" spans="1:3" x14ac:dyDescent="0.3">
      <c r="A106" t="s">
        <v>103</v>
      </c>
      <c r="B106">
        <v>-2.6021781278929401</v>
      </c>
      <c r="C106">
        <v>2.3634194612311898E-3</v>
      </c>
    </row>
    <row r="107" spans="1:3" x14ac:dyDescent="0.3">
      <c r="A107" t="s">
        <v>104</v>
      </c>
      <c r="B107">
        <v>-1.46227964503028</v>
      </c>
      <c r="C107">
        <v>8.6017422287823202E-3</v>
      </c>
    </row>
    <row r="108" spans="1:3" x14ac:dyDescent="0.3">
      <c r="A108" t="s">
        <v>105</v>
      </c>
      <c r="B108">
        <v>-1.7124392232360499</v>
      </c>
      <c r="C108">
        <v>1.29036599789463E-2</v>
      </c>
    </row>
    <row r="109" spans="1:3" x14ac:dyDescent="0.3">
      <c r="A109" t="s">
        <v>106</v>
      </c>
      <c r="B109">
        <v>-1.8338720155913599</v>
      </c>
      <c r="C109">
        <v>2.4078494463530601E-3</v>
      </c>
    </row>
    <row r="110" spans="1:3" x14ac:dyDescent="0.3">
      <c r="A110" t="s">
        <v>107</v>
      </c>
      <c r="B110">
        <v>3.8350475597923999</v>
      </c>
      <c r="C110">
        <v>9.1165228094657897E-3</v>
      </c>
    </row>
    <row r="111" spans="1:3" x14ac:dyDescent="0.3">
      <c r="A111" t="s">
        <v>108</v>
      </c>
      <c r="B111">
        <v>2.4722949826343501</v>
      </c>
      <c r="C111">
        <v>3.6055076756843101E-3</v>
      </c>
    </row>
    <row r="112" spans="1:3" x14ac:dyDescent="0.3">
      <c r="A112" t="s">
        <v>109</v>
      </c>
      <c r="B112">
        <v>0.65010722793657505</v>
      </c>
      <c r="C112">
        <v>3.0382514739097501E-2</v>
      </c>
    </row>
    <row r="113" spans="1:3" x14ac:dyDescent="0.3">
      <c r="A113" t="s">
        <v>110</v>
      </c>
      <c r="B113">
        <v>0.86740419575525496</v>
      </c>
      <c r="C113">
        <v>1.92754844174719E-2</v>
      </c>
    </row>
    <row r="114" spans="1:3" x14ac:dyDescent="0.3">
      <c r="A114" t="s">
        <v>111</v>
      </c>
      <c r="B114">
        <v>0.77221184328466197</v>
      </c>
      <c r="C114">
        <v>2.5578970143643801E-2</v>
      </c>
    </row>
    <row r="115" spans="1:3" x14ac:dyDescent="0.3">
      <c r="A115" t="s">
        <v>112</v>
      </c>
      <c r="B115">
        <v>0.83985823944089599</v>
      </c>
      <c r="C115">
        <v>2.2140035672610001E-2</v>
      </c>
    </row>
    <row r="116" spans="1:3" x14ac:dyDescent="0.3">
      <c r="A116" t="s">
        <v>113</v>
      </c>
      <c r="B116">
        <v>0.87745914861753904</v>
      </c>
      <c r="C116">
        <v>1.52179500494917E-2</v>
      </c>
    </row>
    <row r="117" spans="1:3" x14ac:dyDescent="0.3">
      <c r="A117" t="s">
        <v>114</v>
      </c>
      <c r="B117">
        <v>-0.66534013296175398</v>
      </c>
      <c r="C117">
        <v>1.3824477408549E-2</v>
      </c>
    </row>
    <row r="118" spans="1:3" x14ac:dyDescent="0.3">
      <c r="A118" t="s">
        <v>115</v>
      </c>
      <c r="B118">
        <v>1.8270240413752199</v>
      </c>
      <c r="C118">
        <v>3.1977210331377799E-2</v>
      </c>
    </row>
    <row r="119" spans="1:3" x14ac:dyDescent="0.3">
      <c r="A119" t="s">
        <v>116</v>
      </c>
      <c r="B119">
        <v>0.98557989023425097</v>
      </c>
      <c r="C119">
        <v>9.0811814132585097E-3</v>
      </c>
    </row>
    <row r="120" spans="1:3" x14ac:dyDescent="0.3">
      <c r="A120" t="s">
        <v>117</v>
      </c>
      <c r="B120">
        <v>1.26314003554464</v>
      </c>
      <c r="C120">
        <v>9.5636922579434296E-4</v>
      </c>
    </row>
    <row r="121" spans="1:3" x14ac:dyDescent="0.3">
      <c r="A121" t="s">
        <v>118</v>
      </c>
      <c r="B121">
        <v>1.3156058229780101</v>
      </c>
      <c r="C121" s="1">
        <v>2.9466565193428699E-5</v>
      </c>
    </row>
    <row r="122" spans="1:3" x14ac:dyDescent="0.3">
      <c r="A122" t="s">
        <v>119</v>
      </c>
      <c r="B122">
        <v>1.07086323489508</v>
      </c>
      <c r="C122">
        <v>4.7486036138529803E-3</v>
      </c>
    </row>
    <row r="123" spans="1:3" x14ac:dyDescent="0.3">
      <c r="A123" t="s">
        <v>120</v>
      </c>
      <c r="B123">
        <v>0.87788736447196503</v>
      </c>
      <c r="C123">
        <v>3.9657602019030902E-2</v>
      </c>
    </row>
    <row r="124" spans="1:3" x14ac:dyDescent="0.3">
      <c r="A124" t="s">
        <v>121</v>
      </c>
      <c r="B124">
        <v>-1.10168567552139</v>
      </c>
      <c r="C124">
        <v>1.5650381346899399E-2</v>
      </c>
    </row>
    <row r="125" spans="1:3" x14ac:dyDescent="0.3">
      <c r="A125" t="s">
        <v>122</v>
      </c>
      <c r="B125">
        <v>-1.7486896541052199</v>
      </c>
      <c r="C125">
        <v>3.9260842099579703E-2</v>
      </c>
    </row>
    <row r="126" spans="1:3" x14ac:dyDescent="0.3">
      <c r="A126" t="s">
        <v>123</v>
      </c>
      <c r="B126">
        <v>-1.7428643891297499</v>
      </c>
      <c r="C126" s="1">
        <v>5.9881675218573099E-8</v>
      </c>
    </row>
    <row r="127" spans="1:3" x14ac:dyDescent="0.3">
      <c r="A127" t="s">
        <v>124</v>
      </c>
      <c r="B127">
        <v>0.72751931218837296</v>
      </c>
      <c r="C127">
        <v>3.5105777354274198E-2</v>
      </c>
    </row>
    <row r="128" spans="1:3" x14ac:dyDescent="0.3">
      <c r="A128" t="s">
        <v>125</v>
      </c>
      <c r="B128">
        <v>7.1790497545378198</v>
      </c>
      <c r="C128">
        <v>1.9051834778490501E-2</v>
      </c>
    </row>
    <row r="129" spans="1:3" x14ac:dyDescent="0.3">
      <c r="A129" t="s">
        <v>126</v>
      </c>
      <c r="B129">
        <v>2.9818250851111698</v>
      </c>
      <c r="C129">
        <v>6.7464893206447898E-3</v>
      </c>
    </row>
    <row r="130" spans="1:3" x14ac:dyDescent="0.3">
      <c r="A130" t="s">
        <v>127</v>
      </c>
      <c r="B130">
        <v>-2.1580338017981702</v>
      </c>
      <c r="C130">
        <v>2.2532140007913101E-3</v>
      </c>
    </row>
    <row r="131" spans="1:3" x14ac:dyDescent="0.3">
      <c r="A131" t="s">
        <v>128</v>
      </c>
      <c r="B131">
        <v>-1.84804979275235</v>
      </c>
      <c r="C131">
        <v>1.12790350283301E-2</v>
      </c>
    </row>
    <row r="132" spans="1:3" x14ac:dyDescent="0.3">
      <c r="A132" t="s">
        <v>129</v>
      </c>
      <c r="B132">
        <v>3.6417367213229399</v>
      </c>
      <c r="C132">
        <v>6.5691305180811798E-4</v>
      </c>
    </row>
    <row r="133" spans="1:3" x14ac:dyDescent="0.3">
      <c r="A133" t="s">
        <v>130</v>
      </c>
      <c r="B133">
        <v>2.2044690345608302</v>
      </c>
      <c r="C133">
        <v>3.5027688445411903E-2</v>
      </c>
    </row>
    <row r="134" spans="1:3" x14ac:dyDescent="0.3">
      <c r="A134" t="s">
        <v>131</v>
      </c>
      <c r="B134">
        <v>-1.5424874838103599</v>
      </c>
      <c r="C134">
        <v>1.24374507921253E-2</v>
      </c>
    </row>
    <row r="135" spans="1:3" x14ac:dyDescent="0.3">
      <c r="A135" t="s">
        <v>132</v>
      </c>
      <c r="B135">
        <v>-1.24883664421423</v>
      </c>
      <c r="C135">
        <v>1.3661852861741499E-3</v>
      </c>
    </row>
    <row r="136" spans="1:3" x14ac:dyDescent="0.3">
      <c r="A136" t="s">
        <v>133</v>
      </c>
      <c r="B136">
        <v>-1.24037152022345</v>
      </c>
      <c r="C136">
        <v>1.7311014492760401E-2</v>
      </c>
    </row>
    <row r="137" spans="1:3" x14ac:dyDescent="0.3">
      <c r="A137" t="s">
        <v>134</v>
      </c>
      <c r="B137">
        <v>-1.49824744267683</v>
      </c>
      <c r="C137">
        <v>1.3429187563258999E-3</v>
      </c>
    </row>
    <row r="138" spans="1:3" x14ac:dyDescent="0.3">
      <c r="A138" t="s">
        <v>135</v>
      </c>
      <c r="B138">
        <v>-1.57468357693587</v>
      </c>
      <c r="C138">
        <v>1.2691091919165599E-3</v>
      </c>
    </row>
    <row r="139" spans="1:3" x14ac:dyDescent="0.3">
      <c r="A139" t="s">
        <v>136</v>
      </c>
      <c r="B139">
        <v>-1.3006878353620399</v>
      </c>
      <c r="C139">
        <v>2.82824817160123E-3</v>
      </c>
    </row>
    <row r="140" spans="1:3" x14ac:dyDescent="0.3">
      <c r="A140" t="s">
        <v>137</v>
      </c>
      <c r="B140">
        <v>-0.69985170426417698</v>
      </c>
      <c r="C140">
        <v>3.6615307438093901E-2</v>
      </c>
    </row>
    <row r="141" spans="1:3" x14ac:dyDescent="0.3">
      <c r="A141" t="s">
        <v>138</v>
      </c>
      <c r="B141">
        <v>-3.0354354110689301</v>
      </c>
      <c r="C141" s="1">
        <v>1.4985988791326901E-8</v>
      </c>
    </row>
    <row r="142" spans="1:3" x14ac:dyDescent="0.3">
      <c r="A142" t="s">
        <v>139</v>
      </c>
      <c r="B142">
        <v>-1.27179590122776</v>
      </c>
      <c r="C142">
        <v>3.7665190933141503E-2</v>
      </c>
    </row>
    <row r="143" spans="1:3" x14ac:dyDescent="0.3">
      <c r="A143" t="s">
        <v>140</v>
      </c>
      <c r="B143">
        <v>-1.34627816059313</v>
      </c>
      <c r="C143" s="1">
        <v>3.6301885178194402E-6</v>
      </c>
    </row>
    <row r="144" spans="1:3" x14ac:dyDescent="0.3">
      <c r="A144" t="s">
        <v>141</v>
      </c>
      <c r="B144">
        <v>-1.4874756654591701</v>
      </c>
      <c r="C144">
        <v>5.9417742471080904E-3</v>
      </c>
    </row>
    <row r="145" spans="1:3" x14ac:dyDescent="0.3">
      <c r="A145" t="s">
        <v>142</v>
      </c>
      <c r="B145">
        <v>-1.6471166897321601</v>
      </c>
      <c r="C145">
        <v>1.17531013832247E-2</v>
      </c>
    </row>
    <row r="146" spans="1:3" x14ac:dyDescent="0.3">
      <c r="A146" t="s">
        <v>143</v>
      </c>
      <c r="B146">
        <v>-2.3905669785414498</v>
      </c>
      <c r="C146">
        <v>4.9090523597353102E-2</v>
      </c>
    </row>
    <row r="147" spans="1:3" x14ac:dyDescent="0.3">
      <c r="A147" t="s">
        <v>144</v>
      </c>
      <c r="B147">
        <v>-1.84091442892375</v>
      </c>
      <c r="C147">
        <v>8.3488247083451008E-3</v>
      </c>
    </row>
    <row r="148" spans="1:3" x14ac:dyDescent="0.3">
      <c r="A148" t="s">
        <v>145</v>
      </c>
      <c r="B148">
        <v>-1.33781970173717</v>
      </c>
      <c r="C148">
        <v>1.7184330770649601E-2</v>
      </c>
    </row>
    <row r="149" spans="1:3" x14ac:dyDescent="0.3">
      <c r="A149" t="s">
        <v>146</v>
      </c>
      <c r="B149">
        <v>-3.2253789267256501</v>
      </c>
      <c r="C149" s="1">
        <v>1.4985988791326901E-8</v>
      </c>
    </row>
    <row r="150" spans="1:3" x14ac:dyDescent="0.3">
      <c r="A150" t="s">
        <v>147</v>
      </c>
      <c r="B150">
        <v>-0.78911256880606695</v>
      </c>
      <c r="C150">
        <v>3.3944140984623603E-2</v>
      </c>
    </row>
    <row r="151" spans="1:3" x14ac:dyDescent="0.3">
      <c r="A151" t="s">
        <v>148</v>
      </c>
      <c r="B151">
        <v>-0.74883104268080303</v>
      </c>
      <c r="C151">
        <v>1.8143779089349399E-3</v>
      </c>
    </row>
    <row r="152" spans="1:3" x14ac:dyDescent="0.3">
      <c r="A152" t="s">
        <v>149</v>
      </c>
      <c r="B152">
        <v>-0.73158066000812105</v>
      </c>
      <c r="C152">
        <v>4.7880948843376098E-2</v>
      </c>
    </row>
    <row r="153" spans="1:3" x14ac:dyDescent="0.3">
      <c r="A153" t="s">
        <v>150</v>
      </c>
      <c r="B153">
        <v>-1.5441845636832801</v>
      </c>
      <c r="C153">
        <v>7.2509066978652097E-3</v>
      </c>
    </row>
    <row r="154" spans="1:3" x14ac:dyDescent="0.3">
      <c r="A154" t="s">
        <v>151</v>
      </c>
      <c r="B154">
        <v>-0.59132493173892098</v>
      </c>
      <c r="C154">
        <v>4.2371262029924701E-2</v>
      </c>
    </row>
    <row r="155" spans="1:3" x14ac:dyDescent="0.3">
      <c r="A155" t="s">
        <v>152</v>
      </c>
      <c r="B155">
        <v>0.84247996469103203</v>
      </c>
      <c r="C155">
        <v>1.0650259469913499E-2</v>
      </c>
    </row>
    <row r="156" spans="1:3" x14ac:dyDescent="0.3">
      <c r="A156" t="s">
        <v>153</v>
      </c>
      <c r="B156">
        <v>1.2067179601743101</v>
      </c>
      <c r="C156">
        <v>1.0559438861554101E-3</v>
      </c>
    </row>
    <row r="157" spans="1:3" x14ac:dyDescent="0.3">
      <c r="A157" t="s">
        <v>154</v>
      </c>
      <c r="B157">
        <v>-1.81308317649748</v>
      </c>
      <c r="C157">
        <v>1.120634652325E-4</v>
      </c>
    </row>
    <row r="158" spans="1:3" x14ac:dyDescent="0.3">
      <c r="A158" t="s">
        <v>155</v>
      </c>
      <c r="B158">
        <v>-2.5941474605965702</v>
      </c>
      <c r="C158">
        <v>6.71699199133212E-3</v>
      </c>
    </row>
    <row r="159" spans="1:3" x14ac:dyDescent="0.3">
      <c r="A159" t="s">
        <v>156</v>
      </c>
      <c r="B159">
        <v>-0.75930365708642</v>
      </c>
      <c r="C159">
        <v>4.7880948843376098E-2</v>
      </c>
    </row>
    <row r="160" spans="1:3" x14ac:dyDescent="0.3">
      <c r="A160" t="s">
        <v>157</v>
      </c>
      <c r="B160">
        <v>-1.19863070482253</v>
      </c>
      <c r="C160">
        <v>5.80050622966873E-4</v>
      </c>
    </row>
    <row r="161" spans="1:3" x14ac:dyDescent="0.3">
      <c r="A161" t="s">
        <v>158</v>
      </c>
      <c r="B161">
        <v>-2.8328934236326901</v>
      </c>
      <c r="C161" s="1">
        <v>8.6670824501175906E-5</v>
      </c>
    </row>
    <row r="162" spans="1:3" x14ac:dyDescent="0.3">
      <c r="A162" t="s">
        <v>159</v>
      </c>
      <c r="B162">
        <v>-2.7441090110320498</v>
      </c>
      <c r="C162">
        <v>1.36760762531271E-2</v>
      </c>
    </row>
    <row r="163" spans="1:3" x14ac:dyDescent="0.3">
      <c r="A163" t="s">
        <v>160</v>
      </c>
      <c r="B163">
        <v>1.03676745287578</v>
      </c>
      <c r="C163">
        <v>1.81596192771869E-2</v>
      </c>
    </row>
    <row r="164" spans="1:3" x14ac:dyDescent="0.3">
      <c r="A164" t="s">
        <v>161</v>
      </c>
      <c r="B164">
        <v>-1.1897938111819599</v>
      </c>
      <c r="C164">
        <v>2.8381389620113998E-2</v>
      </c>
    </row>
    <row r="165" spans="1:3" x14ac:dyDescent="0.3">
      <c r="A165" t="s">
        <v>162</v>
      </c>
      <c r="B165">
        <v>-3.7485390436992501</v>
      </c>
      <c r="C165">
        <v>9.4283971920826291E-3</v>
      </c>
    </row>
    <row r="166" spans="1:3" x14ac:dyDescent="0.3">
      <c r="A166" t="s">
        <v>163</v>
      </c>
      <c r="B166">
        <v>-1.81772248539332</v>
      </c>
      <c r="C166">
        <v>9.5241399965639395E-4</v>
      </c>
    </row>
    <row r="167" spans="1:3" x14ac:dyDescent="0.3">
      <c r="A167" t="s">
        <v>164</v>
      </c>
      <c r="B167">
        <v>-0.99415155314560899</v>
      </c>
      <c r="C167">
        <v>3.40323042006715E-2</v>
      </c>
    </row>
    <row r="168" spans="1:3" x14ac:dyDescent="0.3">
      <c r="A168" t="s">
        <v>165</v>
      </c>
      <c r="B168">
        <v>-1.3038764152917399</v>
      </c>
      <c r="C168">
        <v>1.0026778332756E-2</v>
      </c>
    </row>
    <row r="169" spans="1:3" x14ac:dyDescent="0.3">
      <c r="A169" t="s">
        <v>166</v>
      </c>
      <c r="B169">
        <v>-1.0193551189944201</v>
      </c>
      <c r="C169">
        <v>3.5812480606281602E-2</v>
      </c>
    </row>
    <row r="170" spans="1:3" x14ac:dyDescent="0.3">
      <c r="A170" t="s">
        <v>167</v>
      </c>
      <c r="B170">
        <v>-1.72470502363906</v>
      </c>
      <c r="C170" s="1">
        <v>2.1121272206295099E-5</v>
      </c>
    </row>
    <row r="171" spans="1:3" x14ac:dyDescent="0.3">
      <c r="A171" t="s">
        <v>168</v>
      </c>
      <c r="B171">
        <v>-1.5233422746168901</v>
      </c>
      <c r="C171">
        <v>3.2726194669049102E-3</v>
      </c>
    </row>
    <row r="172" spans="1:3" x14ac:dyDescent="0.3">
      <c r="A172" t="s">
        <v>169</v>
      </c>
      <c r="B172">
        <v>-1.06872760092998</v>
      </c>
      <c r="C172">
        <v>3.16971114262007E-2</v>
      </c>
    </row>
    <row r="173" spans="1:3" x14ac:dyDescent="0.3">
      <c r="A173" t="s">
        <v>170</v>
      </c>
      <c r="B173">
        <v>-0.997796593910798</v>
      </c>
      <c r="C173">
        <v>3.3035975865185703E-2</v>
      </c>
    </row>
    <row r="174" spans="1:3" x14ac:dyDescent="0.3">
      <c r="A174" t="s">
        <v>171</v>
      </c>
      <c r="B174">
        <v>-0.78560921197688605</v>
      </c>
      <c r="C174">
        <v>2.7534722203380799E-2</v>
      </c>
    </row>
    <row r="175" spans="1:3" x14ac:dyDescent="0.3">
      <c r="A175" t="s">
        <v>172</v>
      </c>
      <c r="B175">
        <v>-1.28549096171174</v>
      </c>
      <c r="C175">
        <v>1.7772821502584201E-2</v>
      </c>
    </row>
    <row r="176" spans="1:3" x14ac:dyDescent="0.3">
      <c r="A176" t="s">
        <v>173</v>
      </c>
      <c r="B176">
        <v>-1.9176494138995901</v>
      </c>
      <c r="C176">
        <v>1.35946139677687E-3</v>
      </c>
    </row>
    <row r="177" spans="1:3" x14ac:dyDescent="0.3">
      <c r="A177" t="s">
        <v>174</v>
      </c>
      <c r="B177">
        <v>-0.994543705125573</v>
      </c>
      <c r="C177">
        <v>3.2799683249736998E-2</v>
      </c>
    </row>
    <row r="178" spans="1:3" x14ac:dyDescent="0.3">
      <c r="A178" t="s">
        <v>175</v>
      </c>
      <c r="B178">
        <v>-3.6945882237175001</v>
      </c>
      <c r="C178" s="1">
        <v>9.3842914658908298E-7</v>
      </c>
    </row>
    <row r="179" spans="1:3" x14ac:dyDescent="0.3">
      <c r="A179" t="s">
        <v>176</v>
      </c>
      <c r="B179">
        <v>-1.0188308831660799</v>
      </c>
      <c r="C179">
        <v>3.3193866163492001E-3</v>
      </c>
    </row>
    <row r="180" spans="1:3" x14ac:dyDescent="0.3">
      <c r="A180" t="s">
        <v>177</v>
      </c>
      <c r="B180">
        <v>-1.1172441939166</v>
      </c>
      <c r="C180">
        <v>5.9417742471080904E-3</v>
      </c>
    </row>
    <row r="181" spans="1:3" x14ac:dyDescent="0.3">
      <c r="A181" t="s">
        <v>178</v>
      </c>
      <c r="B181">
        <v>-0.76328179212478098</v>
      </c>
      <c r="C181">
        <v>1.72375998530316E-2</v>
      </c>
    </row>
    <row r="182" spans="1:3" x14ac:dyDescent="0.3">
      <c r="A182" t="s">
        <v>179</v>
      </c>
      <c r="B182">
        <v>4.9434453556115798</v>
      </c>
      <c r="C182">
        <v>7.2608743931204499E-3</v>
      </c>
    </row>
    <row r="183" spans="1:3" x14ac:dyDescent="0.3">
      <c r="A183" t="s">
        <v>180</v>
      </c>
      <c r="B183">
        <v>-1.2010779762925601</v>
      </c>
      <c r="C183">
        <v>1.51835839379576E-4</v>
      </c>
    </row>
    <row r="184" spans="1:3" x14ac:dyDescent="0.3">
      <c r="A184" t="s">
        <v>181</v>
      </c>
      <c r="B184">
        <v>-1.0221031750710901</v>
      </c>
      <c r="C184">
        <v>2.1193641490576998E-2</v>
      </c>
    </row>
    <row r="185" spans="1:3" x14ac:dyDescent="0.3">
      <c r="A185" t="s">
        <v>182</v>
      </c>
      <c r="B185">
        <v>-1.8103991422126799</v>
      </c>
      <c r="C185">
        <v>6.4955907430248898E-3</v>
      </c>
    </row>
    <row r="186" spans="1:3" x14ac:dyDescent="0.3">
      <c r="A186" t="s">
        <v>183</v>
      </c>
      <c r="B186">
        <v>-1.8642013254130001</v>
      </c>
      <c r="C186">
        <v>5.5233096952356803E-3</v>
      </c>
    </row>
    <row r="187" spans="1:3" x14ac:dyDescent="0.3">
      <c r="A187" t="s">
        <v>184</v>
      </c>
      <c r="B187">
        <v>-1.7391964887507501</v>
      </c>
      <c r="C187">
        <v>2.6370405109048898E-3</v>
      </c>
    </row>
    <row r="188" spans="1:3" x14ac:dyDescent="0.3">
      <c r="A188" t="s">
        <v>185</v>
      </c>
      <c r="B188">
        <v>-1.1744910682579099</v>
      </c>
      <c r="C188">
        <v>4.3586885267233602E-2</v>
      </c>
    </row>
    <row r="189" spans="1:3" x14ac:dyDescent="0.3">
      <c r="A189" t="s">
        <v>186</v>
      </c>
      <c r="B189">
        <v>-1.1487229066008799</v>
      </c>
      <c r="C189">
        <v>4.6506430043705502E-3</v>
      </c>
    </row>
    <row r="190" spans="1:3" x14ac:dyDescent="0.3">
      <c r="A190" t="s">
        <v>187</v>
      </c>
      <c r="B190">
        <v>-0.74447421423340798</v>
      </c>
      <c r="C190">
        <v>1.7351819026935701E-2</v>
      </c>
    </row>
    <row r="191" spans="1:3" x14ac:dyDescent="0.3">
      <c r="A191" t="s">
        <v>188</v>
      </c>
      <c r="B191">
        <v>-1.1871806087455701</v>
      </c>
      <c r="C191">
        <v>2.05153494149319E-2</v>
      </c>
    </row>
    <row r="192" spans="1:3" x14ac:dyDescent="0.3">
      <c r="A192" t="s">
        <v>189</v>
      </c>
      <c r="B192">
        <v>-1.59915466977345</v>
      </c>
      <c r="C192" s="1">
        <v>2.8306380488372901E-5</v>
      </c>
    </row>
    <row r="193" spans="1:3" x14ac:dyDescent="0.3">
      <c r="A193" t="s">
        <v>190</v>
      </c>
      <c r="B193">
        <v>0.78887453543229702</v>
      </c>
      <c r="C193">
        <v>1.9650097104578299E-2</v>
      </c>
    </row>
    <row r="194" spans="1:3" x14ac:dyDescent="0.3">
      <c r="A194" t="s">
        <v>191</v>
      </c>
      <c r="B194">
        <v>-0.98888748659403303</v>
      </c>
      <c r="C194">
        <v>1.7311014492760401E-2</v>
      </c>
    </row>
    <row r="195" spans="1:3" x14ac:dyDescent="0.3">
      <c r="A195" t="s">
        <v>192</v>
      </c>
      <c r="B195">
        <v>1.1875312878306501</v>
      </c>
      <c r="C195">
        <v>2.2962917910794599E-2</v>
      </c>
    </row>
    <row r="196" spans="1:3" x14ac:dyDescent="0.3">
      <c r="A196" t="s">
        <v>193</v>
      </c>
      <c r="B196">
        <v>-0.774354683168335</v>
      </c>
      <c r="C196">
        <v>2.7165519778858501E-2</v>
      </c>
    </row>
    <row r="197" spans="1:3" x14ac:dyDescent="0.3">
      <c r="A197" t="s">
        <v>194</v>
      </c>
      <c r="B197">
        <v>-0.65791127766864299</v>
      </c>
      <c r="C197">
        <v>3.4414327534827899E-2</v>
      </c>
    </row>
    <row r="198" spans="1:3" x14ac:dyDescent="0.3">
      <c r="A198" t="s">
        <v>195</v>
      </c>
      <c r="B198">
        <v>-1.18775160762541</v>
      </c>
      <c r="C198" s="1">
        <v>2.3524951893851299E-5</v>
      </c>
    </row>
    <row r="199" spans="1:3" x14ac:dyDescent="0.3">
      <c r="A199" t="s">
        <v>196</v>
      </c>
      <c r="B199">
        <v>-0.813195681716673</v>
      </c>
      <c r="C199">
        <v>2.8785424016502099E-2</v>
      </c>
    </row>
    <row r="200" spans="1:3" x14ac:dyDescent="0.3">
      <c r="A200" t="s">
        <v>197</v>
      </c>
      <c r="B200">
        <v>-1.13878722511745</v>
      </c>
      <c r="C200">
        <v>1.48750364865896E-2</v>
      </c>
    </row>
    <row r="201" spans="1:3" x14ac:dyDescent="0.3">
      <c r="A201" t="s">
        <v>198</v>
      </c>
      <c r="B201">
        <v>1.54029325055218</v>
      </c>
      <c r="C201">
        <v>3.71547723587871E-2</v>
      </c>
    </row>
    <row r="202" spans="1:3" x14ac:dyDescent="0.3">
      <c r="A202" t="s">
        <v>199</v>
      </c>
      <c r="B202">
        <v>1.5896708038699201</v>
      </c>
      <c r="C202">
        <v>7.2608743931204499E-3</v>
      </c>
    </row>
    <row r="203" spans="1:3" x14ac:dyDescent="0.3">
      <c r="A203" t="s">
        <v>200</v>
      </c>
      <c r="B203">
        <v>1.90016851892021</v>
      </c>
      <c r="C203" s="1">
        <v>9.4348303764538898E-5</v>
      </c>
    </row>
    <row r="204" spans="1:3" x14ac:dyDescent="0.3">
      <c r="A204" t="s">
        <v>201</v>
      </c>
      <c r="B204">
        <v>-1.87222372444851</v>
      </c>
      <c r="C204">
        <v>3.8929428941694499E-4</v>
      </c>
    </row>
    <row r="205" spans="1:3" x14ac:dyDescent="0.3">
      <c r="A205" t="s">
        <v>202</v>
      </c>
      <c r="B205">
        <v>-0.71231110378737506</v>
      </c>
      <c r="C205">
        <v>1.2691091919165599E-3</v>
      </c>
    </row>
    <row r="206" spans="1:3" x14ac:dyDescent="0.3">
      <c r="A206" t="s">
        <v>203</v>
      </c>
      <c r="B206">
        <v>1.38938547826269</v>
      </c>
      <c r="C206">
        <v>2.8019153414565902E-4</v>
      </c>
    </row>
    <row r="207" spans="1:3" x14ac:dyDescent="0.3">
      <c r="A207" t="s">
        <v>204</v>
      </c>
      <c r="B207">
        <v>1.65688253035155</v>
      </c>
      <c r="C207">
        <v>1.7171719159892499E-3</v>
      </c>
    </row>
    <row r="208" spans="1:3" x14ac:dyDescent="0.3">
      <c r="A208" t="s">
        <v>205</v>
      </c>
      <c r="B208">
        <v>1.35131393321969</v>
      </c>
      <c r="C208">
        <v>3.6427152080752798E-2</v>
      </c>
    </row>
    <row r="209" spans="1:3" x14ac:dyDescent="0.3">
      <c r="A209" t="s">
        <v>206</v>
      </c>
      <c r="B209">
        <v>1.2027003080470999</v>
      </c>
      <c r="C209">
        <v>2.8270008294067499E-2</v>
      </c>
    </row>
    <row r="210" spans="1:3" x14ac:dyDescent="0.3">
      <c r="A210" t="s">
        <v>207</v>
      </c>
      <c r="B210">
        <v>1.05251311985573</v>
      </c>
      <c r="C210">
        <v>3.6441247208404803E-2</v>
      </c>
    </row>
    <row r="211" spans="1:3" x14ac:dyDescent="0.3">
      <c r="A211" t="s">
        <v>208</v>
      </c>
      <c r="B211">
        <v>0.74034169841866104</v>
      </c>
      <c r="C211">
        <v>3.8533499794883499E-4</v>
      </c>
    </row>
    <row r="212" spans="1:3" x14ac:dyDescent="0.3">
      <c r="A212" t="s">
        <v>209</v>
      </c>
      <c r="B212">
        <v>-1.8342920438213599</v>
      </c>
      <c r="C212">
        <v>1.31252633501617E-3</v>
      </c>
    </row>
    <row r="213" spans="1:3" x14ac:dyDescent="0.3">
      <c r="A213" t="s">
        <v>210</v>
      </c>
      <c r="B213">
        <v>-0.85266522316149096</v>
      </c>
      <c r="C213">
        <v>1.4107183613676201E-2</v>
      </c>
    </row>
    <row r="214" spans="1:3" x14ac:dyDescent="0.3">
      <c r="A214" t="s">
        <v>211</v>
      </c>
      <c r="B214">
        <v>-2.7682277097880301</v>
      </c>
      <c r="C214" s="1">
        <v>7.4530453464878203E-5</v>
      </c>
    </row>
    <row r="215" spans="1:3" x14ac:dyDescent="0.3">
      <c r="A215" t="s">
        <v>212</v>
      </c>
      <c r="B215">
        <v>1.3128759966503201</v>
      </c>
      <c r="C215">
        <v>3.0607668648781198E-4</v>
      </c>
    </row>
    <row r="216" spans="1:3" x14ac:dyDescent="0.3">
      <c r="A216" t="s">
        <v>213</v>
      </c>
      <c r="B216">
        <v>-1.41947545708095</v>
      </c>
      <c r="C216">
        <v>1.7946867950535801E-2</v>
      </c>
    </row>
    <row r="217" spans="1:3" x14ac:dyDescent="0.3">
      <c r="A217" t="s">
        <v>214</v>
      </c>
      <c r="B217">
        <v>1.5690944848425099</v>
      </c>
      <c r="C217" s="1">
        <v>9.6439930963704499E-5</v>
      </c>
    </row>
    <row r="218" spans="1:3" x14ac:dyDescent="0.3">
      <c r="A218" t="s">
        <v>215</v>
      </c>
      <c r="B218">
        <v>-2.2004451940815599</v>
      </c>
      <c r="C218" s="1">
        <v>2.5311938245404999E-5</v>
      </c>
    </row>
    <row r="219" spans="1:3" x14ac:dyDescent="0.3">
      <c r="A219" t="s">
        <v>216</v>
      </c>
      <c r="B219">
        <v>1.73223060161773</v>
      </c>
      <c r="C219">
        <v>3.99646940661149E-2</v>
      </c>
    </row>
    <row r="220" spans="1:3" x14ac:dyDescent="0.3">
      <c r="A220" t="s">
        <v>217</v>
      </c>
      <c r="B220">
        <v>0.82339132512776203</v>
      </c>
      <c r="C220">
        <v>6.7843835926764302E-3</v>
      </c>
    </row>
    <row r="221" spans="1:3" x14ac:dyDescent="0.3">
      <c r="A221" t="s">
        <v>218</v>
      </c>
      <c r="B221">
        <v>-1.1410654393152899</v>
      </c>
      <c r="C221">
        <v>3.2726006453222801E-2</v>
      </c>
    </row>
    <row r="222" spans="1:3" x14ac:dyDescent="0.3">
      <c r="A222" t="s">
        <v>219</v>
      </c>
      <c r="B222">
        <v>-0.84016260270512599</v>
      </c>
      <c r="C222">
        <v>2.52695192632745E-2</v>
      </c>
    </row>
    <row r="223" spans="1:3" x14ac:dyDescent="0.3">
      <c r="A223" t="s">
        <v>220</v>
      </c>
      <c r="B223">
        <v>-1.9051542512252599</v>
      </c>
      <c r="C223">
        <v>3.24419676584125E-2</v>
      </c>
    </row>
    <row r="224" spans="1:3" x14ac:dyDescent="0.3">
      <c r="A224" t="s">
        <v>221</v>
      </c>
      <c r="B224">
        <v>-1.1323043668039401</v>
      </c>
      <c r="C224">
        <v>1.52354059270156E-3</v>
      </c>
    </row>
    <row r="225" spans="1:3" x14ac:dyDescent="0.3">
      <c r="A225" t="s">
        <v>222</v>
      </c>
      <c r="B225">
        <v>-2.6647696630941602</v>
      </c>
      <c r="C225">
        <v>6.4549233360822302E-3</v>
      </c>
    </row>
    <row r="226" spans="1:3" x14ac:dyDescent="0.3">
      <c r="A226" t="s">
        <v>223</v>
      </c>
      <c r="B226">
        <v>-1.12299448324704</v>
      </c>
      <c r="C226" s="1">
        <v>2.06878180728388E-5</v>
      </c>
    </row>
    <row r="227" spans="1:3" x14ac:dyDescent="0.3">
      <c r="A227" t="s">
        <v>224</v>
      </c>
      <c r="B227">
        <v>-3.0204219283945601</v>
      </c>
      <c r="C227" s="1">
        <v>1.7445360114522401E-6</v>
      </c>
    </row>
    <row r="228" spans="1:3" x14ac:dyDescent="0.3">
      <c r="A228" t="s">
        <v>225</v>
      </c>
      <c r="B228">
        <v>-1.88413031658451</v>
      </c>
      <c r="C228">
        <v>1.04823464796865E-3</v>
      </c>
    </row>
    <row r="229" spans="1:3" x14ac:dyDescent="0.3">
      <c r="A229" t="s">
        <v>226</v>
      </c>
      <c r="B229">
        <v>-3.1090383613022499</v>
      </c>
      <c r="C229" s="1">
        <v>2.5555086320235601E-11</v>
      </c>
    </row>
    <row r="230" spans="1:3" x14ac:dyDescent="0.3">
      <c r="A230" t="s">
        <v>227</v>
      </c>
      <c r="B230">
        <v>-4.4984976333560702</v>
      </c>
      <c r="C230">
        <v>2.5605925543844301E-2</v>
      </c>
    </row>
    <row r="231" spans="1:3" x14ac:dyDescent="0.3">
      <c r="A231" t="s">
        <v>228</v>
      </c>
      <c r="B231">
        <v>-1.67613007310436</v>
      </c>
      <c r="C231">
        <v>1.9982033191440599E-2</v>
      </c>
    </row>
    <row r="232" spans="1:3" x14ac:dyDescent="0.3">
      <c r="A232" t="s">
        <v>229</v>
      </c>
      <c r="B232">
        <v>-2.6076975773252999</v>
      </c>
      <c r="C232" s="1">
        <v>8.1167205299099597E-5</v>
      </c>
    </row>
    <row r="233" spans="1:3" x14ac:dyDescent="0.3">
      <c r="A233" t="s">
        <v>230</v>
      </c>
      <c r="B233">
        <v>1.53591037400746</v>
      </c>
      <c r="C233">
        <v>1.2115723006614201E-2</v>
      </c>
    </row>
    <row r="234" spans="1:3" x14ac:dyDescent="0.3">
      <c r="A234" t="s">
        <v>231</v>
      </c>
      <c r="B234">
        <v>-1.0878145354597499</v>
      </c>
      <c r="C234">
        <v>3.0988557904215501E-2</v>
      </c>
    </row>
    <row r="235" spans="1:3" x14ac:dyDescent="0.3">
      <c r="A235" t="s">
        <v>232</v>
      </c>
      <c r="B235">
        <v>-2.05113464759894</v>
      </c>
      <c r="C235">
        <v>3.4380198040152403E-2</v>
      </c>
    </row>
    <row r="236" spans="1:3" x14ac:dyDescent="0.3">
      <c r="A236" t="s">
        <v>233</v>
      </c>
      <c r="B236">
        <v>-0.67582612136622</v>
      </c>
      <c r="C236">
        <v>1.9982033191440599E-2</v>
      </c>
    </row>
    <row r="237" spans="1:3" x14ac:dyDescent="0.3">
      <c r="A237" t="s">
        <v>234</v>
      </c>
      <c r="B237">
        <v>-1.6629102039225401</v>
      </c>
      <c r="C237">
        <v>7.2608743931204499E-3</v>
      </c>
    </row>
    <row r="238" spans="1:3" x14ac:dyDescent="0.3">
      <c r="A238" t="s">
        <v>235</v>
      </c>
      <c r="B238">
        <v>2.9575951845198301</v>
      </c>
      <c r="C238">
        <v>2.8275858171746302E-4</v>
      </c>
    </row>
    <row r="239" spans="1:3" x14ac:dyDescent="0.3">
      <c r="A239" t="s">
        <v>236</v>
      </c>
      <c r="B239">
        <v>-2.1459990343953401</v>
      </c>
      <c r="C239">
        <v>1.36463580881494E-3</v>
      </c>
    </row>
    <row r="240" spans="1:3" x14ac:dyDescent="0.3">
      <c r="A240" t="s">
        <v>237</v>
      </c>
      <c r="B240">
        <v>-3.4047537834008299</v>
      </c>
      <c r="C240">
        <v>3.3193866163492001E-3</v>
      </c>
    </row>
    <row r="241" spans="1:3" x14ac:dyDescent="0.3">
      <c r="A241" t="s">
        <v>238</v>
      </c>
      <c r="B241">
        <v>-0.70502674983128</v>
      </c>
      <c r="C241">
        <v>2.3318817292860498E-2</v>
      </c>
    </row>
    <row r="242" spans="1:3" x14ac:dyDescent="0.3">
      <c r="A242" t="s">
        <v>239</v>
      </c>
      <c r="B242">
        <v>2.3067680195766398</v>
      </c>
      <c r="C242" s="1">
        <v>8.7674633042389702E-6</v>
      </c>
    </row>
    <row r="243" spans="1:3" x14ac:dyDescent="0.3">
      <c r="A243" t="s">
        <v>240</v>
      </c>
      <c r="B243">
        <v>-0.953533120809543</v>
      </c>
      <c r="C243">
        <v>4.0994105568572199E-2</v>
      </c>
    </row>
    <row r="244" spans="1:3" x14ac:dyDescent="0.3">
      <c r="A244" t="s">
        <v>241</v>
      </c>
      <c r="B244">
        <v>-1.66236740851083</v>
      </c>
      <c r="C244">
        <v>1.0026778332756E-2</v>
      </c>
    </row>
    <row r="245" spans="1:3" x14ac:dyDescent="0.3">
      <c r="A245" t="s">
        <v>242</v>
      </c>
      <c r="B245">
        <v>-1.7367434165969</v>
      </c>
      <c r="C245">
        <v>1.3424680694795E-4</v>
      </c>
    </row>
    <row r="246" spans="1:3" x14ac:dyDescent="0.3">
      <c r="A246" t="s">
        <v>243</v>
      </c>
      <c r="B246">
        <v>-1.4409657072445901</v>
      </c>
      <c r="C246">
        <v>1.4468928493489099E-2</v>
      </c>
    </row>
    <row r="247" spans="1:3" x14ac:dyDescent="0.3">
      <c r="A247" t="s">
        <v>244</v>
      </c>
      <c r="B247">
        <v>0.81335047601785304</v>
      </c>
      <c r="C247">
        <v>2.68328702700158E-2</v>
      </c>
    </row>
    <row r="248" spans="1:3" x14ac:dyDescent="0.3">
      <c r="A248" t="s">
        <v>245</v>
      </c>
      <c r="B248">
        <v>-0.77138622174095794</v>
      </c>
      <c r="C248">
        <v>2.2434854306233698E-3</v>
      </c>
    </row>
    <row r="249" spans="1:3" x14ac:dyDescent="0.3">
      <c r="A249" t="s">
        <v>246</v>
      </c>
      <c r="B249">
        <v>2.139749939738</v>
      </c>
      <c r="C249" s="1">
        <v>3.6301885178194402E-6</v>
      </c>
    </row>
    <row r="250" spans="1:3" x14ac:dyDescent="0.3">
      <c r="A250" t="s">
        <v>247</v>
      </c>
      <c r="B250">
        <v>-0.83914123504482196</v>
      </c>
      <c r="C250" s="1">
        <v>4.6749597832921103E-5</v>
      </c>
    </row>
    <row r="251" spans="1:3" x14ac:dyDescent="0.3">
      <c r="A251" t="s">
        <v>248</v>
      </c>
      <c r="B251">
        <v>-2.4039970410518898</v>
      </c>
      <c r="C251">
        <v>2.22122815302485E-4</v>
      </c>
    </row>
    <row r="252" spans="1:3" x14ac:dyDescent="0.3">
      <c r="A252" t="s">
        <v>249</v>
      </c>
      <c r="B252">
        <v>-1.05944718879265</v>
      </c>
      <c r="C252">
        <v>2.85362039184501E-2</v>
      </c>
    </row>
    <row r="253" spans="1:3" x14ac:dyDescent="0.3">
      <c r="A253" t="s">
        <v>250</v>
      </c>
      <c r="B253">
        <v>-1.6975442310465101</v>
      </c>
      <c r="C253">
        <v>7.2608743931204499E-3</v>
      </c>
    </row>
    <row r="254" spans="1:3" x14ac:dyDescent="0.3">
      <c r="A254" t="s">
        <v>251</v>
      </c>
      <c r="B254">
        <v>-1.32049418970165</v>
      </c>
      <c r="C254">
        <v>4.3586885267233602E-2</v>
      </c>
    </row>
    <row r="255" spans="1:3" x14ac:dyDescent="0.3">
      <c r="A255" t="s">
        <v>252</v>
      </c>
      <c r="B255">
        <v>1.0012189844038899</v>
      </c>
      <c r="C255" s="1">
        <v>3.69122558464324E-5</v>
      </c>
    </row>
    <row r="256" spans="1:3" x14ac:dyDescent="0.3">
      <c r="A256" t="s">
        <v>253</v>
      </c>
      <c r="B256">
        <v>-1.4482836644024599</v>
      </c>
      <c r="C256" s="1">
        <v>5.65663698826149E-5</v>
      </c>
    </row>
    <row r="257" spans="1:3" x14ac:dyDescent="0.3">
      <c r="A257" t="s">
        <v>254</v>
      </c>
      <c r="B257">
        <v>-3.6126684625754</v>
      </c>
      <c r="C257">
        <v>1.8736906289187401E-2</v>
      </c>
    </row>
    <row r="258" spans="1:3" x14ac:dyDescent="0.3">
      <c r="A258" t="s">
        <v>255</v>
      </c>
      <c r="B258">
        <v>-1.0211547238348899</v>
      </c>
      <c r="C258">
        <v>2.6069769519830701E-3</v>
      </c>
    </row>
    <row r="259" spans="1:3" x14ac:dyDescent="0.3">
      <c r="A259" t="s">
        <v>256</v>
      </c>
      <c r="B259">
        <v>0.81003422154191496</v>
      </c>
      <c r="C259">
        <v>3.5583108392214603E-2</v>
      </c>
    </row>
    <row r="260" spans="1:3" x14ac:dyDescent="0.3">
      <c r="A260" t="s">
        <v>257</v>
      </c>
      <c r="B260">
        <v>1.5926219917586899</v>
      </c>
      <c r="C260">
        <v>1.4165017713845899E-2</v>
      </c>
    </row>
    <row r="261" spans="1:3" x14ac:dyDescent="0.3">
      <c r="A261" t="s">
        <v>258</v>
      </c>
      <c r="B261">
        <v>-2.9857272014208101</v>
      </c>
      <c r="C261">
        <v>5.7054243727758698E-3</v>
      </c>
    </row>
    <row r="262" spans="1:3" x14ac:dyDescent="0.3">
      <c r="A262" t="s">
        <v>259</v>
      </c>
      <c r="B262">
        <v>-0.92649178278468203</v>
      </c>
      <c r="C262">
        <v>2.1935994535123501E-2</v>
      </c>
    </row>
    <row r="263" spans="1:3" x14ac:dyDescent="0.3">
      <c r="A263" t="s">
        <v>260</v>
      </c>
      <c r="B263">
        <v>1.45312936089728</v>
      </c>
      <c r="C263">
        <v>1.7184330770649601E-2</v>
      </c>
    </row>
    <row r="264" spans="1:3" x14ac:dyDescent="0.3">
      <c r="A264" t="s">
        <v>261</v>
      </c>
      <c r="B264">
        <v>-0.79313100327089003</v>
      </c>
      <c r="C264">
        <v>2.24301525135494E-4</v>
      </c>
    </row>
    <row r="265" spans="1:3" x14ac:dyDescent="0.3">
      <c r="A265" t="s">
        <v>262</v>
      </c>
      <c r="B265">
        <v>2.38274947066287</v>
      </c>
      <c r="C265">
        <v>1.5521584977050799E-2</v>
      </c>
    </row>
    <row r="266" spans="1:3" x14ac:dyDescent="0.3">
      <c r="A266" t="s">
        <v>263</v>
      </c>
      <c r="B266">
        <v>-1.3621964259955099</v>
      </c>
      <c r="C266">
        <v>3.81291119638313E-2</v>
      </c>
    </row>
    <row r="267" spans="1:3" x14ac:dyDescent="0.3">
      <c r="A267" t="s">
        <v>264</v>
      </c>
      <c r="B267">
        <v>1.2496231422131401</v>
      </c>
      <c r="C267">
        <v>9.8741197200975708E-3</v>
      </c>
    </row>
    <row r="268" spans="1:3" x14ac:dyDescent="0.3">
      <c r="A268" t="s">
        <v>265</v>
      </c>
      <c r="B268">
        <v>-2.1452775734903802</v>
      </c>
      <c r="C268">
        <v>1.04823464796865E-3</v>
      </c>
    </row>
    <row r="269" spans="1:3" x14ac:dyDescent="0.3">
      <c r="A269" t="s">
        <v>266</v>
      </c>
      <c r="B269">
        <v>0.82925333332064899</v>
      </c>
      <c r="C269">
        <v>1.99642226492312E-2</v>
      </c>
    </row>
    <row r="270" spans="1:3" x14ac:dyDescent="0.3">
      <c r="A270" t="s">
        <v>267</v>
      </c>
      <c r="B270">
        <v>-2.7983747795229101</v>
      </c>
      <c r="C270">
        <v>9.774561268837969E-4</v>
      </c>
    </row>
    <row r="271" spans="1:3" x14ac:dyDescent="0.3">
      <c r="A271" t="s">
        <v>268</v>
      </c>
      <c r="B271">
        <v>-2.3613652210916398</v>
      </c>
      <c r="C271" s="1">
        <v>1.1234375243627701E-6</v>
      </c>
    </row>
    <row r="272" spans="1:3" x14ac:dyDescent="0.3">
      <c r="A272" t="s">
        <v>269</v>
      </c>
      <c r="B272">
        <v>-3.9869735912688</v>
      </c>
      <c r="C272" s="1">
        <v>1.8582139373333601E-7</v>
      </c>
    </row>
    <row r="273" spans="1:3" x14ac:dyDescent="0.3">
      <c r="A273" t="s">
        <v>270</v>
      </c>
      <c r="B273">
        <v>-1.7865987983770699</v>
      </c>
      <c r="C273">
        <v>2.8461374904460601E-2</v>
      </c>
    </row>
    <row r="274" spans="1:3" x14ac:dyDescent="0.3">
      <c r="A274" t="s">
        <v>271</v>
      </c>
      <c r="B274">
        <v>-1.8857353187303301</v>
      </c>
      <c r="C274">
        <v>1.82956397548373E-3</v>
      </c>
    </row>
    <row r="275" spans="1:3" x14ac:dyDescent="0.3">
      <c r="A275" t="s">
        <v>272</v>
      </c>
      <c r="B275">
        <v>-0.78355935682172095</v>
      </c>
      <c r="C275">
        <v>2.5086957778035499E-3</v>
      </c>
    </row>
    <row r="276" spans="1:3" x14ac:dyDescent="0.3">
      <c r="A276" t="s">
        <v>273</v>
      </c>
      <c r="B276">
        <v>-1.97631308256181</v>
      </c>
      <c r="C276">
        <v>1.3953173606554001E-2</v>
      </c>
    </row>
    <row r="277" spans="1:3" x14ac:dyDescent="0.3">
      <c r="A277" t="s">
        <v>274</v>
      </c>
      <c r="B277">
        <v>0.66636558801846602</v>
      </c>
      <c r="C277">
        <v>2.6068139157702699E-2</v>
      </c>
    </row>
    <row r="278" spans="1:3" x14ac:dyDescent="0.3">
      <c r="A278" t="s">
        <v>275</v>
      </c>
      <c r="B278">
        <v>-1.0898130423402499</v>
      </c>
      <c r="C278">
        <v>1.5076985325704799E-3</v>
      </c>
    </row>
    <row r="279" spans="1:3" x14ac:dyDescent="0.3">
      <c r="A279" t="s">
        <v>276</v>
      </c>
      <c r="B279">
        <v>-2.4232572011008102</v>
      </c>
      <c r="C279">
        <v>6.1265605519774096E-3</v>
      </c>
    </row>
    <row r="280" spans="1:3" x14ac:dyDescent="0.3">
      <c r="A280" t="s">
        <v>277</v>
      </c>
      <c r="B280">
        <v>-1.7574223913879601</v>
      </c>
      <c r="C280">
        <v>1.4107183613676201E-2</v>
      </c>
    </row>
    <row r="281" spans="1:3" x14ac:dyDescent="0.3">
      <c r="A281" t="s">
        <v>278</v>
      </c>
      <c r="B281">
        <v>-1.05777226941728</v>
      </c>
      <c r="C281">
        <v>2.5520491763317301E-2</v>
      </c>
    </row>
    <row r="282" spans="1:3" x14ac:dyDescent="0.3">
      <c r="A282" t="s">
        <v>279</v>
      </c>
      <c r="B282">
        <v>1.2577583006257</v>
      </c>
      <c r="C282">
        <v>3.5094578184744901E-2</v>
      </c>
    </row>
    <row r="283" spans="1:3" x14ac:dyDescent="0.3">
      <c r="A283" t="s">
        <v>280</v>
      </c>
      <c r="B283">
        <v>-2.07860662756873</v>
      </c>
      <c r="C283">
        <v>3.7578132405190298E-2</v>
      </c>
    </row>
    <row r="284" spans="1:3" x14ac:dyDescent="0.3">
      <c r="A284" t="s">
        <v>281</v>
      </c>
      <c r="B284">
        <v>1.4059895829596201</v>
      </c>
      <c r="C284">
        <v>1.25543660683155E-2</v>
      </c>
    </row>
    <row r="285" spans="1:3" x14ac:dyDescent="0.3">
      <c r="A285" t="s">
        <v>282</v>
      </c>
      <c r="B285">
        <v>-0.83014240127067096</v>
      </c>
      <c r="C285" s="1">
        <v>3.8722303952749803E-5</v>
      </c>
    </row>
    <row r="286" spans="1:3" x14ac:dyDescent="0.3">
      <c r="A286" t="s">
        <v>283</v>
      </c>
      <c r="B286">
        <v>-1.9870022640038301</v>
      </c>
      <c r="C286" s="1">
        <v>9.6500951986282503E-5</v>
      </c>
    </row>
    <row r="287" spans="1:3" x14ac:dyDescent="0.3">
      <c r="A287" t="s">
        <v>284</v>
      </c>
      <c r="B287">
        <v>-0.76994732857246395</v>
      </c>
      <c r="C287">
        <v>2.2390316155173302E-2</v>
      </c>
    </row>
    <row r="288" spans="1:3" x14ac:dyDescent="0.3">
      <c r="A288" t="s">
        <v>285</v>
      </c>
      <c r="B288">
        <v>1.1728990184254899</v>
      </c>
      <c r="C288">
        <v>1.73006212923561E-2</v>
      </c>
    </row>
    <row r="289" spans="1:3" x14ac:dyDescent="0.3">
      <c r="A289" t="s">
        <v>286</v>
      </c>
      <c r="B289">
        <v>0.67655997545171298</v>
      </c>
      <c r="C289">
        <v>4.35910980765917E-2</v>
      </c>
    </row>
    <row r="290" spans="1:3" x14ac:dyDescent="0.3">
      <c r="A290" t="s">
        <v>287</v>
      </c>
      <c r="B290">
        <v>0.71741690216769105</v>
      </c>
      <c r="C290">
        <v>1.9141978050014101E-2</v>
      </c>
    </row>
    <row r="291" spans="1:3" x14ac:dyDescent="0.3">
      <c r="A291" t="s">
        <v>288</v>
      </c>
      <c r="B291">
        <v>-1.9184480977223499</v>
      </c>
      <c r="C291">
        <v>8.2336695945056208E-3</v>
      </c>
    </row>
    <row r="292" spans="1:3" x14ac:dyDescent="0.3">
      <c r="A292" t="s">
        <v>289</v>
      </c>
      <c r="B292">
        <v>-0.75515711562244903</v>
      </c>
      <c r="C292">
        <v>4.0741338644299803E-2</v>
      </c>
    </row>
    <row r="293" spans="1:3" x14ac:dyDescent="0.3">
      <c r="A293" t="s">
        <v>290</v>
      </c>
      <c r="B293">
        <v>0.87520286606839803</v>
      </c>
      <c r="C293">
        <v>2.6848037129128002E-2</v>
      </c>
    </row>
    <row r="294" spans="1:3" x14ac:dyDescent="0.3">
      <c r="A294" t="s">
        <v>291</v>
      </c>
      <c r="B294">
        <v>2.2176353818461099</v>
      </c>
      <c r="C294">
        <v>7.5031554482542099E-4</v>
      </c>
    </row>
    <row r="295" spans="1:3" x14ac:dyDescent="0.3">
      <c r="A295" t="s">
        <v>292</v>
      </c>
      <c r="B295">
        <v>-1.6395886916443201</v>
      </c>
      <c r="C295">
        <v>2.8785424016502099E-2</v>
      </c>
    </row>
    <row r="296" spans="1:3" x14ac:dyDescent="0.3">
      <c r="A296" t="s">
        <v>293</v>
      </c>
      <c r="B296">
        <v>-0.80729621810653396</v>
      </c>
      <c r="C296">
        <v>1.56201980455387E-2</v>
      </c>
    </row>
    <row r="297" spans="1:3" x14ac:dyDescent="0.3">
      <c r="A297" t="s">
        <v>294</v>
      </c>
      <c r="B297">
        <v>0.65474109591060303</v>
      </c>
      <c r="C297">
        <v>9.2369395842684197E-3</v>
      </c>
    </row>
    <row r="298" spans="1:3" x14ac:dyDescent="0.3">
      <c r="A298" t="s">
        <v>295</v>
      </c>
      <c r="B298">
        <v>0.66566669892542396</v>
      </c>
      <c r="C298">
        <v>4.5413952647181302E-2</v>
      </c>
    </row>
    <row r="299" spans="1:3" x14ac:dyDescent="0.3">
      <c r="A299" t="s">
        <v>296</v>
      </c>
      <c r="B299">
        <v>1.48518778788802</v>
      </c>
      <c r="C299" s="1">
        <v>7.0725660604747497E-5</v>
      </c>
    </row>
    <row r="300" spans="1:3" x14ac:dyDescent="0.3">
      <c r="A300" t="s">
        <v>297</v>
      </c>
      <c r="B300">
        <v>-1.422873247386</v>
      </c>
      <c r="C300">
        <v>2.24301525135494E-4</v>
      </c>
    </row>
    <row r="301" spans="1:3" x14ac:dyDescent="0.3">
      <c r="A301" t="s">
        <v>298</v>
      </c>
      <c r="B301">
        <v>-0.70621090906694195</v>
      </c>
      <c r="C301">
        <v>2.7165519778858501E-2</v>
      </c>
    </row>
    <row r="302" spans="1:3" x14ac:dyDescent="0.3">
      <c r="A302" t="s">
        <v>299</v>
      </c>
      <c r="B302">
        <v>0.94173644956083402</v>
      </c>
      <c r="C302">
        <v>1.62251103862627E-2</v>
      </c>
    </row>
    <row r="303" spans="1:3" x14ac:dyDescent="0.3">
      <c r="A303" t="s">
        <v>300</v>
      </c>
      <c r="B303">
        <v>0.601141623364988</v>
      </c>
      <c r="C303">
        <v>4.4736007376048499E-2</v>
      </c>
    </row>
    <row r="304" spans="1:3" x14ac:dyDescent="0.3">
      <c r="A304" t="s">
        <v>301</v>
      </c>
      <c r="B304">
        <v>-0.99532783221423704</v>
      </c>
      <c r="C304">
        <v>4.6666389688239003E-2</v>
      </c>
    </row>
    <row r="305" spans="1:3" x14ac:dyDescent="0.3">
      <c r="A305" t="s">
        <v>302</v>
      </c>
      <c r="B305">
        <v>2.3961680883282601</v>
      </c>
      <c r="C305">
        <v>3.8224494152927002E-2</v>
      </c>
    </row>
    <row r="306" spans="1:3" x14ac:dyDescent="0.3">
      <c r="A306" t="s">
        <v>303</v>
      </c>
      <c r="B306">
        <v>-1.4086789341017301</v>
      </c>
      <c r="C306">
        <v>1.0559438861554101E-3</v>
      </c>
    </row>
    <row r="307" spans="1:3" x14ac:dyDescent="0.3">
      <c r="A307" t="s">
        <v>304</v>
      </c>
      <c r="B307">
        <v>-1.458713935267</v>
      </c>
      <c r="C307">
        <v>4.1882508187986299E-2</v>
      </c>
    </row>
    <row r="308" spans="1:3" x14ac:dyDescent="0.3">
      <c r="A308" t="s">
        <v>305</v>
      </c>
      <c r="B308">
        <v>1.04568479638139</v>
      </c>
      <c r="C308">
        <v>9.5636922579434296E-4</v>
      </c>
    </row>
    <row r="309" spans="1:3" x14ac:dyDescent="0.3">
      <c r="A309" t="s">
        <v>306</v>
      </c>
      <c r="B309">
        <v>-2.0588318940249399</v>
      </c>
      <c r="C309" s="1">
        <v>9.4348303764538898E-5</v>
      </c>
    </row>
    <row r="310" spans="1:3" x14ac:dyDescent="0.3">
      <c r="A310" t="s">
        <v>307</v>
      </c>
      <c r="B310">
        <v>0.657948934085135</v>
      </c>
      <c r="C310">
        <v>3.6615307438093901E-2</v>
      </c>
    </row>
    <row r="311" spans="1:3" x14ac:dyDescent="0.3">
      <c r="A311" t="s">
        <v>308</v>
      </c>
      <c r="B311">
        <v>-0.82856136920634005</v>
      </c>
      <c r="C311">
        <v>4.9233993065389895E-4</v>
      </c>
    </row>
    <row r="312" spans="1:3" x14ac:dyDescent="0.3">
      <c r="A312" t="s">
        <v>309</v>
      </c>
      <c r="B312">
        <v>-0.70635688541452901</v>
      </c>
      <c r="C312">
        <v>7.66365585962832E-3</v>
      </c>
    </row>
    <row r="313" spans="1:3" x14ac:dyDescent="0.3">
      <c r="A313" t="s">
        <v>310</v>
      </c>
      <c r="B313">
        <v>0.76866119979453096</v>
      </c>
      <c r="C313">
        <v>1.0982507518980399E-2</v>
      </c>
    </row>
    <row r="314" spans="1:3" x14ac:dyDescent="0.3">
      <c r="A314" t="s">
        <v>311</v>
      </c>
      <c r="B314">
        <v>-1.04396018095701</v>
      </c>
      <c r="C314">
        <v>1.2896831684930299E-2</v>
      </c>
    </row>
    <row r="315" spans="1:3" x14ac:dyDescent="0.3">
      <c r="A315" t="s">
        <v>312</v>
      </c>
      <c r="B315">
        <v>2.7790447991491698</v>
      </c>
      <c r="C315" s="1">
        <v>1.0027065231028601E-6</v>
      </c>
    </row>
    <row r="316" spans="1:3" x14ac:dyDescent="0.3">
      <c r="A316" t="s">
        <v>313</v>
      </c>
      <c r="B316">
        <v>-0.92821120990040296</v>
      </c>
      <c r="C316">
        <v>4.4047742037613399E-2</v>
      </c>
    </row>
    <row r="317" spans="1:3" x14ac:dyDescent="0.3">
      <c r="A317" t="s">
        <v>314</v>
      </c>
      <c r="B317">
        <v>-0.96290645326347002</v>
      </c>
      <c r="C317">
        <v>3.5547993837388603E-2</v>
      </c>
    </row>
    <row r="318" spans="1:3" x14ac:dyDescent="0.3">
      <c r="A318" t="s">
        <v>315</v>
      </c>
      <c r="B318">
        <v>-0.785305185811912</v>
      </c>
      <c r="C318">
        <v>8.7951699315086201E-4</v>
      </c>
    </row>
    <row r="319" spans="1:3" x14ac:dyDescent="0.3">
      <c r="A319" t="s">
        <v>316</v>
      </c>
      <c r="B319">
        <v>-1.79409586889662</v>
      </c>
      <c r="C319">
        <v>4.9906738098029299E-2</v>
      </c>
    </row>
    <row r="320" spans="1:3" x14ac:dyDescent="0.3">
      <c r="A320" t="s">
        <v>317</v>
      </c>
      <c r="B320">
        <v>-2.4292532614490501</v>
      </c>
      <c r="C320" s="1">
        <v>4.9897153838526499E-6</v>
      </c>
    </row>
    <row r="321" spans="1:3" x14ac:dyDescent="0.3">
      <c r="A321" t="s">
        <v>318</v>
      </c>
      <c r="B321">
        <v>-2.29703450195814</v>
      </c>
      <c r="C321">
        <v>5.5742766471254101E-3</v>
      </c>
    </row>
    <row r="322" spans="1:3" x14ac:dyDescent="0.3">
      <c r="A322" t="s">
        <v>319</v>
      </c>
      <c r="B322">
        <v>-1.5369690023736</v>
      </c>
      <c r="C322">
        <v>1.2691091919165599E-3</v>
      </c>
    </row>
    <row r="323" spans="1:3" x14ac:dyDescent="0.3">
      <c r="A323" t="s">
        <v>320</v>
      </c>
      <c r="B323">
        <v>-1.06251187203832</v>
      </c>
      <c r="C323">
        <v>3.9651761885639299E-2</v>
      </c>
    </row>
    <row r="324" spans="1:3" x14ac:dyDescent="0.3">
      <c r="A324" t="s">
        <v>321</v>
      </c>
      <c r="B324">
        <v>1.38178863698572</v>
      </c>
      <c r="C324">
        <v>1.61205828955466E-3</v>
      </c>
    </row>
    <row r="325" spans="1:3" x14ac:dyDescent="0.3">
      <c r="A325" t="s">
        <v>322</v>
      </c>
      <c r="B325">
        <v>-1.5407718265405701</v>
      </c>
      <c r="C325">
        <v>1.7055656766432699E-4</v>
      </c>
    </row>
    <row r="326" spans="1:3" x14ac:dyDescent="0.3">
      <c r="A326" t="s">
        <v>323</v>
      </c>
      <c r="B326">
        <v>0.59933486390851898</v>
      </c>
      <c r="C326">
        <v>3.0417407514027699E-2</v>
      </c>
    </row>
    <row r="327" spans="1:3" x14ac:dyDescent="0.3">
      <c r="A327" t="s">
        <v>324</v>
      </c>
      <c r="B327">
        <v>1.11810579022943</v>
      </c>
      <c r="C327">
        <v>1.04823464796865E-3</v>
      </c>
    </row>
    <row r="328" spans="1:3" x14ac:dyDescent="0.3">
      <c r="A328" t="s">
        <v>325</v>
      </c>
      <c r="B328">
        <v>-0.94952374418920804</v>
      </c>
      <c r="C328">
        <v>2.2825100588158301E-2</v>
      </c>
    </row>
    <row r="329" spans="1:3" x14ac:dyDescent="0.3">
      <c r="A329" t="s">
        <v>326</v>
      </c>
      <c r="B329">
        <v>-1.5950244020962701</v>
      </c>
      <c r="C329">
        <v>1.7717083060594899E-2</v>
      </c>
    </row>
    <row r="330" spans="1:3" x14ac:dyDescent="0.3">
      <c r="A330" t="s">
        <v>327</v>
      </c>
      <c r="B330">
        <v>-1.3661525894242099</v>
      </c>
      <c r="C330">
        <v>2.5605925543844301E-2</v>
      </c>
    </row>
    <row r="331" spans="1:3" x14ac:dyDescent="0.3">
      <c r="A331" t="s">
        <v>328</v>
      </c>
      <c r="B331">
        <v>-1.03337169712995</v>
      </c>
      <c r="C331">
        <v>1.5076985325704799E-3</v>
      </c>
    </row>
    <row r="332" spans="1:3" x14ac:dyDescent="0.3">
      <c r="A332" t="s">
        <v>329</v>
      </c>
      <c r="B332">
        <v>-2.0049225359429301</v>
      </c>
      <c r="C332" s="1">
        <v>8.6670824501175906E-5</v>
      </c>
    </row>
    <row r="333" spans="1:3" x14ac:dyDescent="0.3">
      <c r="A333" t="s">
        <v>330</v>
      </c>
      <c r="B333">
        <v>-1.59383337937178</v>
      </c>
      <c r="C333">
        <v>7.66365585962832E-3</v>
      </c>
    </row>
    <row r="334" spans="1:3" x14ac:dyDescent="0.3">
      <c r="A334" t="s">
        <v>331</v>
      </c>
      <c r="B334">
        <v>-2.4745296644557002</v>
      </c>
      <c r="C334">
        <v>8.7951699315086201E-4</v>
      </c>
    </row>
    <row r="335" spans="1:3" x14ac:dyDescent="0.3">
      <c r="A335" t="s">
        <v>332</v>
      </c>
      <c r="B335">
        <v>-2.4553231745558701</v>
      </c>
      <c r="C335" s="1">
        <v>7.7524806053181796E-7</v>
      </c>
    </row>
    <row r="336" spans="1:3" x14ac:dyDescent="0.3">
      <c r="A336" t="s">
        <v>333</v>
      </c>
      <c r="B336">
        <v>1.5489698019146001</v>
      </c>
      <c r="C336">
        <v>1.04823464796865E-3</v>
      </c>
    </row>
    <row r="337" spans="1:3" x14ac:dyDescent="0.3">
      <c r="A337" t="s">
        <v>334</v>
      </c>
      <c r="B337">
        <v>-0.84493769460525303</v>
      </c>
      <c r="C337">
        <v>1.92754844174719E-2</v>
      </c>
    </row>
    <row r="338" spans="1:3" x14ac:dyDescent="0.3">
      <c r="A338" t="s">
        <v>335</v>
      </c>
      <c r="B338">
        <v>-1.24924040719535</v>
      </c>
      <c r="C338">
        <v>1.36463580881494E-3</v>
      </c>
    </row>
    <row r="339" spans="1:3" x14ac:dyDescent="0.3">
      <c r="A339" t="s">
        <v>336</v>
      </c>
      <c r="B339">
        <v>1.15723171335867</v>
      </c>
      <c r="C339">
        <v>1.4549780278321401E-2</v>
      </c>
    </row>
    <row r="340" spans="1:3" x14ac:dyDescent="0.3">
      <c r="A340" t="s">
        <v>337</v>
      </c>
      <c r="B340">
        <v>-1.7047225012017699</v>
      </c>
      <c r="C340">
        <v>1.60801012282302E-3</v>
      </c>
    </row>
    <row r="341" spans="1:3" x14ac:dyDescent="0.3">
      <c r="A341" t="s">
        <v>338</v>
      </c>
      <c r="B341">
        <v>0.82632511974446199</v>
      </c>
      <c r="C341">
        <v>1.3061316334661999E-2</v>
      </c>
    </row>
    <row r="342" spans="1:3" x14ac:dyDescent="0.3">
      <c r="A342" t="s">
        <v>339</v>
      </c>
      <c r="B342">
        <v>0.686456425214788</v>
      </c>
      <c r="C342">
        <v>2.7534722203380799E-2</v>
      </c>
    </row>
    <row r="343" spans="1:3" x14ac:dyDescent="0.3">
      <c r="A343" t="s">
        <v>340</v>
      </c>
      <c r="B343">
        <v>-1.1384035188058099</v>
      </c>
      <c r="C343">
        <v>8.6017422287823202E-3</v>
      </c>
    </row>
    <row r="344" spans="1:3" x14ac:dyDescent="0.3">
      <c r="A344" t="s">
        <v>341</v>
      </c>
      <c r="B344">
        <v>0.784971901554952</v>
      </c>
      <c r="C344">
        <v>1.29036599789463E-2</v>
      </c>
    </row>
    <row r="345" spans="1:3" x14ac:dyDescent="0.3">
      <c r="A345" t="s">
        <v>342</v>
      </c>
      <c r="B345">
        <v>-0.867209068933812</v>
      </c>
      <c r="C345">
        <v>1.2896831684930299E-2</v>
      </c>
    </row>
    <row r="346" spans="1:3" x14ac:dyDescent="0.3">
      <c r="A346" t="s">
        <v>343</v>
      </c>
      <c r="B346">
        <v>-0.988405959236762</v>
      </c>
      <c r="C346">
        <v>1.6493678935252401E-4</v>
      </c>
    </row>
    <row r="347" spans="1:3" x14ac:dyDescent="0.3">
      <c r="A347" t="s">
        <v>344</v>
      </c>
      <c r="B347">
        <v>-1.05641121023152</v>
      </c>
      <c r="C347" s="1">
        <v>5.65663698826149E-5</v>
      </c>
    </row>
    <row r="348" spans="1:3" x14ac:dyDescent="0.3">
      <c r="A348" t="s">
        <v>345</v>
      </c>
      <c r="B348">
        <v>-1.5512927161789001</v>
      </c>
      <c r="C348">
        <v>2.0611504160393399E-2</v>
      </c>
    </row>
    <row r="349" spans="1:3" x14ac:dyDescent="0.3">
      <c r="A349" t="s">
        <v>346</v>
      </c>
      <c r="B349">
        <v>-0.77269013607759796</v>
      </c>
      <c r="C349">
        <v>4.9090523597353102E-2</v>
      </c>
    </row>
    <row r="350" spans="1:3" x14ac:dyDescent="0.3">
      <c r="A350" t="s">
        <v>347</v>
      </c>
      <c r="B350">
        <v>2.9703731216707498</v>
      </c>
      <c r="C350">
        <v>4.3085114819052001E-2</v>
      </c>
    </row>
    <row r="351" spans="1:3" x14ac:dyDescent="0.3">
      <c r="A351" t="s">
        <v>348</v>
      </c>
      <c r="B351">
        <v>-1.23562660329707</v>
      </c>
      <c r="C351">
        <v>3.6106582442414797E-2</v>
      </c>
    </row>
    <row r="352" spans="1:3" x14ac:dyDescent="0.3">
      <c r="A352" t="s">
        <v>349</v>
      </c>
      <c r="B352">
        <v>-2.9369226267498898</v>
      </c>
      <c r="C352" s="1">
        <v>9.5170376110035692E-6</v>
      </c>
    </row>
    <row r="353" spans="1:3" x14ac:dyDescent="0.3">
      <c r="A353" t="s">
        <v>350</v>
      </c>
      <c r="B353">
        <v>0.97404127085407799</v>
      </c>
      <c r="C353">
        <v>6.5278693542996499E-3</v>
      </c>
    </row>
    <row r="354" spans="1:3" x14ac:dyDescent="0.3">
      <c r="A354" t="s">
        <v>351</v>
      </c>
      <c r="B354">
        <v>-0.79227113689418005</v>
      </c>
      <c r="C354">
        <v>1.3061316334661999E-2</v>
      </c>
    </row>
    <row r="355" spans="1:3" x14ac:dyDescent="0.3">
      <c r="A355" t="s">
        <v>352</v>
      </c>
      <c r="B355">
        <v>3.1295250289532799</v>
      </c>
      <c r="C355">
        <v>1.50483328366479E-4</v>
      </c>
    </row>
    <row r="356" spans="1:3" x14ac:dyDescent="0.3">
      <c r="A356" t="s">
        <v>353</v>
      </c>
      <c r="B356">
        <v>-1.8563145115767601</v>
      </c>
      <c r="C356">
        <v>1.6259385145935301E-3</v>
      </c>
    </row>
    <row r="357" spans="1:3" x14ac:dyDescent="0.3">
      <c r="A357" t="s">
        <v>354</v>
      </c>
      <c r="B357">
        <v>1.3684977736672701</v>
      </c>
      <c r="C357">
        <v>3.40323042006715E-2</v>
      </c>
    </row>
    <row r="358" spans="1:3" x14ac:dyDescent="0.3">
      <c r="A358" t="s">
        <v>355</v>
      </c>
      <c r="B358">
        <v>-1.0022349872973899</v>
      </c>
      <c r="C358">
        <v>1.9805142649274299E-2</v>
      </c>
    </row>
    <row r="359" spans="1:3" x14ac:dyDescent="0.3">
      <c r="A359" t="s">
        <v>356</v>
      </c>
      <c r="B359">
        <v>-1.70350777703804</v>
      </c>
      <c r="C359">
        <v>1.17829660059681E-2</v>
      </c>
    </row>
    <row r="360" spans="1:3" x14ac:dyDescent="0.3">
      <c r="A360" t="s">
        <v>357</v>
      </c>
      <c r="B360">
        <v>-3.23662709117909</v>
      </c>
      <c r="C360">
        <v>4.1034035896121299E-2</v>
      </c>
    </row>
    <row r="361" spans="1:3" x14ac:dyDescent="0.3">
      <c r="A361" t="s">
        <v>358</v>
      </c>
      <c r="B361">
        <v>-2.1232694202225999</v>
      </c>
      <c r="C361">
        <v>7.4413950135456099E-3</v>
      </c>
    </row>
    <row r="362" spans="1:3" x14ac:dyDescent="0.3">
      <c r="A362" t="s">
        <v>359</v>
      </c>
      <c r="B362">
        <v>-1.72952225096992</v>
      </c>
      <c r="C362" s="1">
        <v>8.1167205299099597E-5</v>
      </c>
    </row>
    <row r="363" spans="1:3" x14ac:dyDescent="0.3">
      <c r="A363" t="s">
        <v>360</v>
      </c>
      <c r="B363">
        <v>-2.1580417224916002</v>
      </c>
      <c r="C363">
        <v>3.3590802057112601E-3</v>
      </c>
    </row>
    <row r="364" spans="1:3" x14ac:dyDescent="0.3">
      <c r="A364" t="s">
        <v>361</v>
      </c>
      <c r="B364">
        <v>-2.5966315861626801</v>
      </c>
      <c r="C364">
        <v>1.6091083901770601E-3</v>
      </c>
    </row>
    <row r="365" spans="1:3" x14ac:dyDescent="0.3">
      <c r="A365" t="s">
        <v>362</v>
      </c>
      <c r="B365">
        <v>-0.73978518027231899</v>
      </c>
      <c r="C365">
        <v>4.5146313525995699E-2</v>
      </c>
    </row>
    <row r="366" spans="1:3" x14ac:dyDescent="0.3">
      <c r="A366" t="s">
        <v>363</v>
      </c>
      <c r="B366">
        <v>-1.2709030447457299</v>
      </c>
      <c r="C366">
        <v>1.6573316228176399E-2</v>
      </c>
    </row>
    <row r="367" spans="1:3" x14ac:dyDescent="0.3">
      <c r="A367" t="s">
        <v>364</v>
      </c>
      <c r="B367">
        <v>-1.9948902108017501</v>
      </c>
      <c r="C367">
        <v>1.3935333798202601E-3</v>
      </c>
    </row>
    <row r="368" spans="1:3" x14ac:dyDescent="0.3">
      <c r="A368" t="s">
        <v>365</v>
      </c>
      <c r="B368">
        <v>-0.67864670980985597</v>
      </c>
      <c r="C368">
        <v>2.5520491763317301E-2</v>
      </c>
    </row>
    <row r="369" spans="1:3" x14ac:dyDescent="0.3">
      <c r="A369" t="s">
        <v>366</v>
      </c>
      <c r="B369">
        <v>-0.66221912202043398</v>
      </c>
      <c r="C369">
        <v>4.7771421889348097E-2</v>
      </c>
    </row>
    <row r="370" spans="1:3" x14ac:dyDescent="0.3">
      <c r="A370" t="s">
        <v>367</v>
      </c>
      <c r="B370">
        <v>-1.1452238017156</v>
      </c>
      <c r="C370">
        <v>2.7536583157368299E-2</v>
      </c>
    </row>
    <row r="371" spans="1:3" x14ac:dyDescent="0.3">
      <c r="A371" t="s">
        <v>368</v>
      </c>
      <c r="B371">
        <v>0.86356651860906697</v>
      </c>
      <c r="C371">
        <v>3.98298934489804E-2</v>
      </c>
    </row>
    <row r="372" spans="1:3" x14ac:dyDescent="0.3">
      <c r="A372" t="s">
        <v>369</v>
      </c>
      <c r="B372">
        <v>-0.94173044711618903</v>
      </c>
      <c r="C372">
        <v>6.0710604140471296E-3</v>
      </c>
    </row>
    <row r="373" spans="1:3" x14ac:dyDescent="0.3">
      <c r="A373" t="s">
        <v>370</v>
      </c>
      <c r="B373">
        <v>2.3370493717755099</v>
      </c>
      <c r="C373">
        <v>1.5651331565811399E-2</v>
      </c>
    </row>
    <row r="374" spans="1:3" x14ac:dyDescent="0.3">
      <c r="A374" t="s">
        <v>371</v>
      </c>
      <c r="B374">
        <v>1.42650082524301</v>
      </c>
      <c r="C374" s="1">
        <v>9.1437068763927101E-5</v>
      </c>
    </row>
    <row r="375" spans="1:3" x14ac:dyDescent="0.3">
      <c r="A375" t="s">
        <v>372</v>
      </c>
      <c r="B375">
        <v>-0.85391372281002398</v>
      </c>
      <c r="C375">
        <v>2.64716829536813E-2</v>
      </c>
    </row>
    <row r="376" spans="1:3" x14ac:dyDescent="0.3">
      <c r="A376" t="s">
        <v>373</v>
      </c>
      <c r="B376">
        <v>-2.1642325994565002</v>
      </c>
      <c r="C376">
        <v>1.92754844174719E-2</v>
      </c>
    </row>
    <row r="377" spans="1:3" x14ac:dyDescent="0.3">
      <c r="A377" t="s">
        <v>374</v>
      </c>
      <c r="B377">
        <v>1.6343493587117299</v>
      </c>
      <c r="C377">
        <v>1.62416072342224E-3</v>
      </c>
    </row>
    <row r="378" spans="1:3" x14ac:dyDescent="0.3">
      <c r="A378" t="s">
        <v>375</v>
      </c>
      <c r="B378">
        <v>-2.4503951151361201</v>
      </c>
      <c r="C378">
        <v>2.9930111298566003E-4</v>
      </c>
    </row>
    <row r="379" spans="1:3" x14ac:dyDescent="0.3">
      <c r="A379" t="s">
        <v>376</v>
      </c>
      <c r="B379">
        <v>-2.44564232704395</v>
      </c>
      <c r="C379">
        <v>1.28393028713544E-2</v>
      </c>
    </row>
    <row r="380" spans="1:3" x14ac:dyDescent="0.3">
      <c r="A380" t="s">
        <v>377</v>
      </c>
      <c r="B380">
        <v>-1.74728150453959</v>
      </c>
      <c r="C380">
        <v>2.6439565481788901E-3</v>
      </c>
    </row>
    <row r="381" spans="1:3" x14ac:dyDescent="0.3">
      <c r="A381" t="s">
        <v>378</v>
      </c>
      <c r="B381">
        <v>1.0360935274621099</v>
      </c>
      <c r="C381">
        <v>1.7772821502584201E-2</v>
      </c>
    </row>
    <row r="382" spans="1:3" x14ac:dyDescent="0.3">
      <c r="A382" t="s">
        <v>379</v>
      </c>
      <c r="B382">
        <v>-2.3926183686139901</v>
      </c>
      <c r="C382">
        <v>1.2213811937432801E-4</v>
      </c>
    </row>
    <row r="383" spans="1:3" x14ac:dyDescent="0.3">
      <c r="A383" t="s">
        <v>380</v>
      </c>
      <c r="B383">
        <v>-1.9646837665311501</v>
      </c>
      <c r="C383">
        <v>3.8533499794883499E-4</v>
      </c>
    </row>
    <row r="384" spans="1:3" x14ac:dyDescent="0.3">
      <c r="A384" t="s">
        <v>381</v>
      </c>
      <c r="B384">
        <v>-2.0087884344700799</v>
      </c>
      <c r="C384">
        <v>1.05624956395396E-4</v>
      </c>
    </row>
    <row r="385" spans="1:3" x14ac:dyDescent="0.3">
      <c r="A385" t="s">
        <v>382</v>
      </c>
      <c r="B385">
        <v>-2.8309515854321599</v>
      </c>
      <c r="C385" s="1">
        <v>1.8911659208413698E-5</v>
      </c>
    </row>
    <row r="386" spans="1:3" x14ac:dyDescent="0.3">
      <c r="A386" t="s">
        <v>383</v>
      </c>
      <c r="B386">
        <v>-1.9735609831402301</v>
      </c>
      <c r="C386">
        <v>2.22122815302485E-4</v>
      </c>
    </row>
    <row r="387" spans="1:3" x14ac:dyDescent="0.3">
      <c r="A387" t="s">
        <v>384</v>
      </c>
      <c r="B387">
        <v>1.2660814197786501</v>
      </c>
      <c r="C387">
        <v>3.0964997744397701E-2</v>
      </c>
    </row>
    <row r="388" spans="1:3" x14ac:dyDescent="0.3">
      <c r="A388" t="s">
        <v>385</v>
      </c>
      <c r="B388">
        <v>-2.8206527525054299</v>
      </c>
      <c r="C388" s="1">
        <v>7.7524806053181796E-7</v>
      </c>
    </row>
    <row r="389" spans="1:3" x14ac:dyDescent="0.3">
      <c r="A389" t="s">
        <v>386</v>
      </c>
      <c r="B389">
        <v>-1.15242198116974</v>
      </c>
      <c r="C389" s="1">
        <v>5.3123157896270697E-5</v>
      </c>
    </row>
    <row r="390" spans="1:3" x14ac:dyDescent="0.3">
      <c r="A390" t="s">
        <v>387</v>
      </c>
      <c r="B390">
        <v>-2.1449863526467201</v>
      </c>
      <c r="C390">
        <v>2.29521404601962E-2</v>
      </c>
    </row>
    <row r="391" spans="1:3" x14ac:dyDescent="0.3">
      <c r="A391" t="s">
        <v>388</v>
      </c>
      <c r="B391">
        <v>-0.93578931972403001</v>
      </c>
      <c r="C391">
        <v>2.2347400586071602E-3</v>
      </c>
    </row>
    <row r="392" spans="1:3" x14ac:dyDescent="0.3">
      <c r="A392" t="s">
        <v>389</v>
      </c>
      <c r="B392">
        <v>-1.1914266773901501</v>
      </c>
      <c r="C392">
        <v>7.9759244498235401E-3</v>
      </c>
    </row>
    <row r="393" spans="1:3" x14ac:dyDescent="0.3">
      <c r="A393" t="s">
        <v>390</v>
      </c>
      <c r="B393">
        <v>-0.85647154490852695</v>
      </c>
      <c r="C393">
        <v>2.5578970143643801E-2</v>
      </c>
    </row>
    <row r="394" spans="1:3" x14ac:dyDescent="0.3">
      <c r="A394" t="s">
        <v>391</v>
      </c>
      <c r="B394">
        <v>-0.87592677045855005</v>
      </c>
      <c r="C394">
        <v>6.4011380044588697E-4</v>
      </c>
    </row>
    <row r="395" spans="1:3" x14ac:dyDescent="0.3">
      <c r="A395" t="s">
        <v>392</v>
      </c>
      <c r="B395">
        <v>-1.47123992917978</v>
      </c>
      <c r="C395">
        <v>3.25658076613563E-3</v>
      </c>
    </row>
    <row r="396" spans="1:3" x14ac:dyDescent="0.3">
      <c r="A396" t="s">
        <v>393</v>
      </c>
      <c r="B396">
        <v>-1.7037068413257399</v>
      </c>
      <c r="C396">
        <v>9.07418298857404E-4</v>
      </c>
    </row>
    <row r="397" spans="1:3" x14ac:dyDescent="0.3">
      <c r="A397" t="s">
        <v>394</v>
      </c>
      <c r="B397">
        <v>-1.8175818684243601</v>
      </c>
      <c r="C397">
        <v>2.4406857958944699E-2</v>
      </c>
    </row>
    <row r="398" spans="1:3" x14ac:dyDescent="0.3">
      <c r="A398" t="s">
        <v>395</v>
      </c>
      <c r="B398">
        <v>-1.04039044261908</v>
      </c>
      <c r="C398">
        <v>2.8019153414565902E-4</v>
      </c>
    </row>
    <row r="399" spans="1:3" x14ac:dyDescent="0.3">
      <c r="A399" t="s">
        <v>396</v>
      </c>
      <c r="B399">
        <v>-1.2674418351137899</v>
      </c>
      <c r="C399">
        <v>2.1193641490576998E-2</v>
      </c>
    </row>
    <row r="400" spans="1:3" x14ac:dyDescent="0.3">
      <c r="A400" t="s">
        <v>397</v>
      </c>
      <c r="B400">
        <v>-2.3199158075542599</v>
      </c>
      <c r="C400">
        <v>1.7055656766432699E-4</v>
      </c>
    </row>
    <row r="401" spans="1:3" x14ac:dyDescent="0.3">
      <c r="A401" t="s">
        <v>398</v>
      </c>
      <c r="B401">
        <v>1.7822590416689601</v>
      </c>
      <c r="C401" s="1">
        <v>3.0066195014347799E-6</v>
      </c>
    </row>
    <row r="402" spans="1:3" x14ac:dyDescent="0.3">
      <c r="A402" t="s">
        <v>399</v>
      </c>
      <c r="B402">
        <v>-2.0499920510207499</v>
      </c>
      <c r="C402">
        <v>3.1671433599990001E-2</v>
      </c>
    </row>
    <row r="403" spans="1:3" x14ac:dyDescent="0.3">
      <c r="A403" t="s">
        <v>400</v>
      </c>
      <c r="B403">
        <v>-1.2296475432912799</v>
      </c>
      <c r="C403">
        <v>1.38587947212975E-3</v>
      </c>
    </row>
    <row r="404" spans="1:3" x14ac:dyDescent="0.3">
      <c r="A404" t="s">
        <v>401</v>
      </c>
      <c r="B404">
        <v>1.4853126354724799</v>
      </c>
      <c r="C404">
        <v>4.0741338644299803E-2</v>
      </c>
    </row>
    <row r="405" spans="1:3" x14ac:dyDescent="0.3">
      <c r="A405" t="s">
        <v>402</v>
      </c>
      <c r="B405">
        <v>-2.3175595858562201</v>
      </c>
      <c r="C405">
        <v>1.0559438861554101E-3</v>
      </c>
    </row>
    <row r="406" spans="1:3" x14ac:dyDescent="0.3">
      <c r="A406" t="s">
        <v>403</v>
      </c>
      <c r="B406">
        <v>-1.6070670514629799</v>
      </c>
      <c r="C406">
        <v>1.78114890366705E-2</v>
      </c>
    </row>
    <row r="407" spans="1:3" x14ac:dyDescent="0.3">
      <c r="A407" t="s">
        <v>404</v>
      </c>
      <c r="B407">
        <v>-1.2013914587843</v>
      </c>
      <c r="C407">
        <v>2.13309082929036E-2</v>
      </c>
    </row>
    <row r="408" spans="1:3" x14ac:dyDescent="0.3">
      <c r="A408" t="s">
        <v>405</v>
      </c>
      <c r="B408">
        <v>-2.92191534978905</v>
      </c>
      <c r="C408">
        <v>9.7360362148905799E-4</v>
      </c>
    </row>
    <row r="409" spans="1:3" x14ac:dyDescent="0.3">
      <c r="A409" t="s">
        <v>406</v>
      </c>
      <c r="B409">
        <v>-1.18923308073004</v>
      </c>
      <c r="C409">
        <v>3.6937386535294899E-3</v>
      </c>
    </row>
    <row r="410" spans="1:3" x14ac:dyDescent="0.3">
      <c r="A410" t="s">
        <v>407</v>
      </c>
      <c r="B410">
        <v>0.97833538704724099</v>
      </c>
      <c r="C410">
        <v>5.5492701228822901E-4</v>
      </c>
    </row>
    <row r="411" spans="1:3" x14ac:dyDescent="0.3">
      <c r="A411" t="s">
        <v>408</v>
      </c>
      <c r="B411">
        <v>2.6410649983518</v>
      </c>
      <c r="C411">
        <v>7.5420769140655802E-3</v>
      </c>
    </row>
    <row r="412" spans="1:3" x14ac:dyDescent="0.3">
      <c r="A412" t="s">
        <v>409</v>
      </c>
      <c r="B412">
        <v>1.79379577808751</v>
      </c>
      <c r="C412" s="1">
        <v>2.3524951893851299E-5</v>
      </c>
    </row>
    <row r="413" spans="1:3" x14ac:dyDescent="0.3">
      <c r="A413" t="s">
        <v>410</v>
      </c>
      <c r="B413">
        <v>-1.30892820976319</v>
      </c>
      <c r="C413">
        <v>1.8208153676475001E-3</v>
      </c>
    </row>
    <row r="414" spans="1:3" x14ac:dyDescent="0.3">
      <c r="A414" t="s">
        <v>411</v>
      </c>
      <c r="B414">
        <v>-2.4366151235084601</v>
      </c>
      <c r="C414">
        <v>2.6970337467197E-2</v>
      </c>
    </row>
    <row r="415" spans="1:3" x14ac:dyDescent="0.3">
      <c r="A415" t="s">
        <v>412</v>
      </c>
      <c r="B415">
        <v>-3.0806900888788999</v>
      </c>
      <c r="C415">
        <v>1.8015516293922601E-3</v>
      </c>
    </row>
    <row r="416" spans="1:3" x14ac:dyDescent="0.3">
      <c r="A416" t="s">
        <v>413</v>
      </c>
      <c r="B416">
        <v>-0.63558670848751397</v>
      </c>
      <c r="C416">
        <v>1.6259385145935301E-3</v>
      </c>
    </row>
    <row r="417" spans="1:3" x14ac:dyDescent="0.3">
      <c r="A417" t="s">
        <v>414</v>
      </c>
      <c r="B417">
        <v>2.9810847713703099</v>
      </c>
      <c r="C417">
        <v>2.8461374904460601E-2</v>
      </c>
    </row>
    <row r="418" spans="1:3" x14ac:dyDescent="0.3">
      <c r="A418" t="s">
        <v>415</v>
      </c>
      <c r="B418">
        <v>-1.18319991369025</v>
      </c>
      <c r="C418">
        <v>4.0994105568572199E-2</v>
      </c>
    </row>
    <row r="419" spans="1:3" x14ac:dyDescent="0.3">
      <c r="A419" t="s">
        <v>416</v>
      </c>
      <c r="B419">
        <v>2.2175355588116301</v>
      </c>
      <c r="C419" s="1">
        <v>5.9881675218573099E-8</v>
      </c>
    </row>
    <row r="420" spans="1:3" x14ac:dyDescent="0.3">
      <c r="A420" t="s">
        <v>417</v>
      </c>
      <c r="B420">
        <v>-1.8799957894394801</v>
      </c>
      <c r="C420">
        <v>1.4628718803393001E-3</v>
      </c>
    </row>
    <row r="421" spans="1:3" x14ac:dyDescent="0.3">
      <c r="A421" t="s">
        <v>418</v>
      </c>
      <c r="B421">
        <v>-1.6936465052556999</v>
      </c>
      <c r="C421" s="1">
        <v>1.4985988791326901E-8</v>
      </c>
    </row>
    <row r="422" spans="1:3" x14ac:dyDescent="0.3">
      <c r="A422" t="s">
        <v>419</v>
      </c>
      <c r="B422">
        <v>-1.4229146105217201</v>
      </c>
      <c r="C422">
        <v>2.2622013011342399E-2</v>
      </c>
    </row>
    <row r="423" spans="1:3" x14ac:dyDescent="0.3">
      <c r="A423" t="s">
        <v>420</v>
      </c>
      <c r="B423">
        <v>-1.3784533713615199</v>
      </c>
      <c r="C423">
        <v>3.0964997744397701E-2</v>
      </c>
    </row>
    <row r="424" spans="1:3" x14ac:dyDescent="0.3">
      <c r="A424" t="s">
        <v>421</v>
      </c>
      <c r="B424">
        <v>0.89980674199164701</v>
      </c>
      <c r="C424">
        <v>4.4140304858989302E-2</v>
      </c>
    </row>
    <row r="425" spans="1:3" x14ac:dyDescent="0.3">
      <c r="A425" t="s">
        <v>422</v>
      </c>
      <c r="B425">
        <v>0.76282406026084004</v>
      </c>
      <c r="C425">
        <v>2.37743247090881E-2</v>
      </c>
    </row>
    <row r="426" spans="1:3" x14ac:dyDescent="0.3">
      <c r="A426" t="s">
        <v>423</v>
      </c>
      <c r="B426">
        <v>-1.7987301284417301</v>
      </c>
      <c r="C426">
        <v>7.3293861703192997E-3</v>
      </c>
    </row>
    <row r="427" spans="1:3" x14ac:dyDescent="0.3">
      <c r="A427" t="s">
        <v>424</v>
      </c>
      <c r="B427">
        <v>1.5489698019146001</v>
      </c>
      <c r="C427">
        <v>1.04823464796865E-3</v>
      </c>
    </row>
    <row r="428" spans="1:3" x14ac:dyDescent="0.3">
      <c r="A428" t="s">
        <v>425</v>
      </c>
      <c r="B428">
        <v>0.82181130199887098</v>
      </c>
      <c r="C428">
        <v>2.6502361383988999E-2</v>
      </c>
    </row>
    <row r="429" spans="1:3" x14ac:dyDescent="0.3">
      <c r="A429" t="s">
        <v>426</v>
      </c>
      <c r="B429">
        <v>1.4309586844455999</v>
      </c>
      <c r="C429">
        <v>1.7694024447458699E-3</v>
      </c>
    </row>
    <row r="430" spans="1:3" x14ac:dyDescent="0.3">
      <c r="A430" t="s">
        <v>427</v>
      </c>
      <c r="B430">
        <v>-1.1452238017156</v>
      </c>
      <c r="C430">
        <v>2.7536583157368299E-2</v>
      </c>
    </row>
    <row r="431" spans="1:3" x14ac:dyDescent="0.3">
      <c r="A431" t="s">
        <v>428</v>
      </c>
      <c r="B431">
        <v>0.86356651860906697</v>
      </c>
      <c r="C431">
        <v>3.98298934489804E-2</v>
      </c>
    </row>
    <row r="432" spans="1:3" x14ac:dyDescent="0.3">
      <c r="A432" t="s">
        <v>429</v>
      </c>
      <c r="B432">
        <v>0.80057099888588301</v>
      </c>
      <c r="C432">
        <v>3.9651761885639299E-2</v>
      </c>
    </row>
    <row r="433" spans="1:3" x14ac:dyDescent="0.3">
      <c r="A433" t="s">
        <v>430</v>
      </c>
      <c r="B433">
        <v>-0.79052645854968595</v>
      </c>
      <c r="C433">
        <v>2.7165519778858501E-2</v>
      </c>
    </row>
    <row r="434" spans="1:3" x14ac:dyDescent="0.3">
      <c r="A434" t="s">
        <v>431</v>
      </c>
      <c r="B434">
        <v>2.1865930785078298</v>
      </c>
      <c r="C434">
        <v>1.95254039334696E-3</v>
      </c>
    </row>
    <row r="435" spans="1:3" x14ac:dyDescent="0.3">
      <c r="A435" t="s">
        <v>432</v>
      </c>
      <c r="B435">
        <v>-1.63392480250657</v>
      </c>
      <c r="C435">
        <v>3.10030846703526E-2</v>
      </c>
    </row>
    <row r="436" spans="1:3" x14ac:dyDescent="0.3">
      <c r="A436" t="s">
        <v>433</v>
      </c>
      <c r="B436">
        <v>-0.88195286766051895</v>
      </c>
      <c r="C436">
        <v>3.9651761885639299E-2</v>
      </c>
    </row>
    <row r="437" spans="1:3" x14ac:dyDescent="0.3">
      <c r="A437" t="s">
        <v>434</v>
      </c>
      <c r="B437">
        <v>1.54379366759433</v>
      </c>
      <c r="C437">
        <v>4.7771421889348097E-2</v>
      </c>
    </row>
    <row r="438" spans="1:3" x14ac:dyDescent="0.3">
      <c r="A438" t="s">
        <v>435</v>
      </c>
      <c r="B438">
        <v>1.6816161866419499</v>
      </c>
      <c r="C438" s="1">
        <v>1.8911659208413698E-5</v>
      </c>
    </row>
    <row r="439" spans="1:3" x14ac:dyDescent="0.3">
      <c r="A439" t="s">
        <v>436</v>
      </c>
      <c r="B439">
        <v>-1.3446378456422501</v>
      </c>
      <c r="C439">
        <v>3.6090394197618801E-2</v>
      </c>
    </row>
    <row r="440" spans="1:3" x14ac:dyDescent="0.3">
      <c r="A440" t="s">
        <v>437</v>
      </c>
      <c r="B440">
        <v>-1.4908227905423601</v>
      </c>
      <c r="C440">
        <v>6.5691305180811798E-4</v>
      </c>
    </row>
    <row r="441" spans="1:3" x14ac:dyDescent="0.3">
      <c r="A441" t="s">
        <v>438</v>
      </c>
      <c r="B441">
        <v>3.91310012925645</v>
      </c>
      <c r="C441">
        <v>1.94634969956641E-2</v>
      </c>
    </row>
    <row r="442" spans="1:3" x14ac:dyDescent="0.3">
      <c r="A442" t="s">
        <v>439</v>
      </c>
      <c r="B442">
        <v>-1.4432965813307701</v>
      </c>
      <c r="C442">
        <v>2.6069769519830701E-3</v>
      </c>
    </row>
    <row r="443" spans="1:3" x14ac:dyDescent="0.3">
      <c r="A443" t="s">
        <v>440</v>
      </c>
      <c r="B443">
        <v>1.57939244958004</v>
      </c>
      <c r="C443">
        <v>6.5691305180811798E-4</v>
      </c>
    </row>
    <row r="444" spans="1:3" x14ac:dyDescent="0.3">
      <c r="A444" t="s">
        <v>441</v>
      </c>
      <c r="B444">
        <v>-1.3529018097476899</v>
      </c>
      <c r="C444">
        <v>5.5742766471254101E-3</v>
      </c>
    </row>
    <row r="445" spans="1:3" x14ac:dyDescent="0.3">
      <c r="A445" t="s">
        <v>442</v>
      </c>
      <c r="B445">
        <v>1.58562170707394</v>
      </c>
      <c r="C445">
        <v>3.2484219955968801E-3</v>
      </c>
    </row>
    <row r="446" spans="1:3" x14ac:dyDescent="0.3">
      <c r="A446" t="s">
        <v>443</v>
      </c>
      <c r="B446">
        <v>1.7138510267070699</v>
      </c>
      <c r="C446">
        <v>4.3854287921829297E-3</v>
      </c>
    </row>
    <row r="447" spans="1:3" x14ac:dyDescent="0.3">
      <c r="A447" t="s">
        <v>444</v>
      </c>
      <c r="B447">
        <v>3.83706468242627</v>
      </c>
      <c r="C447">
        <v>4.3616356129280998E-2</v>
      </c>
    </row>
    <row r="448" spans="1:3" x14ac:dyDescent="0.3">
      <c r="A448" t="s">
        <v>445</v>
      </c>
      <c r="B448">
        <v>-1.0014483319926599</v>
      </c>
      <c r="C448">
        <v>4.0157084583118301E-3</v>
      </c>
    </row>
    <row r="449" spans="1:3" x14ac:dyDescent="0.3">
      <c r="A449" t="s">
        <v>446</v>
      </c>
      <c r="B449">
        <v>2.83333216303124</v>
      </c>
      <c r="C449" s="1">
        <v>7.7524806053181796E-7</v>
      </c>
    </row>
    <row r="450" spans="1:3" x14ac:dyDescent="0.3">
      <c r="A450" t="s">
        <v>447</v>
      </c>
      <c r="B450">
        <v>-0.92102717819192204</v>
      </c>
      <c r="C450">
        <v>2.6686874975181799E-2</v>
      </c>
    </row>
    <row r="451" spans="1:3" x14ac:dyDescent="0.3">
      <c r="A451" t="s">
        <v>448</v>
      </c>
      <c r="B451">
        <v>-2.62610467982319</v>
      </c>
      <c r="C451" s="1">
        <v>7.5733975291599503E-5</v>
      </c>
    </row>
    <row r="452" spans="1:3" x14ac:dyDescent="0.3">
      <c r="A452" t="s">
        <v>449</v>
      </c>
      <c r="B452">
        <v>-1.5130262481446699</v>
      </c>
      <c r="C452">
        <v>1.54580520374738E-2</v>
      </c>
    </row>
    <row r="453" spans="1:3" x14ac:dyDescent="0.3">
      <c r="A453" t="s">
        <v>450</v>
      </c>
      <c r="B453">
        <v>-1.1176551059236499</v>
      </c>
      <c r="C453">
        <v>2.3644562302588899E-2</v>
      </c>
    </row>
    <row r="454" spans="1:3" x14ac:dyDescent="0.3">
      <c r="A454" t="s">
        <v>451</v>
      </c>
      <c r="B454">
        <v>-1.4672726940546601</v>
      </c>
      <c r="C454">
        <v>1.56201980455387E-2</v>
      </c>
    </row>
    <row r="455" spans="1:3" x14ac:dyDescent="0.3">
      <c r="A455" t="s">
        <v>452</v>
      </c>
      <c r="B455">
        <v>-0.97254797261918102</v>
      </c>
      <c r="C455">
        <v>1.9063047296024298E-2</v>
      </c>
    </row>
    <row r="456" spans="1:3" x14ac:dyDescent="0.3">
      <c r="A456" t="s">
        <v>453</v>
      </c>
      <c r="B456">
        <v>-1.38231385213335</v>
      </c>
      <c r="C456">
        <v>1.7311014492760401E-2</v>
      </c>
    </row>
    <row r="457" spans="1:3" x14ac:dyDescent="0.3">
      <c r="A457" t="s">
        <v>454</v>
      </c>
      <c r="B457">
        <v>1.2623694396946299</v>
      </c>
      <c r="C457">
        <v>1.29252151952394E-2</v>
      </c>
    </row>
    <row r="458" spans="1:3" x14ac:dyDescent="0.3">
      <c r="A458" t="s">
        <v>455</v>
      </c>
      <c r="B458">
        <v>-2.8270381942554099</v>
      </c>
      <c r="C458" s="1">
        <v>6.2066797708200396E-8</v>
      </c>
    </row>
    <row r="459" spans="1:3" x14ac:dyDescent="0.3">
      <c r="A459" t="s">
        <v>456</v>
      </c>
      <c r="B459">
        <v>-2.2722072346603399</v>
      </c>
      <c r="C459">
        <v>7.2608743931204499E-3</v>
      </c>
    </row>
    <row r="460" spans="1:3" x14ac:dyDescent="0.3">
      <c r="A460" t="s">
        <v>457</v>
      </c>
      <c r="B460">
        <v>0.95443059780267003</v>
      </c>
      <c r="C460">
        <v>7.7000327447603904E-3</v>
      </c>
    </row>
    <row r="461" spans="1:3" x14ac:dyDescent="0.3">
      <c r="A461" t="s">
        <v>458</v>
      </c>
      <c r="B461">
        <v>-2.53452196908979</v>
      </c>
      <c r="C461">
        <v>3.7711595388876698E-3</v>
      </c>
    </row>
    <row r="462" spans="1:3" x14ac:dyDescent="0.3">
      <c r="A462" t="s">
        <v>459</v>
      </c>
      <c r="B462">
        <v>1.1432297633531101</v>
      </c>
      <c r="C462">
        <v>4.2562734770001998E-2</v>
      </c>
    </row>
    <row r="463" spans="1:3" x14ac:dyDescent="0.3">
      <c r="A463" t="s">
        <v>460</v>
      </c>
      <c r="B463">
        <v>-5.46779887068808</v>
      </c>
      <c r="C463">
        <v>3.0979934608120499E-2</v>
      </c>
    </row>
    <row r="464" spans="1:3" x14ac:dyDescent="0.3">
      <c r="A464" t="s">
        <v>461</v>
      </c>
      <c r="B464">
        <v>-1.76607244885819</v>
      </c>
      <c r="C464">
        <v>9.8708364152578793E-3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75062-9D6A-4CD0-A251-7EF652D30CE7}">
  <dimension ref="A1:C2422"/>
  <sheetViews>
    <sheetView workbookViewId="0">
      <selection sqref="A1:C1"/>
    </sheetView>
  </sheetViews>
  <sheetFormatPr defaultRowHeight="14.4" x14ac:dyDescent="0.3"/>
  <cols>
    <col min="2" max="2" width="15.77734375" customWidth="1"/>
  </cols>
  <sheetData>
    <row r="1" spans="1:3" ht="15" thickBot="1" x14ac:dyDescent="0.35">
      <c r="A1" s="5" t="s">
        <v>2736</v>
      </c>
      <c r="B1" s="5"/>
      <c r="C1" s="5"/>
    </row>
    <row r="2" spans="1:3" x14ac:dyDescent="0.3">
      <c r="A2" t="s">
        <v>2733</v>
      </c>
      <c r="B2" t="s">
        <v>462</v>
      </c>
      <c r="C2" t="s">
        <v>463</v>
      </c>
    </row>
    <row r="3" spans="1:3" x14ac:dyDescent="0.3">
      <c r="A3" t="s">
        <v>464</v>
      </c>
      <c r="B3">
        <v>-0.80135363746583299</v>
      </c>
      <c r="C3">
        <v>1.40798202239784E-3</v>
      </c>
    </row>
    <row r="4" spans="1:3" x14ac:dyDescent="0.3">
      <c r="A4" t="s">
        <v>465</v>
      </c>
      <c r="B4">
        <v>1.9130583754017501</v>
      </c>
      <c r="C4">
        <v>5.5330839731109497E-3</v>
      </c>
    </row>
    <row r="5" spans="1:3" x14ac:dyDescent="0.3">
      <c r="A5" t="s">
        <v>466</v>
      </c>
      <c r="B5">
        <v>1.24258892830114</v>
      </c>
      <c r="C5">
        <v>3.70677442883003E-2</v>
      </c>
    </row>
    <row r="6" spans="1:3" x14ac:dyDescent="0.3">
      <c r="A6" t="s">
        <v>467</v>
      </c>
      <c r="B6">
        <v>1.3893005439778701</v>
      </c>
      <c r="C6">
        <v>1.76286631683302E-2</v>
      </c>
    </row>
    <row r="7" spans="1:3" x14ac:dyDescent="0.3">
      <c r="A7" t="s">
        <v>468</v>
      </c>
      <c r="B7">
        <v>-1.1178926279547401</v>
      </c>
      <c r="C7">
        <v>1.3400761052924401E-3</v>
      </c>
    </row>
    <row r="8" spans="1:3" x14ac:dyDescent="0.3">
      <c r="A8" t="s">
        <v>469</v>
      </c>
      <c r="B8">
        <v>0.729393399955098</v>
      </c>
      <c r="C8">
        <v>8.2984285707624408E-3</v>
      </c>
    </row>
    <row r="9" spans="1:3" x14ac:dyDescent="0.3">
      <c r="A9" t="s">
        <v>470</v>
      </c>
      <c r="B9">
        <v>0.84640691779416</v>
      </c>
      <c r="C9">
        <v>5.55674200514904E-3</v>
      </c>
    </row>
    <row r="10" spans="1:3" x14ac:dyDescent="0.3">
      <c r="A10" t="s">
        <v>471</v>
      </c>
      <c r="B10">
        <v>-0.65763985845404005</v>
      </c>
      <c r="C10" s="1">
        <v>8.31098247759168E-5</v>
      </c>
    </row>
    <row r="11" spans="1:3" x14ac:dyDescent="0.3">
      <c r="A11" t="s">
        <v>472</v>
      </c>
      <c r="B11">
        <v>-0.64864438586843598</v>
      </c>
      <c r="C11">
        <v>2.8046255557943699E-4</v>
      </c>
    </row>
    <row r="12" spans="1:3" x14ac:dyDescent="0.3">
      <c r="A12" t="s">
        <v>473</v>
      </c>
      <c r="B12">
        <v>1.32238828364278</v>
      </c>
      <c r="C12" s="1">
        <v>1.7190812428931199E-6</v>
      </c>
    </row>
    <row r="13" spans="1:3" x14ac:dyDescent="0.3">
      <c r="A13" t="s">
        <v>474</v>
      </c>
      <c r="B13">
        <v>-0.81551199078581305</v>
      </c>
      <c r="C13">
        <v>1.0032092924839901E-3</v>
      </c>
    </row>
    <row r="14" spans="1:3" x14ac:dyDescent="0.3">
      <c r="A14" t="s">
        <v>475</v>
      </c>
      <c r="B14">
        <v>0.69971433485502599</v>
      </c>
      <c r="C14" s="1">
        <v>9.7639110350672195E-5</v>
      </c>
    </row>
    <row r="15" spans="1:3" x14ac:dyDescent="0.3">
      <c r="A15" t="s">
        <v>476</v>
      </c>
      <c r="B15">
        <v>-0.675183290195153</v>
      </c>
      <c r="C15">
        <v>6.3640330201052001E-4</v>
      </c>
    </row>
    <row r="16" spans="1:3" x14ac:dyDescent="0.3">
      <c r="A16" t="s">
        <v>477</v>
      </c>
      <c r="B16">
        <v>2.6851237247297002</v>
      </c>
      <c r="C16" s="1">
        <v>2.2168707024360701E-29</v>
      </c>
    </row>
    <row r="17" spans="1:3" x14ac:dyDescent="0.3">
      <c r="A17" t="s">
        <v>478</v>
      </c>
      <c r="B17">
        <v>-1.12850162688204</v>
      </c>
      <c r="C17">
        <v>9.1044041267385207E-3</v>
      </c>
    </row>
    <row r="18" spans="1:3" x14ac:dyDescent="0.3">
      <c r="A18" t="s">
        <v>479</v>
      </c>
      <c r="B18">
        <v>4.4272883098183602</v>
      </c>
      <c r="C18">
        <v>5.5782643501320998E-3</v>
      </c>
    </row>
    <row r="19" spans="1:3" x14ac:dyDescent="0.3">
      <c r="A19" t="s">
        <v>480</v>
      </c>
      <c r="B19">
        <v>-0.83308880786348305</v>
      </c>
      <c r="C19">
        <v>1.1528018292474101E-3</v>
      </c>
    </row>
    <row r="20" spans="1:3" x14ac:dyDescent="0.3">
      <c r="A20" t="s">
        <v>481</v>
      </c>
      <c r="B20">
        <v>-0.84831479644409902</v>
      </c>
      <c r="C20" s="1">
        <v>4.1657441675067597E-5</v>
      </c>
    </row>
    <row r="21" spans="1:3" x14ac:dyDescent="0.3">
      <c r="A21" t="s">
        <v>482</v>
      </c>
      <c r="B21">
        <v>-3.3049452823637302</v>
      </c>
      <c r="C21" s="1">
        <v>5.4066800937643703E-28</v>
      </c>
    </row>
    <row r="22" spans="1:3" x14ac:dyDescent="0.3">
      <c r="A22" t="s">
        <v>483</v>
      </c>
      <c r="B22">
        <v>-0.677616032772973</v>
      </c>
      <c r="C22">
        <v>4.3865059860193501E-3</v>
      </c>
    </row>
    <row r="23" spans="1:3" x14ac:dyDescent="0.3">
      <c r="A23" t="s">
        <v>484</v>
      </c>
      <c r="B23">
        <v>-1.23384905215986</v>
      </c>
      <c r="C23" s="1">
        <v>3.7642016135134999E-6</v>
      </c>
    </row>
    <row r="24" spans="1:3" x14ac:dyDescent="0.3">
      <c r="A24" t="s">
        <v>485</v>
      </c>
      <c r="B24">
        <v>-0.95102085793919799</v>
      </c>
      <c r="C24" s="1">
        <v>7.0615561786933705E-5</v>
      </c>
    </row>
    <row r="25" spans="1:3" x14ac:dyDescent="0.3">
      <c r="A25" t="s">
        <v>486</v>
      </c>
      <c r="B25">
        <v>0.70043267529417497</v>
      </c>
      <c r="C25">
        <v>3.5130602268491899E-2</v>
      </c>
    </row>
    <row r="26" spans="1:3" x14ac:dyDescent="0.3">
      <c r="A26" t="s">
        <v>487</v>
      </c>
      <c r="B26">
        <v>-1.24616819982167</v>
      </c>
      <c r="C26" s="1">
        <v>1.07229610680193E-8</v>
      </c>
    </row>
    <row r="27" spans="1:3" x14ac:dyDescent="0.3">
      <c r="A27" t="s">
        <v>488</v>
      </c>
      <c r="B27">
        <v>-0.62305446658100705</v>
      </c>
      <c r="C27">
        <v>3.3320795533314101E-2</v>
      </c>
    </row>
    <row r="28" spans="1:3" x14ac:dyDescent="0.3">
      <c r="A28" t="s">
        <v>489</v>
      </c>
      <c r="B28">
        <v>0.82561490702629003</v>
      </c>
      <c r="C28">
        <v>1.4215918870827999E-2</v>
      </c>
    </row>
    <row r="29" spans="1:3" x14ac:dyDescent="0.3">
      <c r="A29" t="s">
        <v>490</v>
      </c>
      <c r="B29">
        <v>3.0037919306773402</v>
      </c>
      <c r="C29">
        <v>4.78001338041994E-3</v>
      </c>
    </row>
    <row r="30" spans="1:3" x14ac:dyDescent="0.3">
      <c r="A30" t="s">
        <v>8</v>
      </c>
      <c r="B30">
        <v>-3.50750497234614</v>
      </c>
      <c r="C30" s="1">
        <v>8.2657274335279799E-5</v>
      </c>
    </row>
    <row r="31" spans="1:3" x14ac:dyDescent="0.3">
      <c r="A31" t="s">
        <v>9</v>
      </c>
      <c r="B31">
        <v>-1.67929638146131</v>
      </c>
      <c r="C31">
        <v>1.02341441701624E-2</v>
      </c>
    </row>
    <row r="32" spans="1:3" x14ac:dyDescent="0.3">
      <c r="A32" t="s">
        <v>491</v>
      </c>
      <c r="B32">
        <v>-2.7377722893444898</v>
      </c>
      <c r="C32">
        <v>6.6990084884970998E-3</v>
      </c>
    </row>
    <row r="33" spans="1:3" x14ac:dyDescent="0.3">
      <c r="A33" t="s">
        <v>492</v>
      </c>
      <c r="B33">
        <v>1.1700248286931501</v>
      </c>
      <c r="C33">
        <v>2.8219363838078598E-4</v>
      </c>
    </row>
    <row r="34" spans="1:3" x14ac:dyDescent="0.3">
      <c r="A34" t="s">
        <v>11</v>
      </c>
      <c r="B34">
        <v>-2.0609583719459899</v>
      </c>
      <c r="C34">
        <v>1.3039777209865799E-3</v>
      </c>
    </row>
    <row r="35" spans="1:3" x14ac:dyDescent="0.3">
      <c r="A35" t="s">
        <v>493</v>
      </c>
      <c r="B35">
        <v>1.09318015841504</v>
      </c>
      <c r="C35">
        <v>1.4890720940283601E-2</v>
      </c>
    </row>
    <row r="36" spans="1:3" x14ac:dyDescent="0.3">
      <c r="A36" t="s">
        <v>494</v>
      </c>
      <c r="B36">
        <v>-0.751555235688525</v>
      </c>
      <c r="C36">
        <v>8.5757728634499404E-4</v>
      </c>
    </row>
    <row r="37" spans="1:3" x14ac:dyDescent="0.3">
      <c r="A37" t="s">
        <v>13</v>
      </c>
      <c r="B37">
        <v>-2.2751682699963598</v>
      </c>
      <c r="C37">
        <v>1.9526940766936699E-3</v>
      </c>
    </row>
    <row r="38" spans="1:3" x14ac:dyDescent="0.3">
      <c r="A38" t="s">
        <v>495</v>
      </c>
      <c r="B38">
        <v>-1.0053999179348401</v>
      </c>
      <c r="C38">
        <v>4.3017243034500002E-3</v>
      </c>
    </row>
    <row r="39" spans="1:3" x14ac:dyDescent="0.3">
      <c r="A39" t="s">
        <v>496</v>
      </c>
      <c r="B39">
        <v>-0.91709075887310298</v>
      </c>
      <c r="C39">
        <v>1.5688022024110401E-2</v>
      </c>
    </row>
    <row r="40" spans="1:3" x14ac:dyDescent="0.3">
      <c r="A40" t="s">
        <v>14</v>
      </c>
      <c r="B40">
        <v>2.2486467186103001</v>
      </c>
      <c r="C40">
        <v>3.7372126461606798E-3</v>
      </c>
    </row>
    <row r="41" spans="1:3" x14ac:dyDescent="0.3">
      <c r="A41" t="s">
        <v>497</v>
      </c>
      <c r="B41">
        <v>0.62868305169699201</v>
      </c>
      <c r="C41">
        <v>4.2616618828973099E-3</v>
      </c>
    </row>
    <row r="42" spans="1:3" x14ac:dyDescent="0.3">
      <c r="A42" t="s">
        <v>498</v>
      </c>
      <c r="B42">
        <v>-1.45940290935862</v>
      </c>
      <c r="C42">
        <v>2.4943906680141199E-2</v>
      </c>
    </row>
    <row r="43" spans="1:3" x14ac:dyDescent="0.3">
      <c r="A43" t="s">
        <v>499</v>
      </c>
      <c r="B43">
        <v>-1.80295567861836</v>
      </c>
      <c r="C43" s="1">
        <v>8.9494718664659495E-7</v>
      </c>
    </row>
    <row r="44" spans="1:3" x14ac:dyDescent="0.3">
      <c r="A44" t="s">
        <v>500</v>
      </c>
      <c r="B44">
        <v>-3.0440459154225499</v>
      </c>
      <c r="C44" s="1">
        <v>1.15824740039729E-6</v>
      </c>
    </row>
    <row r="45" spans="1:3" x14ac:dyDescent="0.3">
      <c r="A45" t="s">
        <v>15</v>
      </c>
      <c r="B45">
        <v>0.97422259153285895</v>
      </c>
      <c r="C45">
        <v>2.4689975324768002E-4</v>
      </c>
    </row>
    <row r="46" spans="1:3" x14ac:dyDescent="0.3">
      <c r="A46" t="s">
        <v>501</v>
      </c>
      <c r="B46">
        <v>-0.70933482425782801</v>
      </c>
      <c r="C46">
        <v>8.7321929652504101E-4</v>
      </c>
    </row>
    <row r="47" spans="1:3" x14ac:dyDescent="0.3">
      <c r="A47" t="s">
        <v>502</v>
      </c>
      <c r="B47">
        <v>-4.3089972078711103</v>
      </c>
      <c r="C47">
        <v>1.82753171877411E-2</v>
      </c>
    </row>
    <row r="48" spans="1:3" x14ac:dyDescent="0.3">
      <c r="A48" t="s">
        <v>503</v>
      </c>
      <c r="B48">
        <v>-1.0928642324479501</v>
      </c>
      <c r="C48" s="1">
        <v>1.93865331664651E-5</v>
      </c>
    </row>
    <row r="49" spans="1:3" x14ac:dyDescent="0.3">
      <c r="A49" t="s">
        <v>504</v>
      </c>
      <c r="B49">
        <v>-1.7386045713354099</v>
      </c>
      <c r="C49">
        <v>3.5669707262172202E-2</v>
      </c>
    </row>
    <row r="50" spans="1:3" x14ac:dyDescent="0.3">
      <c r="A50" t="s">
        <v>505</v>
      </c>
      <c r="B50">
        <v>-4.2243919624891602</v>
      </c>
      <c r="C50" s="1">
        <v>3.87372139656448E-8</v>
      </c>
    </row>
    <row r="51" spans="1:3" x14ac:dyDescent="0.3">
      <c r="A51" t="s">
        <v>506</v>
      </c>
      <c r="B51">
        <v>-5.01430453072288</v>
      </c>
      <c r="C51" s="1">
        <v>9.3485623476744106E-6</v>
      </c>
    </row>
    <row r="52" spans="1:3" x14ac:dyDescent="0.3">
      <c r="A52" t="s">
        <v>507</v>
      </c>
      <c r="B52">
        <v>-1.0558091028798</v>
      </c>
      <c r="C52">
        <v>5.2439128864841802E-4</v>
      </c>
    </row>
    <row r="53" spans="1:3" x14ac:dyDescent="0.3">
      <c r="A53" t="s">
        <v>508</v>
      </c>
      <c r="B53">
        <v>-2.7314029732076301</v>
      </c>
      <c r="C53" s="1">
        <v>5.0846940329711299E-10</v>
      </c>
    </row>
    <row r="54" spans="1:3" x14ac:dyDescent="0.3">
      <c r="A54" t="s">
        <v>509</v>
      </c>
      <c r="B54">
        <v>-0.81726582951361404</v>
      </c>
      <c r="C54">
        <v>3.2636954026194598E-2</v>
      </c>
    </row>
    <row r="55" spans="1:3" x14ac:dyDescent="0.3">
      <c r="A55" t="s">
        <v>16</v>
      </c>
      <c r="B55">
        <v>-2.0107100722411002</v>
      </c>
      <c r="C55" s="1">
        <v>1.16434787642024E-11</v>
      </c>
    </row>
    <row r="56" spans="1:3" x14ac:dyDescent="0.3">
      <c r="A56" t="s">
        <v>510</v>
      </c>
      <c r="B56">
        <v>-5.3335539704967996</v>
      </c>
      <c r="C56">
        <v>2.9508246696540501E-2</v>
      </c>
    </row>
    <row r="57" spans="1:3" x14ac:dyDescent="0.3">
      <c r="A57" t="s">
        <v>511</v>
      </c>
      <c r="B57">
        <v>-3.1836732453277699</v>
      </c>
      <c r="C57" s="1">
        <v>9.9622313298272299E-15</v>
      </c>
    </row>
    <row r="58" spans="1:3" x14ac:dyDescent="0.3">
      <c r="A58" t="s">
        <v>17</v>
      </c>
      <c r="B58">
        <v>-2.01230860506515</v>
      </c>
      <c r="C58">
        <v>1.14439318641089E-4</v>
      </c>
    </row>
    <row r="59" spans="1:3" x14ac:dyDescent="0.3">
      <c r="A59" t="s">
        <v>512</v>
      </c>
      <c r="B59">
        <v>1.93603553894539</v>
      </c>
      <c r="C59" s="1">
        <v>3.2823924752025302E-5</v>
      </c>
    </row>
    <row r="60" spans="1:3" x14ac:dyDescent="0.3">
      <c r="A60" t="s">
        <v>513</v>
      </c>
      <c r="B60">
        <v>-1.7225083340829599</v>
      </c>
      <c r="C60">
        <v>3.06189684233744E-3</v>
      </c>
    </row>
    <row r="61" spans="1:3" x14ac:dyDescent="0.3">
      <c r="A61" t="s">
        <v>514</v>
      </c>
      <c r="B61">
        <v>-4.6826721616042599</v>
      </c>
      <c r="C61">
        <v>2.2255875705347902E-3</v>
      </c>
    </row>
    <row r="62" spans="1:3" x14ac:dyDescent="0.3">
      <c r="A62" t="s">
        <v>515</v>
      </c>
      <c r="B62">
        <v>-7.1692433313043002</v>
      </c>
      <c r="C62" s="1">
        <v>1.8046108083125001E-7</v>
      </c>
    </row>
    <row r="63" spans="1:3" x14ac:dyDescent="0.3">
      <c r="A63" t="s">
        <v>516</v>
      </c>
      <c r="B63">
        <v>-5.2042482206770204</v>
      </c>
      <c r="C63">
        <v>4.9153236861906799E-3</v>
      </c>
    </row>
    <row r="64" spans="1:3" x14ac:dyDescent="0.3">
      <c r="A64" t="s">
        <v>517</v>
      </c>
      <c r="B64">
        <v>-3.5290285943205899</v>
      </c>
      <c r="C64" s="1">
        <v>3.2986937723475699E-6</v>
      </c>
    </row>
    <row r="65" spans="1:3" x14ac:dyDescent="0.3">
      <c r="A65" t="s">
        <v>518</v>
      </c>
      <c r="B65">
        <v>-2.1879819336859501</v>
      </c>
      <c r="C65" s="1">
        <v>1.96722826979101E-15</v>
      </c>
    </row>
    <row r="66" spans="1:3" x14ac:dyDescent="0.3">
      <c r="A66" t="s">
        <v>519</v>
      </c>
      <c r="B66">
        <v>-0.86472591605688098</v>
      </c>
      <c r="C66">
        <v>4.9773285615388803E-2</v>
      </c>
    </row>
    <row r="67" spans="1:3" x14ac:dyDescent="0.3">
      <c r="A67" t="s">
        <v>520</v>
      </c>
      <c r="B67">
        <v>-2.6756466361223401</v>
      </c>
      <c r="C67" s="1">
        <v>4.3987251372295999E-13</v>
      </c>
    </row>
    <row r="68" spans="1:3" x14ac:dyDescent="0.3">
      <c r="A68" t="s">
        <v>521</v>
      </c>
      <c r="B68">
        <v>-2.6651265143778402</v>
      </c>
      <c r="C68" s="1">
        <v>8.6366320902082999E-20</v>
      </c>
    </row>
    <row r="69" spans="1:3" x14ac:dyDescent="0.3">
      <c r="A69" t="s">
        <v>522</v>
      </c>
      <c r="B69">
        <v>-1.49416920370613</v>
      </c>
      <c r="C69" s="1">
        <v>8.6424934332812895E-6</v>
      </c>
    </row>
    <row r="70" spans="1:3" x14ac:dyDescent="0.3">
      <c r="A70" t="s">
        <v>523</v>
      </c>
      <c r="B70">
        <v>-1.35182630085527</v>
      </c>
      <c r="C70" s="1">
        <v>3.7974957012056102E-8</v>
      </c>
    </row>
    <row r="71" spans="1:3" x14ac:dyDescent="0.3">
      <c r="A71" t="s">
        <v>524</v>
      </c>
      <c r="B71">
        <v>-2.2288613715836001</v>
      </c>
      <c r="C71">
        <v>2.7508608767490599E-2</v>
      </c>
    </row>
    <row r="72" spans="1:3" x14ac:dyDescent="0.3">
      <c r="A72" t="s">
        <v>525</v>
      </c>
      <c r="B72">
        <v>0.84753153110592605</v>
      </c>
      <c r="C72">
        <v>4.27711474501698E-2</v>
      </c>
    </row>
    <row r="73" spans="1:3" x14ac:dyDescent="0.3">
      <c r="A73" t="s">
        <v>526</v>
      </c>
      <c r="B73">
        <v>-1.23368380870495</v>
      </c>
      <c r="C73" s="1">
        <v>1.0865869619313101E-7</v>
      </c>
    </row>
    <row r="74" spans="1:3" x14ac:dyDescent="0.3">
      <c r="A74" t="s">
        <v>527</v>
      </c>
      <c r="B74">
        <v>-1.34191133586127</v>
      </c>
      <c r="C74">
        <v>2.207418514963E-4</v>
      </c>
    </row>
    <row r="75" spans="1:3" x14ac:dyDescent="0.3">
      <c r="A75" t="s">
        <v>528</v>
      </c>
      <c r="B75">
        <v>-1.95360832466329</v>
      </c>
      <c r="C75" s="1">
        <v>4.3447301645056799E-7</v>
      </c>
    </row>
    <row r="76" spans="1:3" x14ac:dyDescent="0.3">
      <c r="A76" t="s">
        <v>529</v>
      </c>
      <c r="B76">
        <v>-5.2003246888503503</v>
      </c>
      <c r="C76">
        <v>8.1761425798872207E-3</v>
      </c>
    </row>
    <row r="77" spans="1:3" x14ac:dyDescent="0.3">
      <c r="A77" t="s">
        <v>20</v>
      </c>
      <c r="B77">
        <v>-2.4395231864727398</v>
      </c>
      <c r="C77" s="1">
        <v>5.4472463872414699E-5</v>
      </c>
    </row>
    <row r="78" spans="1:3" x14ac:dyDescent="0.3">
      <c r="A78" t="s">
        <v>530</v>
      </c>
      <c r="B78">
        <v>-2.8802878032294399</v>
      </c>
      <c r="C78">
        <v>3.0909925836411799E-2</v>
      </c>
    </row>
    <row r="79" spans="1:3" x14ac:dyDescent="0.3">
      <c r="A79" t="s">
        <v>531</v>
      </c>
      <c r="B79">
        <v>-3.6347708057849801</v>
      </c>
      <c r="C79">
        <v>2.0147125691609099E-3</v>
      </c>
    </row>
    <row r="80" spans="1:3" x14ac:dyDescent="0.3">
      <c r="A80" t="s">
        <v>532</v>
      </c>
      <c r="B80">
        <v>-2.9650981428749001</v>
      </c>
      <c r="C80">
        <v>1.6935750613962999E-4</v>
      </c>
    </row>
    <row r="81" spans="1:3" x14ac:dyDescent="0.3">
      <c r="A81" t="s">
        <v>533</v>
      </c>
      <c r="B81">
        <v>-1.11379671985596</v>
      </c>
      <c r="C81">
        <v>3.83772200552433E-4</v>
      </c>
    </row>
    <row r="82" spans="1:3" x14ac:dyDescent="0.3">
      <c r="A82" t="s">
        <v>534</v>
      </c>
      <c r="B82">
        <v>-1.1132848144815699</v>
      </c>
      <c r="C82">
        <v>4.82561864716071E-2</v>
      </c>
    </row>
    <row r="83" spans="1:3" x14ac:dyDescent="0.3">
      <c r="A83" t="s">
        <v>535</v>
      </c>
      <c r="B83">
        <v>-2.1215382941534</v>
      </c>
      <c r="C83" s="1">
        <v>1.13449091210785E-8</v>
      </c>
    </row>
    <row r="84" spans="1:3" x14ac:dyDescent="0.3">
      <c r="A84" t="s">
        <v>536</v>
      </c>
      <c r="B84">
        <v>-3.1630588525844798</v>
      </c>
      <c r="C84" s="1">
        <v>9.9055697739589303E-11</v>
      </c>
    </row>
    <row r="85" spans="1:3" x14ac:dyDescent="0.3">
      <c r="A85" t="s">
        <v>537</v>
      </c>
      <c r="B85">
        <v>-4.80378261096042</v>
      </c>
      <c r="C85">
        <v>9.7253875944223901E-3</v>
      </c>
    </row>
    <row r="86" spans="1:3" x14ac:dyDescent="0.3">
      <c r="A86" t="s">
        <v>538</v>
      </c>
      <c r="B86">
        <v>1.9365072548567099</v>
      </c>
      <c r="C86">
        <v>4.2703189899325297E-2</v>
      </c>
    </row>
    <row r="87" spans="1:3" x14ac:dyDescent="0.3">
      <c r="A87" t="s">
        <v>539</v>
      </c>
      <c r="B87">
        <v>0.93057551062850796</v>
      </c>
      <c r="C87">
        <v>1.71671746564129E-2</v>
      </c>
    </row>
    <row r="88" spans="1:3" x14ac:dyDescent="0.3">
      <c r="A88" t="s">
        <v>540</v>
      </c>
      <c r="B88">
        <v>-5.5606827514098702</v>
      </c>
      <c r="C88" s="1">
        <v>1.434181541236E-17</v>
      </c>
    </row>
    <row r="89" spans="1:3" x14ac:dyDescent="0.3">
      <c r="A89" t="s">
        <v>541</v>
      </c>
      <c r="B89">
        <v>-3.9928084097874299</v>
      </c>
      <c r="C89" s="1">
        <v>3.6360122283886603E-33</v>
      </c>
    </row>
    <row r="90" spans="1:3" x14ac:dyDescent="0.3">
      <c r="A90" t="s">
        <v>542</v>
      </c>
      <c r="B90">
        <v>-5.6152998013482502</v>
      </c>
      <c r="C90" s="1">
        <v>1.7929551264421299E-5</v>
      </c>
    </row>
    <row r="91" spans="1:3" x14ac:dyDescent="0.3">
      <c r="A91" t="s">
        <v>543</v>
      </c>
      <c r="B91">
        <v>-1.99318973479342</v>
      </c>
      <c r="C91">
        <v>1.2039475891201501E-2</v>
      </c>
    </row>
    <row r="92" spans="1:3" x14ac:dyDescent="0.3">
      <c r="A92" t="s">
        <v>544</v>
      </c>
      <c r="B92">
        <v>-2.6788840597068</v>
      </c>
      <c r="C92">
        <v>6.6093114597435198E-4</v>
      </c>
    </row>
    <row r="93" spans="1:3" x14ac:dyDescent="0.3">
      <c r="A93" t="s">
        <v>545</v>
      </c>
      <c r="B93">
        <v>-1.8836605920709899</v>
      </c>
      <c r="C93">
        <v>4.2014324656285899E-2</v>
      </c>
    </row>
    <row r="94" spans="1:3" x14ac:dyDescent="0.3">
      <c r="A94" t="s">
        <v>546</v>
      </c>
      <c r="B94">
        <v>-1.0524406334823599</v>
      </c>
      <c r="C94" s="1">
        <v>2.6172123058368501E-9</v>
      </c>
    </row>
    <row r="95" spans="1:3" x14ac:dyDescent="0.3">
      <c r="A95" t="s">
        <v>547</v>
      </c>
      <c r="B95">
        <v>-1.60007667790907</v>
      </c>
      <c r="C95" s="1">
        <v>9.0526130147809193E-12</v>
      </c>
    </row>
    <row r="96" spans="1:3" x14ac:dyDescent="0.3">
      <c r="A96" t="s">
        <v>548</v>
      </c>
      <c r="B96">
        <v>-4.9023813364073998</v>
      </c>
      <c r="C96" s="1">
        <v>6.7819468098681003E-8</v>
      </c>
    </row>
    <row r="97" spans="1:3" x14ac:dyDescent="0.3">
      <c r="A97" t="s">
        <v>549</v>
      </c>
      <c r="B97">
        <v>-1.32991091616807</v>
      </c>
      <c r="C97" s="1">
        <v>1.7907751403944399E-10</v>
      </c>
    </row>
    <row r="98" spans="1:3" x14ac:dyDescent="0.3">
      <c r="A98" t="s">
        <v>550</v>
      </c>
      <c r="B98">
        <v>-0.85756314051886395</v>
      </c>
      <c r="C98" s="1">
        <v>4.2700624482315298E-6</v>
      </c>
    </row>
    <row r="99" spans="1:3" x14ac:dyDescent="0.3">
      <c r="A99" t="s">
        <v>551</v>
      </c>
      <c r="B99">
        <v>1.42636592735698</v>
      </c>
      <c r="C99">
        <v>4.1033233157190402E-3</v>
      </c>
    </row>
    <row r="100" spans="1:3" x14ac:dyDescent="0.3">
      <c r="A100" t="s">
        <v>552</v>
      </c>
      <c r="B100">
        <v>-0.664374454393862</v>
      </c>
      <c r="C100">
        <v>8.4956188346188306E-3</v>
      </c>
    </row>
    <row r="101" spans="1:3" x14ac:dyDescent="0.3">
      <c r="A101" t="s">
        <v>553</v>
      </c>
      <c r="B101">
        <v>-1.05243452401163</v>
      </c>
      <c r="C101">
        <v>1.6633403021089701E-2</v>
      </c>
    </row>
    <row r="102" spans="1:3" x14ac:dyDescent="0.3">
      <c r="A102" t="s">
        <v>554</v>
      </c>
      <c r="B102">
        <v>5.0920814981520897</v>
      </c>
      <c r="C102" s="1">
        <v>3.9575582733365999E-15</v>
      </c>
    </row>
    <row r="103" spans="1:3" x14ac:dyDescent="0.3">
      <c r="A103" t="s">
        <v>555</v>
      </c>
      <c r="B103">
        <v>-1.0130029405340599</v>
      </c>
      <c r="C103" s="1">
        <v>5.0044781350100802E-9</v>
      </c>
    </row>
    <row r="104" spans="1:3" x14ac:dyDescent="0.3">
      <c r="A104" t="s">
        <v>556</v>
      </c>
      <c r="B104">
        <v>-0.74153859589494298</v>
      </c>
      <c r="C104" s="1">
        <v>3.0401556300328101E-5</v>
      </c>
    </row>
    <row r="105" spans="1:3" x14ac:dyDescent="0.3">
      <c r="A105" t="s">
        <v>557</v>
      </c>
      <c r="B105">
        <v>0.76873401155019805</v>
      </c>
      <c r="C105">
        <v>1.7517438020520199E-3</v>
      </c>
    </row>
    <row r="106" spans="1:3" x14ac:dyDescent="0.3">
      <c r="A106" t="s">
        <v>558</v>
      </c>
      <c r="B106">
        <v>0.60684777918838995</v>
      </c>
      <c r="C106">
        <v>1.8121035331437399E-2</v>
      </c>
    </row>
    <row r="107" spans="1:3" x14ac:dyDescent="0.3">
      <c r="A107" t="s">
        <v>559</v>
      </c>
      <c r="B107">
        <v>-0.63723400679410402</v>
      </c>
      <c r="C107">
        <v>1.93019505803158E-3</v>
      </c>
    </row>
    <row r="108" spans="1:3" x14ac:dyDescent="0.3">
      <c r="A108" t="s">
        <v>560</v>
      </c>
      <c r="B108">
        <v>-0.70906006621949702</v>
      </c>
      <c r="C108">
        <v>2.2023816279716901E-3</v>
      </c>
    </row>
    <row r="109" spans="1:3" x14ac:dyDescent="0.3">
      <c r="A109" t="s">
        <v>561</v>
      </c>
      <c r="B109">
        <v>0.781203122971175</v>
      </c>
      <c r="C109">
        <v>3.4581146624455203E-2</v>
      </c>
    </row>
    <row r="110" spans="1:3" x14ac:dyDescent="0.3">
      <c r="A110" t="s">
        <v>562</v>
      </c>
      <c r="B110">
        <v>1.27666565911253</v>
      </c>
      <c r="C110" s="1">
        <v>9.4129784472386904E-5</v>
      </c>
    </row>
    <row r="111" spans="1:3" x14ac:dyDescent="0.3">
      <c r="A111" t="s">
        <v>563</v>
      </c>
      <c r="B111">
        <v>-0.68529186033644796</v>
      </c>
      <c r="C111">
        <v>4.2857525395058701E-4</v>
      </c>
    </row>
    <row r="112" spans="1:3" x14ac:dyDescent="0.3">
      <c r="A112" t="s">
        <v>564</v>
      </c>
      <c r="B112">
        <v>0.99056704756484004</v>
      </c>
      <c r="C112" s="1">
        <v>9.6545402239519096E-5</v>
      </c>
    </row>
    <row r="113" spans="1:3" x14ac:dyDescent="0.3">
      <c r="A113" t="s">
        <v>565</v>
      </c>
      <c r="B113">
        <v>0.64981997900564203</v>
      </c>
      <c r="C113">
        <v>1.3342951919615801E-2</v>
      </c>
    </row>
    <row r="114" spans="1:3" x14ac:dyDescent="0.3">
      <c r="A114" t="s">
        <v>22</v>
      </c>
      <c r="B114">
        <v>-1.61081862669884</v>
      </c>
      <c r="C114">
        <v>2.5759164907729601E-2</v>
      </c>
    </row>
    <row r="115" spans="1:3" x14ac:dyDescent="0.3">
      <c r="A115" t="s">
        <v>566</v>
      </c>
      <c r="B115">
        <v>2.9092751719482499</v>
      </c>
      <c r="C115" s="1">
        <v>4.4241557251067399E-6</v>
      </c>
    </row>
    <row r="116" spans="1:3" x14ac:dyDescent="0.3">
      <c r="A116" t="s">
        <v>567</v>
      </c>
      <c r="B116">
        <v>-0.60820118960360803</v>
      </c>
      <c r="C116">
        <v>1.15993858991088E-2</v>
      </c>
    </row>
    <row r="117" spans="1:3" x14ac:dyDescent="0.3">
      <c r="A117" t="s">
        <v>568</v>
      </c>
      <c r="B117">
        <v>0.67917821516536203</v>
      </c>
      <c r="C117">
        <v>1.6177441956459301E-2</v>
      </c>
    </row>
    <row r="118" spans="1:3" x14ac:dyDescent="0.3">
      <c r="A118" t="s">
        <v>569</v>
      </c>
      <c r="B118">
        <v>-1.13278054644121</v>
      </c>
      <c r="C118">
        <v>4.92111103491778E-2</v>
      </c>
    </row>
    <row r="119" spans="1:3" x14ac:dyDescent="0.3">
      <c r="A119" t="s">
        <v>570</v>
      </c>
      <c r="B119">
        <v>2.2109574088811299</v>
      </c>
      <c r="C119" s="1">
        <v>9.6874929179860597E-12</v>
      </c>
    </row>
    <row r="120" spans="1:3" x14ac:dyDescent="0.3">
      <c r="A120" t="s">
        <v>571</v>
      </c>
      <c r="B120">
        <v>-0.59247621973180098</v>
      </c>
      <c r="C120">
        <v>4.0395799641808797E-2</v>
      </c>
    </row>
    <row r="121" spans="1:3" x14ac:dyDescent="0.3">
      <c r="A121" t="s">
        <v>572</v>
      </c>
      <c r="B121">
        <v>-0.84986677973750802</v>
      </c>
      <c r="C121">
        <v>3.46484568188206E-4</v>
      </c>
    </row>
    <row r="122" spans="1:3" x14ac:dyDescent="0.3">
      <c r="A122" t="s">
        <v>573</v>
      </c>
      <c r="B122">
        <v>-1.3661818004278199</v>
      </c>
      <c r="C122" s="1">
        <v>1.9978152315508301E-5</v>
      </c>
    </row>
    <row r="123" spans="1:3" x14ac:dyDescent="0.3">
      <c r="A123" t="s">
        <v>574</v>
      </c>
      <c r="B123">
        <v>-1.0412456966444901</v>
      </c>
      <c r="C123" s="1">
        <v>8.9298256721979196E-7</v>
      </c>
    </row>
    <row r="124" spans="1:3" x14ac:dyDescent="0.3">
      <c r="A124" t="s">
        <v>575</v>
      </c>
      <c r="B124">
        <v>-1.7240547329967499</v>
      </c>
      <c r="C124">
        <v>2.5631716490300601E-3</v>
      </c>
    </row>
    <row r="125" spans="1:3" x14ac:dyDescent="0.3">
      <c r="A125" t="s">
        <v>25</v>
      </c>
      <c r="B125">
        <v>-1.1576377700290701</v>
      </c>
      <c r="C125">
        <v>4.0900308887900402E-2</v>
      </c>
    </row>
    <row r="126" spans="1:3" x14ac:dyDescent="0.3">
      <c r="A126" t="s">
        <v>576</v>
      </c>
      <c r="B126">
        <v>-0.70198667815508597</v>
      </c>
      <c r="C126">
        <v>6.9072072959107703E-4</v>
      </c>
    </row>
    <row r="127" spans="1:3" x14ac:dyDescent="0.3">
      <c r="A127" t="s">
        <v>577</v>
      </c>
      <c r="B127">
        <v>-0.64669189246190695</v>
      </c>
      <c r="C127">
        <v>2.1198863078931802E-3</v>
      </c>
    </row>
    <row r="128" spans="1:3" x14ac:dyDescent="0.3">
      <c r="A128" t="s">
        <v>578</v>
      </c>
      <c r="B128">
        <v>-0.70264848434367799</v>
      </c>
      <c r="C128">
        <v>4.7800105947109301E-3</v>
      </c>
    </row>
    <row r="129" spans="1:3" x14ac:dyDescent="0.3">
      <c r="A129" t="s">
        <v>579</v>
      </c>
      <c r="B129">
        <v>0.76301378542379605</v>
      </c>
      <c r="C129">
        <v>1.8706064104729899E-3</v>
      </c>
    </row>
    <row r="130" spans="1:3" x14ac:dyDescent="0.3">
      <c r="A130" t="s">
        <v>26</v>
      </c>
      <c r="B130">
        <v>2.0549140522315299</v>
      </c>
      <c r="C130">
        <v>9.21478474439802E-4</v>
      </c>
    </row>
    <row r="131" spans="1:3" x14ac:dyDescent="0.3">
      <c r="A131" t="s">
        <v>27</v>
      </c>
      <c r="B131">
        <v>-2.3325296794859098</v>
      </c>
      <c r="C131" s="1">
        <v>8.7797695922680105E-8</v>
      </c>
    </row>
    <row r="132" spans="1:3" x14ac:dyDescent="0.3">
      <c r="A132" t="s">
        <v>28</v>
      </c>
      <c r="B132">
        <v>-2.42017602536365</v>
      </c>
      <c r="C132">
        <v>2.1502134305742199E-4</v>
      </c>
    </row>
    <row r="133" spans="1:3" x14ac:dyDescent="0.3">
      <c r="A133" t="s">
        <v>29</v>
      </c>
      <c r="B133">
        <v>-2.7125120258621598</v>
      </c>
      <c r="C133">
        <v>3.2406009057933801E-4</v>
      </c>
    </row>
    <row r="134" spans="1:3" x14ac:dyDescent="0.3">
      <c r="A134" t="s">
        <v>30</v>
      </c>
      <c r="B134">
        <v>-1.58260227170038</v>
      </c>
      <c r="C134" s="1">
        <v>1.39155988690298E-11</v>
      </c>
    </row>
    <row r="135" spans="1:3" x14ac:dyDescent="0.3">
      <c r="A135" t="s">
        <v>31</v>
      </c>
      <c r="B135">
        <v>-3.23718741911875</v>
      </c>
      <c r="C135">
        <v>4.1504188641127201E-3</v>
      </c>
    </row>
    <row r="136" spans="1:3" x14ac:dyDescent="0.3">
      <c r="A136" t="s">
        <v>32</v>
      </c>
      <c r="B136">
        <v>-1.79650553158779</v>
      </c>
      <c r="C136" s="1">
        <v>1.9304408290903799E-5</v>
      </c>
    </row>
    <row r="137" spans="1:3" x14ac:dyDescent="0.3">
      <c r="A137" t="s">
        <v>580</v>
      </c>
      <c r="B137">
        <v>-0.71334301092624297</v>
      </c>
      <c r="C137">
        <v>4.0375354908639199E-3</v>
      </c>
    </row>
    <row r="138" spans="1:3" x14ac:dyDescent="0.3">
      <c r="A138" t="s">
        <v>581</v>
      </c>
      <c r="B138">
        <v>-0.77726947788266398</v>
      </c>
      <c r="C138">
        <v>5.3528953324308E-4</v>
      </c>
    </row>
    <row r="139" spans="1:3" x14ac:dyDescent="0.3">
      <c r="A139" t="s">
        <v>582</v>
      </c>
      <c r="B139">
        <v>1.09185126918855</v>
      </c>
      <c r="C139">
        <v>1.26060141483018E-2</v>
      </c>
    </row>
    <row r="140" spans="1:3" x14ac:dyDescent="0.3">
      <c r="A140" t="s">
        <v>34</v>
      </c>
      <c r="B140">
        <v>2.2274455420994199</v>
      </c>
      <c r="C140" s="1">
        <v>1.46896969432223E-15</v>
      </c>
    </row>
    <row r="141" spans="1:3" x14ac:dyDescent="0.3">
      <c r="A141" t="s">
        <v>35</v>
      </c>
      <c r="B141">
        <v>-1.81826972899892</v>
      </c>
      <c r="C141" s="1">
        <v>4.8676163052082303E-6</v>
      </c>
    </row>
    <row r="142" spans="1:3" x14ac:dyDescent="0.3">
      <c r="A142" t="s">
        <v>36</v>
      </c>
      <c r="B142">
        <v>-2.6291234517155502</v>
      </c>
      <c r="C142">
        <v>5.2396688024707004E-3</v>
      </c>
    </row>
    <row r="143" spans="1:3" x14ac:dyDescent="0.3">
      <c r="A143" t="s">
        <v>583</v>
      </c>
      <c r="B143">
        <v>-0.79687284563404304</v>
      </c>
      <c r="C143" s="1">
        <v>2.1050114559641799E-5</v>
      </c>
    </row>
    <row r="144" spans="1:3" x14ac:dyDescent="0.3">
      <c r="A144" t="s">
        <v>584</v>
      </c>
      <c r="B144">
        <v>1.1112069267826601</v>
      </c>
      <c r="C144">
        <v>4.9987918774449601E-2</v>
      </c>
    </row>
    <row r="145" spans="1:3" x14ac:dyDescent="0.3">
      <c r="A145" t="s">
        <v>585</v>
      </c>
      <c r="B145">
        <v>1.5975132578315301</v>
      </c>
      <c r="C145">
        <v>1.3320050790571999E-4</v>
      </c>
    </row>
    <row r="146" spans="1:3" x14ac:dyDescent="0.3">
      <c r="A146" t="s">
        <v>586</v>
      </c>
      <c r="B146">
        <v>1.28937012530897</v>
      </c>
      <c r="C146">
        <v>4.0361271120300697E-2</v>
      </c>
    </row>
    <row r="147" spans="1:3" x14ac:dyDescent="0.3">
      <c r="A147" t="s">
        <v>587</v>
      </c>
      <c r="B147">
        <v>-0.90668247148816805</v>
      </c>
      <c r="C147">
        <v>3.3796206861381999E-3</v>
      </c>
    </row>
    <row r="148" spans="1:3" x14ac:dyDescent="0.3">
      <c r="A148" t="s">
        <v>588</v>
      </c>
      <c r="B148">
        <v>-0.58975116411219697</v>
      </c>
      <c r="C148">
        <v>1.8986890237789801E-2</v>
      </c>
    </row>
    <row r="149" spans="1:3" x14ac:dyDescent="0.3">
      <c r="A149" t="s">
        <v>589</v>
      </c>
      <c r="B149">
        <v>1.09547511467489</v>
      </c>
      <c r="C149">
        <v>4.3003272554502999E-4</v>
      </c>
    </row>
    <row r="150" spans="1:3" x14ac:dyDescent="0.3">
      <c r="A150" t="s">
        <v>590</v>
      </c>
      <c r="B150">
        <v>-0.652316839585247</v>
      </c>
      <c r="C150">
        <v>4.7997529284101503E-2</v>
      </c>
    </row>
    <row r="151" spans="1:3" x14ac:dyDescent="0.3">
      <c r="A151" t="s">
        <v>591</v>
      </c>
      <c r="B151">
        <v>0.83549248032875301</v>
      </c>
      <c r="C151">
        <v>3.0019361441695801E-3</v>
      </c>
    </row>
    <row r="152" spans="1:3" x14ac:dyDescent="0.3">
      <c r="A152" t="s">
        <v>592</v>
      </c>
      <c r="B152">
        <v>0.661044899680169</v>
      </c>
      <c r="C152">
        <v>7.3925248522731099E-3</v>
      </c>
    </row>
    <row r="153" spans="1:3" x14ac:dyDescent="0.3">
      <c r="A153" t="s">
        <v>593</v>
      </c>
      <c r="B153">
        <v>0.95255678478061601</v>
      </c>
      <c r="C153">
        <v>1.25526667809772E-2</v>
      </c>
    </row>
    <row r="154" spans="1:3" x14ac:dyDescent="0.3">
      <c r="A154" t="s">
        <v>594</v>
      </c>
      <c r="B154">
        <v>-0.71002832803715898</v>
      </c>
      <c r="C154">
        <v>3.0695657241134098E-4</v>
      </c>
    </row>
    <row r="155" spans="1:3" x14ac:dyDescent="0.3">
      <c r="A155" t="s">
        <v>595</v>
      </c>
      <c r="B155">
        <v>-1.08220771741912</v>
      </c>
      <c r="C155">
        <v>6.4477187557364299E-3</v>
      </c>
    </row>
    <row r="156" spans="1:3" x14ac:dyDescent="0.3">
      <c r="A156" t="s">
        <v>596</v>
      </c>
      <c r="B156">
        <v>-0.60044218347100498</v>
      </c>
      <c r="C156">
        <v>9.0703201498341501E-3</v>
      </c>
    </row>
    <row r="157" spans="1:3" x14ac:dyDescent="0.3">
      <c r="A157" t="s">
        <v>597</v>
      </c>
      <c r="B157">
        <v>0.74889110693744299</v>
      </c>
      <c r="C157">
        <v>1.26954483135197E-4</v>
      </c>
    </row>
    <row r="158" spans="1:3" x14ac:dyDescent="0.3">
      <c r="A158" t="s">
        <v>598</v>
      </c>
      <c r="B158">
        <v>-0.93542341340482904</v>
      </c>
      <c r="C158" s="1">
        <v>9.6023707425435802E-5</v>
      </c>
    </row>
    <row r="159" spans="1:3" x14ac:dyDescent="0.3">
      <c r="A159" t="s">
        <v>599</v>
      </c>
      <c r="B159">
        <v>3.0326459438056799</v>
      </c>
      <c r="C159" s="1">
        <v>1.9556851008707999E-9</v>
      </c>
    </row>
    <row r="160" spans="1:3" x14ac:dyDescent="0.3">
      <c r="A160" t="s">
        <v>600</v>
      </c>
      <c r="B160">
        <v>2.32622320925879</v>
      </c>
      <c r="C160" s="1">
        <v>8.9537350436287197E-10</v>
      </c>
    </row>
    <row r="161" spans="1:3" x14ac:dyDescent="0.3">
      <c r="A161" t="s">
        <v>601</v>
      </c>
      <c r="B161">
        <v>1.09955818691909</v>
      </c>
      <c r="C161" s="1">
        <v>1.4016808925370199E-6</v>
      </c>
    </row>
    <row r="162" spans="1:3" x14ac:dyDescent="0.3">
      <c r="A162" t="s">
        <v>602</v>
      </c>
      <c r="B162">
        <v>-2.43631501692591</v>
      </c>
      <c r="C162" s="1">
        <v>6.3845036691433204E-15</v>
      </c>
    </row>
    <row r="163" spans="1:3" x14ac:dyDescent="0.3">
      <c r="A163" t="s">
        <v>603</v>
      </c>
      <c r="B163">
        <v>-0.66510100339171196</v>
      </c>
      <c r="C163">
        <v>1.4303403719899001E-4</v>
      </c>
    </row>
    <row r="164" spans="1:3" x14ac:dyDescent="0.3">
      <c r="A164" t="s">
        <v>604</v>
      </c>
      <c r="B164">
        <v>-0.61526766710679703</v>
      </c>
      <c r="C164">
        <v>1.45171416567841E-2</v>
      </c>
    </row>
    <row r="165" spans="1:3" x14ac:dyDescent="0.3">
      <c r="A165" t="s">
        <v>605</v>
      </c>
      <c r="B165">
        <v>-0.663991724019526</v>
      </c>
      <c r="C165" s="1">
        <v>5.6588894373144102E-5</v>
      </c>
    </row>
    <row r="166" spans="1:3" x14ac:dyDescent="0.3">
      <c r="A166" t="s">
        <v>606</v>
      </c>
      <c r="B166">
        <v>0.60179360205167998</v>
      </c>
      <c r="C166">
        <v>2.52563136120235E-2</v>
      </c>
    </row>
    <row r="167" spans="1:3" x14ac:dyDescent="0.3">
      <c r="A167" t="s">
        <v>607</v>
      </c>
      <c r="B167">
        <v>-0.83811540882885305</v>
      </c>
      <c r="C167">
        <v>4.2872330847069901E-4</v>
      </c>
    </row>
    <row r="168" spans="1:3" x14ac:dyDescent="0.3">
      <c r="A168" t="s">
        <v>38</v>
      </c>
      <c r="B168">
        <v>-1.4406247193886801</v>
      </c>
      <c r="C168" s="1">
        <v>1.5833906742276199E-5</v>
      </c>
    </row>
    <row r="169" spans="1:3" x14ac:dyDescent="0.3">
      <c r="A169" t="s">
        <v>608</v>
      </c>
      <c r="B169">
        <v>1.5013392843664399</v>
      </c>
      <c r="C169" s="1">
        <v>2.74933556352163E-14</v>
      </c>
    </row>
    <row r="170" spans="1:3" x14ac:dyDescent="0.3">
      <c r="A170" t="s">
        <v>43</v>
      </c>
      <c r="B170">
        <v>1.8378144637716201</v>
      </c>
      <c r="C170" s="1">
        <v>2.1345689757794302E-15</v>
      </c>
    </row>
    <row r="171" spans="1:3" x14ac:dyDescent="0.3">
      <c r="A171" t="s">
        <v>609</v>
      </c>
      <c r="B171">
        <v>1.4947430086951401</v>
      </c>
      <c r="C171" s="1">
        <v>8.5085731608397605E-5</v>
      </c>
    </row>
    <row r="172" spans="1:3" x14ac:dyDescent="0.3">
      <c r="A172" t="s">
        <v>610</v>
      </c>
      <c r="B172">
        <v>1.3732099011285701</v>
      </c>
      <c r="C172">
        <v>4.5659920850147702E-2</v>
      </c>
    </row>
    <row r="173" spans="1:3" x14ac:dyDescent="0.3">
      <c r="A173" t="s">
        <v>611</v>
      </c>
      <c r="B173">
        <v>0.73361824030655298</v>
      </c>
      <c r="C173">
        <v>3.5332781313462199E-3</v>
      </c>
    </row>
    <row r="174" spans="1:3" x14ac:dyDescent="0.3">
      <c r="A174" t="s">
        <v>612</v>
      </c>
      <c r="B174">
        <v>1.55891023521081</v>
      </c>
      <c r="C174" s="1">
        <v>1.7683072291428601E-5</v>
      </c>
    </row>
    <row r="175" spans="1:3" x14ac:dyDescent="0.3">
      <c r="A175" t="s">
        <v>613</v>
      </c>
      <c r="B175">
        <v>1.4697568074938001</v>
      </c>
      <c r="C175" s="1">
        <v>7.0928605876461004E-5</v>
      </c>
    </row>
    <row r="176" spans="1:3" x14ac:dyDescent="0.3">
      <c r="A176" t="s">
        <v>614</v>
      </c>
      <c r="B176">
        <v>0.99437308446262596</v>
      </c>
      <c r="C176">
        <v>9.3368963112913596E-4</v>
      </c>
    </row>
    <row r="177" spans="1:3" x14ac:dyDescent="0.3">
      <c r="A177" t="s">
        <v>615</v>
      </c>
      <c r="B177">
        <v>0.68465608565214298</v>
      </c>
      <c r="C177">
        <v>2.0764487857125501E-2</v>
      </c>
    </row>
    <row r="178" spans="1:3" x14ac:dyDescent="0.3">
      <c r="A178" t="s">
        <v>616</v>
      </c>
      <c r="B178">
        <v>0.64870368096921505</v>
      </c>
      <c r="C178">
        <v>9.6757343263684792E-3</v>
      </c>
    </row>
    <row r="179" spans="1:3" x14ac:dyDescent="0.3">
      <c r="A179" t="s">
        <v>617</v>
      </c>
      <c r="B179">
        <v>1.0498035847623699</v>
      </c>
      <c r="C179">
        <v>7.4085414018867696E-4</v>
      </c>
    </row>
    <row r="180" spans="1:3" x14ac:dyDescent="0.3">
      <c r="A180" t="s">
        <v>618</v>
      </c>
      <c r="B180">
        <v>0.89122269421312095</v>
      </c>
      <c r="C180">
        <v>1.7818163745768399E-3</v>
      </c>
    </row>
    <row r="181" spans="1:3" x14ac:dyDescent="0.3">
      <c r="A181" t="s">
        <v>45</v>
      </c>
      <c r="B181">
        <v>1.4353172221483199</v>
      </c>
      <c r="C181" s="1">
        <v>2.3648173825626099E-7</v>
      </c>
    </row>
    <row r="182" spans="1:3" x14ac:dyDescent="0.3">
      <c r="A182" t="s">
        <v>619</v>
      </c>
      <c r="B182">
        <v>1.6848745497439399</v>
      </c>
      <c r="C182">
        <v>2.3260707117398101E-4</v>
      </c>
    </row>
    <row r="183" spans="1:3" x14ac:dyDescent="0.3">
      <c r="A183" t="s">
        <v>620</v>
      </c>
      <c r="B183">
        <v>-0.92900886995051402</v>
      </c>
      <c r="C183">
        <v>2.4271517141441299E-2</v>
      </c>
    </row>
    <row r="184" spans="1:3" x14ac:dyDescent="0.3">
      <c r="A184" t="s">
        <v>621</v>
      </c>
      <c r="B184">
        <v>1.07833888434438</v>
      </c>
      <c r="C184">
        <v>4.8526381661682504E-3</v>
      </c>
    </row>
    <row r="185" spans="1:3" x14ac:dyDescent="0.3">
      <c r="A185" t="s">
        <v>622</v>
      </c>
      <c r="B185">
        <v>0.97982506593765495</v>
      </c>
      <c r="C185">
        <v>3.3373244489054203E-2</v>
      </c>
    </row>
    <row r="186" spans="1:3" x14ac:dyDescent="0.3">
      <c r="A186" t="s">
        <v>623</v>
      </c>
      <c r="B186">
        <v>1.3423651028048</v>
      </c>
      <c r="C186">
        <v>6.8977057834868397E-4</v>
      </c>
    </row>
    <row r="187" spans="1:3" x14ac:dyDescent="0.3">
      <c r="A187" t="s">
        <v>624</v>
      </c>
      <c r="B187">
        <v>1.75933184074615</v>
      </c>
      <c r="C187">
        <v>1.0465985884042101E-3</v>
      </c>
    </row>
    <row r="188" spans="1:3" x14ac:dyDescent="0.3">
      <c r="A188" t="s">
        <v>625</v>
      </c>
      <c r="B188">
        <v>1.72572337440034</v>
      </c>
      <c r="C188">
        <v>3.6499832991248503E-2</v>
      </c>
    </row>
    <row r="189" spans="1:3" x14ac:dyDescent="0.3">
      <c r="A189" t="s">
        <v>626</v>
      </c>
      <c r="B189">
        <v>1.75162377876334</v>
      </c>
      <c r="C189">
        <v>3.6589652697972602E-3</v>
      </c>
    </row>
    <row r="190" spans="1:3" x14ac:dyDescent="0.3">
      <c r="A190" t="s">
        <v>627</v>
      </c>
      <c r="B190">
        <v>-1.1620457576054699</v>
      </c>
      <c r="C190" s="1">
        <v>8.2903167670737103E-8</v>
      </c>
    </row>
    <row r="191" spans="1:3" x14ac:dyDescent="0.3">
      <c r="A191" t="s">
        <v>628</v>
      </c>
      <c r="B191">
        <v>-2.7252202955545899</v>
      </c>
      <c r="C191" s="1">
        <v>1.6631900581501799E-5</v>
      </c>
    </row>
    <row r="192" spans="1:3" x14ac:dyDescent="0.3">
      <c r="A192" t="s">
        <v>629</v>
      </c>
      <c r="B192">
        <v>1.3742928730647599</v>
      </c>
      <c r="C192" s="1">
        <v>1.2878883100352E-10</v>
      </c>
    </row>
    <row r="193" spans="1:3" x14ac:dyDescent="0.3">
      <c r="A193" t="s">
        <v>630</v>
      </c>
      <c r="B193">
        <v>-0.86635822186618405</v>
      </c>
      <c r="C193">
        <v>3.82095588558648E-2</v>
      </c>
    </row>
    <row r="194" spans="1:3" x14ac:dyDescent="0.3">
      <c r="A194" t="s">
        <v>631</v>
      </c>
      <c r="B194">
        <v>-0.78826835615657598</v>
      </c>
      <c r="C194" s="1">
        <v>4.8676163052082303E-6</v>
      </c>
    </row>
    <row r="195" spans="1:3" x14ac:dyDescent="0.3">
      <c r="A195" t="s">
        <v>632</v>
      </c>
      <c r="B195">
        <v>1.7720901451441</v>
      </c>
      <c r="C195" s="1">
        <v>2.1723283301891199E-10</v>
      </c>
    </row>
    <row r="196" spans="1:3" x14ac:dyDescent="0.3">
      <c r="A196" t="s">
        <v>633</v>
      </c>
      <c r="B196">
        <v>0.71721798897366595</v>
      </c>
      <c r="C196">
        <v>3.7612700149576697E-2</v>
      </c>
    </row>
    <row r="197" spans="1:3" x14ac:dyDescent="0.3">
      <c r="A197" t="s">
        <v>47</v>
      </c>
      <c r="B197">
        <v>-1.33873974763142</v>
      </c>
      <c r="C197">
        <v>2.7234905134488101E-2</v>
      </c>
    </row>
    <row r="198" spans="1:3" x14ac:dyDescent="0.3">
      <c r="A198" t="s">
        <v>634</v>
      </c>
      <c r="B198">
        <v>1.34338569366127</v>
      </c>
      <c r="C198">
        <v>1.10668017845731E-2</v>
      </c>
    </row>
    <row r="199" spans="1:3" x14ac:dyDescent="0.3">
      <c r="A199" t="s">
        <v>635</v>
      </c>
      <c r="B199">
        <v>-0.66653509298817903</v>
      </c>
      <c r="C199">
        <v>4.9279151257128298E-2</v>
      </c>
    </row>
    <row r="200" spans="1:3" x14ac:dyDescent="0.3">
      <c r="A200" t="s">
        <v>636</v>
      </c>
      <c r="B200">
        <v>1.46707856600093</v>
      </c>
      <c r="C200">
        <v>4.18585956532328E-2</v>
      </c>
    </row>
    <row r="201" spans="1:3" x14ac:dyDescent="0.3">
      <c r="A201" t="s">
        <v>637</v>
      </c>
      <c r="B201">
        <v>-0.74588154033363896</v>
      </c>
      <c r="C201">
        <v>4.0766070919155697E-2</v>
      </c>
    </row>
    <row r="202" spans="1:3" x14ac:dyDescent="0.3">
      <c r="A202" t="s">
        <v>638</v>
      </c>
      <c r="B202">
        <v>-2.22848786584332</v>
      </c>
      <c r="C202">
        <v>4.2872330847069901E-4</v>
      </c>
    </row>
    <row r="203" spans="1:3" x14ac:dyDescent="0.3">
      <c r="A203" t="s">
        <v>639</v>
      </c>
      <c r="B203">
        <v>-2.36033117433165</v>
      </c>
      <c r="C203">
        <v>3.6914350495081201E-4</v>
      </c>
    </row>
    <row r="204" spans="1:3" x14ac:dyDescent="0.3">
      <c r="A204" t="s">
        <v>640</v>
      </c>
      <c r="B204">
        <v>-1.9856789568564801</v>
      </c>
      <c r="C204" s="1">
        <v>2.4428766590425999E-5</v>
      </c>
    </row>
    <row r="205" spans="1:3" x14ac:dyDescent="0.3">
      <c r="A205" t="s">
        <v>641</v>
      </c>
      <c r="B205">
        <v>-2.1815855407004698</v>
      </c>
      <c r="C205">
        <v>4.7971302285826502E-2</v>
      </c>
    </row>
    <row r="206" spans="1:3" x14ac:dyDescent="0.3">
      <c r="A206" t="s">
        <v>642</v>
      </c>
      <c r="B206">
        <v>-1.2888304996242299</v>
      </c>
      <c r="C206" s="1">
        <v>2.19928768984751E-5</v>
      </c>
    </row>
    <row r="207" spans="1:3" x14ac:dyDescent="0.3">
      <c r="A207" t="s">
        <v>643</v>
      </c>
      <c r="B207">
        <v>2.4684184852824602</v>
      </c>
      <c r="C207">
        <v>4.1065670370342604E-3</v>
      </c>
    </row>
    <row r="208" spans="1:3" x14ac:dyDescent="0.3">
      <c r="A208" t="s">
        <v>644</v>
      </c>
      <c r="B208">
        <v>-0.59993353224367696</v>
      </c>
      <c r="C208">
        <v>2.0185755345637602E-2</v>
      </c>
    </row>
    <row r="209" spans="1:3" x14ac:dyDescent="0.3">
      <c r="A209" t="s">
        <v>645</v>
      </c>
      <c r="B209">
        <v>-1.8004585214162101</v>
      </c>
      <c r="C209" s="1">
        <v>3.08241044170811E-11</v>
      </c>
    </row>
    <row r="210" spans="1:3" x14ac:dyDescent="0.3">
      <c r="A210" t="s">
        <v>646</v>
      </c>
      <c r="B210">
        <v>-2.0990977863262699</v>
      </c>
      <c r="C210" s="1">
        <v>2.3861732283078603E-10</v>
      </c>
    </row>
    <row r="211" spans="1:3" x14ac:dyDescent="0.3">
      <c r="A211" t="s">
        <v>647</v>
      </c>
      <c r="B211">
        <v>-1.20358648937965</v>
      </c>
      <c r="C211" s="1">
        <v>1.43315375816723E-5</v>
      </c>
    </row>
    <row r="212" spans="1:3" x14ac:dyDescent="0.3">
      <c r="A212" t="s">
        <v>648</v>
      </c>
      <c r="B212">
        <v>1.38550125114725</v>
      </c>
      <c r="C212" s="1">
        <v>3.9994496575404401E-7</v>
      </c>
    </row>
    <row r="213" spans="1:3" x14ac:dyDescent="0.3">
      <c r="A213" t="s">
        <v>649</v>
      </c>
      <c r="B213">
        <v>-2.52326035135399</v>
      </c>
      <c r="C213">
        <v>1.05210856181485E-3</v>
      </c>
    </row>
    <row r="214" spans="1:3" x14ac:dyDescent="0.3">
      <c r="A214" t="s">
        <v>650</v>
      </c>
      <c r="B214">
        <v>-0.86300001986242403</v>
      </c>
      <c r="C214">
        <v>1.16235966340904E-2</v>
      </c>
    </row>
    <row r="215" spans="1:3" x14ac:dyDescent="0.3">
      <c r="A215" t="s">
        <v>651</v>
      </c>
      <c r="B215">
        <v>1.5639037816966701</v>
      </c>
      <c r="C215" s="1">
        <v>1.16750038406718E-5</v>
      </c>
    </row>
    <row r="216" spans="1:3" x14ac:dyDescent="0.3">
      <c r="A216" t="s">
        <v>652</v>
      </c>
      <c r="B216">
        <v>-1.0942303520501699</v>
      </c>
      <c r="C216">
        <v>3.5087869725592899E-3</v>
      </c>
    </row>
    <row r="217" spans="1:3" x14ac:dyDescent="0.3">
      <c r="A217" t="s">
        <v>653</v>
      </c>
      <c r="B217">
        <v>-1.3470615477939401</v>
      </c>
      <c r="C217" s="1">
        <v>1.36473780430768E-6</v>
      </c>
    </row>
    <row r="218" spans="1:3" x14ac:dyDescent="0.3">
      <c r="A218" t="s">
        <v>49</v>
      </c>
      <c r="B218">
        <v>1.69383012533118</v>
      </c>
      <c r="C218">
        <v>7.4362625047925805E-4</v>
      </c>
    </row>
    <row r="219" spans="1:3" x14ac:dyDescent="0.3">
      <c r="A219" t="s">
        <v>654</v>
      </c>
      <c r="B219">
        <v>-0.84791291437305905</v>
      </c>
      <c r="C219">
        <v>1.14806551921452E-2</v>
      </c>
    </row>
    <row r="220" spans="1:3" x14ac:dyDescent="0.3">
      <c r="A220" t="s">
        <v>655</v>
      </c>
      <c r="B220">
        <v>-1.23086372725527</v>
      </c>
      <c r="C220" s="1">
        <v>4.8391501635979899E-6</v>
      </c>
    </row>
    <row r="221" spans="1:3" x14ac:dyDescent="0.3">
      <c r="A221" t="s">
        <v>656</v>
      </c>
      <c r="B221">
        <v>-0.98074835989159603</v>
      </c>
      <c r="C221">
        <v>1.7679756985096599E-2</v>
      </c>
    </row>
    <row r="222" spans="1:3" x14ac:dyDescent="0.3">
      <c r="A222" t="s">
        <v>657</v>
      </c>
      <c r="B222">
        <v>0.99130355452179197</v>
      </c>
      <c r="C222">
        <v>9.12961595655463E-4</v>
      </c>
    </row>
    <row r="223" spans="1:3" x14ac:dyDescent="0.3">
      <c r="A223" t="s">
        <v>658</v>
      </c>
      <c r="B223">
        <v>1.1429126504345899</v>
      </c>
      <c r="C223">
        <v>2.59787180202725E-3</v>
      </c>
    </row>
    <row r="224" spans="1:3" x14ac:dyDescent="0.3">
      <c r="A224" t="s">
        <v>659</v>
      </c>
      <c r="B224">
        <v>-1.0500394834943101</v>
      </c>
      <c r="C224">
        <v>3.9586165421383199E-4</v>
      </c>
    </row>
    <row r="225" spans="1:3" x14ac:dyDescent="0.3">
      <c r="A225" t="s">
        <v>50</v>
      </c>
      <c r="B225">
        <v>-0.64674190683883803</v>
      </c>
      <c r="C225">
        <v>3.0468283700328599E-2</v>
      </c>
    </row>
    <row r="226" spans="1:3" x14ac:dyDescent="0.3">
      <c r="A226" t="s">
        <v>51</v>
      </c>
      <c r="B226">
        <v>-3.2453667688826902</v>
      </c>
      <c r="C226">
        <v>5.1892321359520701E-3</v>
      </c>
    </row>
    <row r="227" spans="1:3" x14ac:dyDescent="0.3">
      <c r="A227" t="s">
        <v>660</v>
      </c>
      <c r="B227">
        <v>-0.73037332890518003</v>
      </c>
      <c r="C227">
        <v>1.8799377480722699E-4</v>
      </c>
    </row>
    <row r="228" spans="1:3" x14ac:dyDescent="0.3">
      <c r="A228" t="s">
        <v>661</v>
      </c>
      <c r="B228">
        <v>1.2867109645574399</v>
      </c>
      <c r="C228" s="1">
        <v>1.2389070334471101E-6</v>
      </c>
    </row>
    <row r="229" spans="1:3" x14ac:dyDescent="0.3">
      <c r="A229" t="s">
        <v>662</v>
      </c>
      <c r="B229">
        <v>-0.67786180430119303</v>
      </c>
      <c r="C229">
        <v>3.4402730082348301E-2</v>
      </c>
    </row>
    <row r="230" spans="1:3" x14ac:dyDescent="0.3">
      <c r="A230" t="s">
        <v>663</v>
      </c>
      <c r="B230">
        <v>-0.87307495954539605</v>
      </c>
      <c r="C230">
        <v>4.6187568306836103E-2</v>
      </c>
    </row>
    <row r="231" spans="1:3" x14ac:dyDescent="0.3">
      <c r="A231" t="s">
        <v>664</v>
      </c>
      <c r="B231">
        <v>-0.60321236872593897</v>
      </c>
      <c r="C231">
        <v>2.4360561636636701E-2</v>
      </c>
    </row>
    <row r="232" spans="1:3" x14ac:dyDescent="0.3">
      <c r="A232" t="s">
        <v>665</v>
      </c>
      <c r="B232">
        <v>-1.1094687720282299</v>
      </c>
      <c r="C232" s="1">
        <v>7.0194641021855505E-7</v>
      </c>
    </row>
    <row r="233" spans="1:3" x14ac:dyDescent="0.3">
      <c r="A233" t="s">
        <v>666</v>
      </c>
      <c r="B233">
        <v>1.7204943127233501</v>
      </c>
      <c r="C233">
        <v>7.9358789991452201E-3</v>
      </c>
    </row>
    <row r="234" spans="1:3" x14ac:dyDescent="0.3">
      <c r="A234" t="s">
        <v>667</v>
      </c>
      <c r="B234">
        <v>2.7490396770716301</v>
      </c>
      <c r="C234">
        <v>1.66256861234182E-2</v>
      </c>
    </row>
    <row r="235" spans="1:3" x14ac:dyDescent="0.3">
      <c r="A235" t="s">
        <v>668</v>
      </c>
      <c r="B235">
        <v>0.59403075853118203</v>
      </c>
      <c r="C235">
        <v>1.1431959504716999E-2</v>
      </c>
    </row>
    <row r="236" spans="1:3" x14ac:dyDescent="0.3">
      <c r="A236" t="s">
        <v>669</v>
      </c>
      <c r="B236">
        <v>1.1816115648946599</v>
      </c>
      <c r="C236">
        <v>9.49686063005547E-4</v>
      </c>
    </row>
    <row r="237" spans="1:3" x14ac:dyDescent="0.3">
      <c r="A237" t="s">
        <v>670</v>
      </c>
      <c r="B237">
        <v>0.70713256759121101</v>
      </c>
      <c r="C237">
        <v>3.13413514054012E-3</v>
      </c>
    </row>
    <row r="238" spans="1:3" x14ac:dyDescent="0.3">
      <c r="A238" t="s">
        <v>671</v>
      </c>
      <c r="B238">
        <v>0.86076680859448096</v>
      </c>
      <c r="C238">
        <v>2.3314256593726299E-2</v>
      </c>
    </row>
    <row r="239" spans="1:3" x14ac:dyDescent="0.3">
      <c r="A239" t="s">
        <v>52</v>
      </c>
      <c r="B239">
        <v>0.97898770499566601</v>
      </c>
      <c r="C239">
        <v>4.1694066625716101E-3</v>
      </c>
    </row>
    <row r="240" spans="1:3" x14ac:dyDescent="0.3">
      <c r="A240" t="s">
        <v>672</v>
      </c>
      <c r="B240">
        <v>0.94861793458168897</v>
      </c>
      <c r="C240">
        <v>3.5904833025410199E-2</v>
      </c>
    </row>
    <row r="241" spans="1:3" x14ac:dyDescent="0.3">
      <c r="A241" t="s">
        <v>53</v>
      </c>
      <c r="B241">
        <v>1.3817144167334601</v>
      </c>
      <c r="C241" s="1">
        <v>3.2185092770665301E-10</v>
      </c>
    </row>
    <row r="242" spans="1:3" x14ac:dyDescent="0.3">
      <c r="A242" t="s">
        <v>54</v>
      </c>
      <c r="B242">
        <v>1.1780526150744901</v>
      </c>
      <c r="C242">
        <v>2.3831447694576402E-3</v>
      </c>
    </row>
    <row r="243" spans="1:3" x14ac:dyDescent="0.3">
      <c r="A243" t="s">
        <v>673</v>
      </c>
      <c r="B243">
        <v>1.09348211365353</v>
      </c>
      <c r="C243">
        <v>8.5225564242594806E-3</v>
      </c>
    </row>
    <row r="244" spans="1:3" x14ac:dyDescent="0.3">
      <c r="A244" t="s">
        <v>674</v>
      </c>
      <c r="B244">
        <v>0.92569999084782095</v>
      </c>
      <c r="C244">
        <v>2.3314256593726299E-2</v>
      </c>
    </row>
    <row r="245" spans="1:3" x14ac:dyDescent="0.3">
      <c r="A245" t="s">
        <v>55</v>
      </c>
      <c r="B245">
        <v>0.94935745075536404</v>
      </c>
      <c r="C245" s="1">
        <v>9.6647260303211506E-5</v>
      </c>
    </row>
    <row r="246" spans="1:3" x14ac:dyDescent="0.3">
      <c r="A246" t="s">
        <v>675</v>
      </c>
      <c r="B246">
        <v>0.90211927698468597</v>
      </c>
      <c r="C246">
        <v>1.8726891575470202E-2</v>
      </c>
    </row>
    <row r="247" spans="1:3" x14ac:dyDescent="0.3">
      <c r="A247" t="s">
        <v>676</v>
      </c>
      <c r="B247">
        <v>1.7340524766490599</v>
      </c>
      <c r="C247">
        <v>9.0819679535689493E-3</v>
      </c>
    </row>
    <row r="248" spans="1:3" x14ac:dyDescent="0.3">
      <c r="A248" t="s">
        <v>677</v>
      </c>
      <c r="B248">
        <v>-3.4787317875983002</v>
      </c>
      <c r="C248">
        <v>7.0899021464532501E-3</v>
      </c>
    </row>
    <row r="249" spans="1:3" x14ac:dyDescent="0.3">
      <c r="A249" t="s">
        <v>678</v>
      </c>
      <c r="B249">
        <v>1.0074431240541699</v>
      </c>
      <c r="C249">
        <v>8.4600058205076198E-3</v>
      </c>
    </row>
    <row r="250" spans="1:3" x14ac:dyDescent="0.3">
      <c r="A250" t="s">
        <v>56</v>
      </c>
      <c r="B250">
        <v>-0.934257175198006</v>
      </c>
      <c r="C250">
        <v>1.26230682353621E-4</v>
      </c>
    </row>
    <row r="251" spans="1:3" x14ac:dyDescent="0.3">
      <c r="A251" t="s">
        <v>679</v>
      </c>
      <c r="B251">
        <v>2.3326657792108199</v>
      </c>
      <c r="C251">
        <v>2.6010234798729899E-3</v>
      </c>
    </row>
    <row r="252" spans="1:3" x14ac:dyDescent="0.3">
      <c r="A252" t="s">
        <v>680</v>
      </c>
      <c r="B252">
        <v>2.24872741984084</v>
      </c>
      <c r="C252">
        <v>1.87457095959609E-3</v>
      </c>
    </row>
    <row r="253" spans="1:3" x14ac:dyDescent="0.3">
      <c r="A253" t="s">
        <v>681</v>
      </c>
      <c r="B253">
        <v>1.7632049695863501</v>
      </c>
      <c r="C253">
        <v>1.1009430044986101E-2</v>
      </c>
    </row>
    <row r="254" spans="1:3" x14ac:dyDescent="0.3">
      <c r="A254" t="s">
        <v>682</v>
      </c>
      <c r="B254">
        <v>2.2169688228602298</v>
      </c>
      <c r="C254">
        <v>2.6235726514059498E-3</v>
      </c>
    </row>
    <row r="255" spans="1:3" x14ac:dyDescent="0.3">
      <c r="A255" t="s">
        <v>683</v>
      </c>
      <c r="B255">
        <v>-1.27249470121235</v>
      </c>
      <c r="C255">
        <v>8.1472962690077397E-3</v>
      </c>
    </row>
    <row r="256" spans="1:3" x14ac:dyDescent="0.3">
      <c r="A256" t="s">
        <v>684</v>
      </c>
      <c r="B256">
        <v>0.60927207926087701</v>
      </c>
      <c r="C256">
        <v>8.5048445140481592E-3</v>
      </c>
    </row>
    <row r="257" spans="1:3" x14ac:dyDescent="0.3">
      <c r="A257" t="s">
        <v>57</v>
      </c>
      <c r="B257">
        <v>-2.6587396357016</v>
      </c>
      <c r="C257">
        <v>3.8722386648936402E-3</v>
      </c>
    </row>
    <row r="258" spans="1:3" x14ac:dyDescent="0.3">
      <c r="A258" t="s">
        <v>685</v>
      </c>
      <c r="B258">
        <v>0.71387243151604896</v>
      </c>
      <c r="C258" s="1">
        <v>4.5701680434581899E-6</v>
      </c>
    </row>
    <row r="259" spans="1:3" x14ac:dyDescent="0.3">
      <c r="A259" t="s">
        <v>686</v>
      </c>
      <c r="B259">
        <v>0.63187877227503797</v>
      </c>
      <c r="C259">
        <v>4.3663498285827503E-2</v>
      </c>
    </row>
    <row r="260" spans="1:3" x14ac:dyDescent="0.3">
      <c r="A260" t="s">
        <v>687</v>
      </c>
      <c r="B260">
        <v>4.3931197965224102</v>
      </c>
      <c r="C260">
        <v>4.88998300805552E-2</v>
      </c>
    </row>
    <row r="261" spans="1:3" x14ac:dyDescent="0.3">
      <c r="A261" t="s">
        <v>688</v>
      </c>
      <c r="B261">
        <v>1.6099363016741199</v>
      </c>
      <c r="C261">
        <v>1.65710254997114E-2</v>
      </c>
    </row>
    <row r="262" spans="1:3" x14ac:dyDescent="0.3">
      <c r="A262" t="s">
        <v>689</v>
      </c>
      <c r="B262">
        <v>1.7966324713730299</v>
      </c>
      <c r="C262">
        <v>1.9188257583229899E-4</v>
      </c>
    </row>
    <row r="263" spans="1:3" x14ac:dyDescent="0.3">
      <c r="A263" t="s">
        <v>690</v>
      </c>
      <c r="B263">
        <v>2.86859045755818</v>
      </c>
      <c r="C263" s="1">
        <v>6.5513140918975296E-9</v>
      </c>
    </row>
    <row r="264" spans="1:3" x14ac:dyDescent="0.3">
      <c r="A264" t="s">
        <v>59</v>
      </c>
      <c r="B264">
        <v>-1.14094853149201</v>
      </c>
      <c r="C264">
        <v>4.5884828101181601E-4</v>
      </c>
    </row>
    <row r="265" spans="1:3" x14ac:dyDescent="0.3">
      <c r="A265" t="s">
        <v>691</v>
      </c>
      <c r="B265">
        <v>-0.84705566097496199</v>
      </c>
      <c r="C265">
        <v>6.6816441288025804E-4</v>
      </c>
    </row>
    <row r="266" spans="1:3" x14ac:dyDescent="0.3">
      <c r="A266" t="s">
        <v>692</v>
      </c>
      <c r="B266">
        <v>-0.79422606366124504</v>
      </c>
      <c r="C266" s="1">
        <v>2.1594026918651499E-5</v>
      </c>
    </row>
    <row r="267" spans="1:3" x14ac:dyDescent="0.3">
      <c r="A267" t="s">
        <v>693</v>
      </c>
      <c r="B267">
        <v>-0.93778503213166797</v>
      </c>
      <c r="C267" s="1">
        <v>1.2212184178697801E-6</v>
      </c>
    </row>
    <row r="268" spans="1:3" x14ac:dyDescent="0.3">
      <c r="A268" t="s">
        <v>694</v>
      </c>
      <c r="B268">
        <v>-0.62823943639841395</v>
      </c>
      <c r="C268">
        <v>6.0203795922818496E-3</v>
      </c>
    </row>
    <row r="269" spans="1:3" x14ac:dyDescent="0.3">
      <c r="A269" t="s">
        <v>695</v>
      </c>
      <c r="B269">
        <v>-0.725398467165006</v>
      </c>
      <c r="C269">
        <v>4.1756917725753302E-2</v>
      </c>
    </row>
    <row r="270" spans="1:3" x14ac:dyDescent="0.3">
      <c r="A270" t="s">
        <v>61</v>
      </c>
      <c r="B270">
        <v>0.92901955480547804</v>
      </c>
      <c r="C270">
        <v>6.8380987772796199E-4</v>
      </c>
    </row>
    <row r="271" spans="1:3" x14ac:dyDescent="0.3">
      <c r="A271" t="s">
        <v>696</v>
      </c>
      <c r="B271">
        <v>0.80742718858840201</v>
      </c>
      <c r="C271">
        <v>1.6619650323215499E-2</v>
      </c>
    </row>
    <row r="272" spans="1:3" x14ac:dyDescent="0.3">
      <c r="A272" t="s">
        <v>697</v>
      </c>
      <c r="B272">
        <v>-0.66926991156415505</v>
      </c>
      <c r="C272">
        <v>2.0458263590337001E-3</v>
      </c>
    </row>
    <row r="273" spans="1:3" x14ac:dyDescent="0.3">
      <c r="A273" t="s">
        <v>698</v>
      </c>
      <c r="B273">
        <v>0.79319515123120399</v>
      </c>
      <c r="C273">
        <v>1.1571917471579001E-2</v>
      </c>
    </row>
    <row r="274" spans="1:3" x14ac:dyDescent="0.3">
      <c r="A274" t="s">
        <v>699</v>
      </c>
      <c r="B274">
        <v>1.32302890995212</v>
      </c>
      <c r="C274">
        <v>1.7959103121246401E-4</v>
      </c>
    </row>
    <row r="275" spans="1:3" x14ac:dyDescent="0.3">
      <c r="A275" t="s">
        <v>700</v>
      </c>
      <c r="B275">
        <v>-0.69423426379431796</v>
      </c>
      <c r="C275">
        <v>2.8101131789918299E-2</v>
      </c>
    </row>
    <row r="276" spans="1:3" x14ac:dyDescent="0.3">
      <c r="A276" t="s">
        <v>701</v>
      </c>
      <c r="B276">
        <v>1.61095602027769</v>
      </c>
      <c r="C276">
        <v>2.4125828789971399E-2</v>
      </c>
    </row>
    <row r="277" spans="1:3" x14ac:dyDescent="0.3">
      <c r="A277" t="s">
        <v>64</v>
      </c>
      <c r="B277">
        <v>-1.24471581522184</v>
      </c>
      <c r="C277">
        <v>2.0957207840267399E-2</v>
      </c>
    </row>
    <row r="278" spans="1:3" x14ac:dyDescent="0.3">
      <c r="A278" t="s">
        <v>702</v>
      </c>
      <c r="B278">
        <v>1.0611071562366901</v>
      </c>
      <c r="C278">
        <v>2.3878805153482899E-2</v>
      </c>
    </row>
    <row r="279" spans="1:3" x14ac:dyDescent="0.3">
      <c r="A279" t="s">
        <v>703</v>
      </c>
      <c r="B279">
        <v>-0.79286807358547695</v>
      </c>
      <c r="C279">
        <v>1.1407351805911301E-2</v>
      </c>
    </row>
    <row r="280" spans="1:3" x14ac:dyDescent="0.3">
      <c r="A280" t="s">
        <v>704</v>
      </c>
      <c r="B280">
        <v>-4.74160096915121</v>
      </c>
      <c r="C280" s="1">
        <v>6.1289379403265803E-16</v>
      </c>
    </row>
    <row r="281" spans="1:3" x14ac:dyDescent="0.3">
      <c r="A281" t="s">
        <v>705</v>
      </c>
      <c r="B281">
        <v>2.2524688531819299</v>
      </c>
      <c r="C281">
        <v>1.02251480718582E-4</v>
      </c>
    </row>
    <row r="282" spans="1:3" x14ac:dyDescent="0.3">
      <c r="A282" t="s">
        <v>706</v>
      </c>
      <c r="B282">
        <v>-2.0189431741375601</v>
      </c>
      <c r="C282" s="1">
        <v>2.6914767226260598E-18</v>
      </c>
    </row>
    <row r="283" spans="1:3" x14ac:dyDescent="0.3">
      <c r="A283" t="s">
        <v>707</v>
      </c>
      <c r="B283">
        <v>-1.8917284019057099</v>
      </c>
      <c r="C283" s="1">
        <v>2.6914767226260598E-18</v>
      </c>
    </row>
    <row r="284" spans="1:3" x14ac:dyDescent="0.3">
      <c r="A284" t="s">
        <v>65</v>
      </c>
      <c r="B284">
        <v>-1.2962364209377299</v>
      </c>
      <c r="C284" s="1">
        <v>7.6570598498628403E-7</v>
      </c>
    </row>
    <row r="285" spans="1:3" x14ac:dyDescent="0.3">
      <c r="A285" t="s">
        <v>66</v>
      </c>
      <c r="B285">
        <v>-2.0636222820342698</v>
      </c>
      <c r="C285">
        <v>1.1187390982002001E-2</v>
      </c>
    </row>
    <row r="286" spans="1:3" x14ac:dyDescent="0.3">
      <c r="A286" t="s">
        <v>67</v>
      </c>
      <c r="B286">
        <v>-0.73948887932340401</v>
      </c>
      <c r="C286">
        <v>5.92504970610961E-3</v>
      </c>
    </row>
    <row r="287" spans="1:3" x14ac:dyDescent="0.3">
      <c r="A287" t="s">
        <v>708</v>
      </c>
      <c r="B287">
        <v>0.76251261712003104</v>
      </c>
      <c r="C287">
        <v>1.6185898789372401E-2</v>
      </c>
    </row>
    <row r="288" spans="1:3" x14ac:dyDescent="0.3">
      <c r="A288" t="s">
        <v>709</v>
      </c>
      <c r="B288">
        <v>1.2076612646795599</v>
      </c>
      <c r="C288">
        <v>3.3826413633474098E-4</v>
      </c>
    </row>
    <row r="289" spans="1:3" x14ac:dyDescent="0.3">
      <c r="A289" t="s">
        <v>710</v>
      </c>
      <c r="B289">
        <v>0.74350821816840096</v>
      </c>
      <c r="C289">
        <v>3.3155945191544502E-2</v>
      </c>
    </row>
    <row r="290" spans="1:3" x14ac:dyDescent="0.3">
      <c r="A290" t="s">
        <v>711</v>
      </c>
      <c r="B290">
        <v>0.67824290251846897</v>
      </c>
      <c r="C290">
        <v>5.5313290337616798E-3</v>
      </c>
    </row>
    <row r="291" spans="1:3" x14ac:dyDescent="0.3">
      <c r="A291" t="s">
        <v>712</v>
      </c>
      <c r="B291">
        <v>-0.90214232711053499</v>
      </c>
      <c r="C291">
        <v>3.4279674570979902E-3</v>
      </c>
    </row>
    <row r="292" spans="1:3" x14ac:dyDescent="0.3">
      <c r="A292" t="s">
        <v>713</v>
      </c>
      <c r="B292">
        <v>-2.7906891069479798</v>
      </c>
      <c r="C292" s="1">
        <v>3.22154138331355E-11</v>
      </c>
    </row>
    <row r="293" spans="1:3" x14ac:dyDescent="0.3">
      <c r="A293" t="s">
        <v>714</v>
      </c>
      <c r="B293">
        <v>-1.7492198937543999</v>
      </c>
      <c r="C293" s="1">
        <v>3.9162513285228799E-6</v>
      </c>
    </row>
    <row r="294" spans="1:3" x14ac:dyDescent="0.3">
      <c r="A294" t="s">
        <v>715</v>
      </c>
      <c r="B294">
        <v>-1.24975077771183</v>
      </c>
      <c r="C294" s="1">
        <v>6.8959340554972398E-11</v>
      </c>
    </row>
    <row r="295" spans="1:3" x14ac:dyDescent="0.3">
      <c r="A295" t="s">
        <v>74</v>
      </c>
      <c r="B295">
        <v>-0.95590964541565804</v>
      </c>
      <c r="C295">
        <v>2.89766125797986E-2</v>
      </c>
    </row>
    <row r="296" spans="1:3" x14ac:dyDescent="0.3">
      <c r="A296" t="s">
        <v>716</v>
      </c>
      <c r="B296">
        <v>1.2665065025189901</v>
      </c>
      <c r="C296" s="1">
        <v>5.1648767217152298E-8</v>
      </c>
    </row>
    <row r="297" spans="1:3" x14ac:dyDescent="0.3">
      <c r="A297" t="s">
        <v>717</v>
      </c>
      <c r="B297">
        <v>0.99267218721664396</v>
      </c>
      <c r="C297">
        <v>1.45688667715035E-2</v>
      </c>
    </row>
    <row r="298" spans="1:3" x14ac:dyDescent="0.3">
      <c r="A298" t="s">
        <v>718</v>
      </c>
      <c r="B298">
        <v>-0.85337437312935605</v>
      </c>
      <c r="C298">
        <v>2.0677943698810498E-3</v>
      </c>
    </row>
    <row r="299" spans="1:3" x14ac:dyDescent="0.3">
      <c r="A299" t="s">
        <v>719</v>
      </c>
      <c r="B299">
        <v>-0.70112406603541999</v>
      </c>
      <c r="C299">
        <v>2.5306977444482799E-2</v>
      </c>
    </row>
    <row r="300" spans="1:3" x14ac:dyDescent="0.3">
      <c r="A300" t="s">
        <v>720</v>
      </c>
      <c r="B300">
        <v>1.07016615998122</v>
      </c>
      <c r="C300">
        <v>1.8729484979276099E-2</v>
      </c>
    </row>
    <row r="301" spans="1:3" x14ac:dyDescent="0.3">
      <c r="A301" t="s">
        <v>721</v>
      </c>
      <c r="B301">
        <v>-1.30131044670454</v>
      </c>
      <c r="C301">
        <v>6.9910676937459297E-3</v>
      </c>
    </row>
    <row r="302" spans="1:3" x14ac:dyDescent="0.3">
      <c r="A302" t="s">
        <v>722</v>
      </c>
      <c r="B302">
        <v>0.98212433146855904</v>
      </c>
      <c r="C302">
        <v>1.6476197558083501E-2</v>
      </c>
    </row>
    <row r="303" spans="1:3" x14ac:dyDescent="0.3">
      <c r="A303" t="s">
        <v>723</v>
      </c>
      <c r="B303">
        <v>1.2410728134887701</v>
      </c>
      <c r="C303">
        <v>1.3048606867646999E-3</v>
      </c>
    </row>
    <row r="304" spans="1:3" x14ac:dyDescent="0.3">
      <c r="A304" t="s">
        <v>724</v>
      </c>
      <c r="B304">
        <v>1.4163517026599199</v>
      </c>
      <c r="C304">
        <v>1.03335715286975E-3</v>
      </c>
    </row>
    <row r="305" spans="1:3" x14ac:dyDescent="0.3">
      <c r="A305" t="s">
        <v>725</v>
      </c>
      <c r="B305">
        <v>-0.79958532615991096</v>
      </c>
      <c r="C305" s="1">
        <v>1.5376772706753298E-5</v>
      </c>
    </row>
    <row r="306" spans="1:3" x14ac:dyDescent="0.3">
      <c r="A306" t="s">
        <v>726</v>
      </c>
      <c r="B306">
        <v>-2.0778707225067898</v>
      </c>
      <c r="C306" s="1">
        <v>7.9864293091221106E-6</v>
      </c>
    </row>
    <row r="307" spans="1:3" x14ac:dyDescent="0.3">
      <c r="A307" t="s">
        <v>727</v>
      </c>
      <c r="B307">
        <v>1.30131686163636</v>
      </c>
      <c r="C307" s="1">
        <v>8.8214280418860705E-5</v>
      </c>
    </row>
    <row r="308" spans="1:3" x14ac:dyDescent="0.3">
      <c r="A308" t="s">
        <v>728</v>
      </c>
      <c r="B308">
        <v>-0.98019890683632604</v>
      </c>
      <c r="C308" s="1">
        <v>1.97097403964893E-6</v>
      </c>
    </row>
    <row r="309" spans="1:3" x14ac:dyDescent="0.3">
      <c r="A309" t="s">
        <v>729</v>
      </c>
      <c r="B309">
        <v>-0.69137321616524094</v>
      </c>
      <c r="C309">
        <v>1.5014457322799799E-2</v>
      </c>
    </row>
    <row r="310" spans="1:3" x14ac:dyDescent="0.3">
      <c r="A310" t="s">
        <v>730</v>
      </c>
      <c r="B310">
        <v>-1.8082882065542401</v>
      </c>
      <c r="C310">
        <v>5.7176264359527504E-3</v>
      </c>
    </row>
    <row r="311" spans="1:3" x14ac:dyDescent="0.3">
      <c r="A311" t="s">
        <v>731</v>
      </c>
      <c r="B311">
        <v>1.4542481359672901</v>
      </c>
      <c r="C311">
        <v>3.0380725050781598E-2</v>
      </c>
    </row>
    <row r="312" spans="1:3" x14ac:dyDescent="0.3">
      <c r="A312" t="s">
        <v>732</v>
      </c>
      <c r="B312">
        <v>-1.40230993280987</v>
      </c>
      <c r="C312" s="1">
        <v>5.8392817256466697E-8</v>
      </c>
    </row>
    <row r="313" spans="1:3" x14ac:dyDescent="0.3">
      <c r="A313" t="s">
        <v>733</v>
      </c>
      <c r="B313">
        <v>1.20506182168503</v>
      </c>
      <c r="C313" s="1">
        <v>5.0359777261403896E-7</v>
      </c>
    </row>
    <row r="314" spans="1:3" x14ac:dyDescent="0.3">
      <c r="A314" t="s">
        <v>734</v>
      </c>
      <c r="B314">
        <v>1.06891570335902</v>
      </c>
      <c r="C314">
        <v>1.17941988543252E-2</v>
      </c>
    </row>
    <row r="315" spans="1:3" x14ac:dyDescent="0.3">
      <c r="A315" t="s">
        <v>735</v>
      </c>
      <c r="B315">
        <v>0.88187583090488197</v>
      </c>
      <c r="C315">
        <v>3.7804953110655702E-2</v>
      </c>
    </row>
    <row r="316" spans="1:3" x14ac:dyDescent="0.3">
      <c r="A316" t="s">
        <v>736</v>
      </c>
      <c r="B316">
        <v>-0.61427864763706497</v>
      </c>
      <c r="C316">
        <v>2.3713105203476501E-3</v>
      </c>
    </row>
    <row r="317" spans="1:3" x14ac:dyDescent="0.3">
      <c r="A317" t="s">
        <v>737</v>
      </c>
      <c r="B317">
        <v>0.72564144651360796</v>
      </c>
      <c r="C317">
        <v>9.3772378733386402E-4</v>
      </c>
    </row>
    <row r="318" spans="1:3" x14ac:dyDescent="0.3">
      <c r="A318" t="s">
        <v>738</v>
      </c>
      <c r="B318">
        <v>0.61226723550864404</v>
      </c>
      <c r="C318">
        <v>1.0783245147146E-3</v>
      </c>
    </row>
    <row r="319" spans="1:3" x14ac:dyDescent="0.3">
      <c r="A319" t="s">
        <v>739</v>
      </c>
      <c r="B319">
        <v>1.1983254444490301</v>
      </c>
      <c r="C319" s="1">
        <v>3.9266356689222998E-5</v>
      </c>
    </row>
    <row r="320" spans="1:3" x14ac:dyDescent="0.3">
      <c r="A320" t="s">
        <v>78</v>
      </c>
      <c r="B320">
        <v>0.915628117701758</v>
      </c>
      <c r="C320">
        <v>1.2792596279711899E-2</v>
      </c>
    </row>
    <row r="321" spans="1:3" x14ac:dyDescent="0.3">
      <c r="A321" t="s">
        <v>740</v>
      </c>
      <c r="B321">
        <v>-0.995183982182273</v>
      </c>
      <c r="C321">
        <v>5.1440965449741402E-4</v>
      </c>
    </row>
    <row r="322" spans="1:3" x14ac:dyDescent="0.3">
      <c r="A322" t="s">
        <v>741</v>
      </c>
      <c r="B322">
        <v>1.2334817231369299</v>
      </c>
      <c r="C322" s="1">
        <v>3.7280586460618799E-5</v>
      </c>
    </row>
    <row r="323" spans="1:3" x14ac:dyDescent="0.3">
      <c r="A323" t="s">
        <v>742</v>
      </c>
      <c r="B323">
        <v>0.691020798437741</v>
      </c>
      <c r="C323">
        <v>4.3941140174119903E-2</v>
      </c>
    </row>
    <row r="324" spans="1:3" x14ac:dyDescent="0.3">
      <c r="A324" t="s">
        <v>743</v>
      </c>
      <c r="B324">
        <v>0.67285711756699396</v>
      </c>
      <c r="C324">
        <v>7.7731044511371804E-4</v>
      </c>
    </row>
    <row r="325" spans="1:3" x14ac:dyDescent="0.3">
      <c r="A325" t="s">
        <v>744</v>
      </c>
      <c r="B325">
        <v>0.66562561521781205</v>
      </c>
      <c r="C325">
        <v>6.6990084884970998E-3</v>
      </c>
    </row>
    <row r="326" spans="1:3" x14ac:dyDescent="0.3">
      <c r="A326" t="s">
        <v>745</v>
      </c>
      <c r="B326">
        <v>0.62158653113193896</v>
      </c>
      <c r="C326">
        <v>2.8960759726811999E-2</v>
      </c>
    </row>
    <row r="327" spans="1:3" x14ac:dyDescent="0.3">
      <c r="A327" t="s">
        <v>746</v>
      </c>
      <c r="B327">
        <v>0.79631232114057005</v>
      </c>
      <c r="C327">
        <v>3.72668547037476E-3</v>
      </c>
    </row>
    <row r="328" spans="1:3" x14ac:dyDescent="0.3">
      <c r="A328" t="s">
        <v>747</v>
      </c>
      <c r="B328">
        <v>-1.4926036232883799</v>
      </c>
      <c r="C328">
        <v>1.37733010356787E-2</v>
      </c>
    </row>
    <row r="329" spans="1:3" x14ac:dyDescent="0.3">
      <c r="A329" t="s">
        <v>748</v>
      </c>
      <c r="B329">
        <v>0.958535614732965</v>
      </c>
      <c r="C329">
        <v>1.64223656353508E-3</v>
      </c>
    </row>
    <row r="330" spans="1:3" x14ac:dyDescent="0.3">
      <c r="A330" t="s">
        <v>749</v>
      </c>
      <c r="B330">
        <v>-0.66407628334790902</v>
      </c>
      <c r="C330">
        <v>3.6260345586534001E-2</v>
      </c>
    </row>
    <row r="331" spans="1:3" x14ac:dyDescent="0.3">
      <c r="A331" t="s">
        <v>750</v>
      </c>
      <c r="B331">
        <v>0.70163528790902396</v>
      </c>
      <c r="C331">
        <v>1.9076941329158301E-2</v>
      </c>
    </row>
    <row r="332" spans="1:3" x14ac:dyDescent="0.3">
      <c r="A332" t="s">
        <v>751</v>
      </c>
      <c r="B332">
        <v>-1.8522006269398299</v>
      </c>
      <c r="C332">
        <v>2.0470392539035799E-2</v>
      </c>
    </row>
    <row r="333" spans="1:3" x14ac:dyDescent="0.3">
      <c r="A333" t="s">
        <v>752</v>
      </c>
      <c r="B333">
        <v>-0.67560795777425697</v>
      </c>
      <c r="C333">
        <v>3.9341789396065099E-2</v>
      </c>
    </row>
    <row r="334" spans="1:3" x14ac:dyDescent="0.3">
      <c r="A334" t="s">
        <v>753</v>
      </c>
      <c r="B334">
        <v>0.84411328199469005</v>
      </c>
      <c r="C334">
        <v>2.4979110145866901E-2</v>
      </c>
    </row>
    <row r="335" spans="1:3" x14ac:dyDescent="0.3">
      <c r="A335" t="s">
        <v>754</v>
      </c>
      <c r="B335">
        <v>1.51401312678209</v>
      </c>
      <c r="C335" s="1">
        <v>1.0276316237127801E-6</v>
      </c>
    </row>
    <row r="336" spans="1:3" x14ac:dyDescent="0.3">
      <c r="A336" t="s">
        <v>755</v>
      </c>
      <c r="B336">
        <v>1.0665701560121501</v>
      </c>
      <c r="C336">
        <v>2.1502134305742199E-4</v>
      </c>
    </row>
    <row r="337" spans="1:3" x14ac:dyDescent="0.3">
      <c r="A337" t="s">
        <v>756</v>
      </c>
      <c r="B337">
        <v>1.32128575191514</v>
      </c>
      <c r="C337">
        <v>1.48173678236099E-3</v>
      </c>
    </row>
    <row r="338" spans="1:3" x14ac:dyDescent="0.3">
      <c r="A338" t="s">
        <v>757</v>
      </c>
      <c r="B338">
        <v>0.99821182705052103</v>
      </c>
      <c r="C338">
        <v>1.78838922159396E-4</v>
      </c>
    </row>
    <row r="339" spans="1:3" x14ac:dyDescent="0.3">
      <c r="A339" t="s">
        <v>758</v>
      </c>
      <c r="B339">
        <v>1.20545228019451</v>
      </c>
      <c r="C339" s="1">
        <v>2.1490618585352601E-5</v>
      </c>
    </row>
    <row r="340" spans="1:3" x14ac:dyDescent="0.3">
      <c r="A340" t="s">
        <v>759</v>
      </c>
      <c r="B340">
        <v>-2.0280800594308301</v>
      </c>
      <c r="C340">
        <v>2.4360561636636701E-2</v>
      </c>
    </row>
    <row r="341" spans="1:3" x14ac:dyDescent="0.3">
      <c r="A341" t="s">
        <v>760</v>
      </c>
      <c r="B341">
        <v>1.0537222085567699</v>
      </c>
      <c r="C341">
        <v>1.68266867989257E-3</v>
      </c>
    </row>
    <row r="342" spans="1:3" x14ac:dyDescent="0.3">
      <c r="A342" t="s">
        <v>761</v>
      </c>
      <c r="B342">
        <v>0.82324928011378296</v>
      </c>
      <c r="C342">
        <v>1.89415497590893E-2</v>
      </c>
    </row>
    <row r="343" spans="1:3" x14ac:dyDescent="0.3">
      <c r="A343" t="s">
        <v>762</v>
      </c>
      <c r="B343">
        <v>0.64404854832273695</v>
      </c>
      <c r="C343">
        <v>2.1205308075189201E-2</v>
      </c>
    </row>
    <row r="344" spans="1:3" x14ac:dyDescent="0.3">
      <c r="A344" t="s">
        <v>85</v>
      </c>
      <c r="B344">
        <v>-1.22801406147984</v>
      </c>
      <c r="C344" s="1">
        <v>1.5386872728263799E-6</v>
      </c>
    </row>
    <row r="345" spans="1:3" x14ac:dyDescent="0.3">
      <c r="A345" t="s">
        <v>87</v>
      </c>
      <c r="B345">
        <v>-1.62497571414144</v>
      </c>
      <c r="C345" s="1">
        <v>7.8387938539559894E-14</v>
      </c>
    </row>
    <row r="346" spans="1:3" x14ac:dyDescent="0.3">
      <c r="A346" t="s">
        <v>763</v>
      </c>
      <c r="B346">
        <v>1.8170059601480899</v>
      </c>
      <c r="C346">
        <v>2.77866605861865E-4</v>
      </c>
    </row>
    <row r="347" spans="1:3" x14ac:dyDescent="0.3">
      <c r="A347" t="s">
        <v>764</v>
      </c>
      <c r="B347">
        <v>1.4913183192655399</v>
      </c>
      <c r="C347" s="1">
        <v>1.1993538035695E-7</v>
      </c>
    </row>
    <row r="348" spans="1:3" x14ac:dyDescent="0.3">
      <c r="A348" t="s">
        <v>765</v>
      </c>
      <c r="B348">
        <v>0.82249146369849901</v>
      </c>
      <c r="C348">
        <v>2.4442938777522898E-3</v>
      </c>
    </row>
    <row r="349" spans="1:3" x14ac:dyDescent="0.3">
      <c r="A349" t="s">
        <v>766</v>
      </c>
      <c r="B349">
        <v>0.97097922807287795</v>
      </c>
      <c r="C349">
        <v>2.0806930552888101E-2</v>
      </c>
    </row>
    <row r="350" spans="1:3" x14ac:dyDescent="0.3">
      <c r="A350" t="s">
        <v>767</v>
      </c>
      <c r="B350">
        <v>0.95658007273999501</v>
      </c>
      <c r="C350">
        <v>2.12291535810637E-3</v>
      </c>
    </row>
    <row r="351" spans="1:3" x14ac:dyDescent="0.3">
      <c r="A351" t="s">
        <v>768</v>
      </c>
      <c r="B351">
        <v>1.2623164037849299</v>
      </c>
      <c r="C351" s="1">
        <v>6.5744557613747696E-5</v>
      </c>
    </row>
    <row r="352" spans="1:3" x14ac:dyDescent="0.3">
      <c r="A352" t="s">
        <v>769</v>
      </c>
      <c r="B352">
        <v>1.28145230160821</v>
      </c>
      <c r="C352" s="1">
        <v>1.9113860856266999E-7</v>
      </c>
    </row>
    <row r="353" spans="1:3" x14ac:dyDescent="0.3">
      <c r="A353" t="s">
        <v>770</v>
      </c>
      <c r="B353">
        <v>0.79759820014951799</v>
      </c>
      <c r="C353">
        <v>5.8922010704570496E-3</v>
      </c>
    </row>
    <row r="354" spans="1:3" x14ac:dyDescent="0.3">
      <c r="A354" t="s">
        <v>771</v>
      </c>
      <c r="B354">
        <v>0.936151062375434</v>
      </c>
      <c r="C354">
        <v>4.6884791677748797E-2</v>
      </c>
    </row>
    <row r="355" spans="1:3" x14ac:dyDescent="0.3">
      <c r="A355" t="s">
        <v>772</v>
      </c>
      <c r="B355">
        <v>1.00806508893609</v>
      </c>
      <c r="C355" s="1">
        <v>4.7371140767650097E-5</v>
      </c>
    </row>
    <row r="356" spans="1:3" x14ac:dyDescent="0.3">
      <c r="A356" t="s">
        <v>773</v>
      </c>
      <c r="B356">
        <v>-1.55966154996722</v>
      </c>
      <c r="C356">
        <v>7.5130801428114702E-3</v>
      </c>
    </row>
    <row r="357" spans="1:3" x14ac:dyDescent="0.3">
      <c r="A357" t="s">
        <v>774</v>
      </c>
      <c r="B357">
        <v>-0.74401875223317904</v>
      </c>
      <c r="C357">
        <v>3.9199233996755102E-2</v>
      </c>
    </row>
    <row r="358" spans="1:3" x14ac:dyDescent="0.3">
      <c r="A358" t="s">
        <v>775</v>
      </c>
      <c r="B358">
        <v>-0.71344180410037195</v>
      </c>
      <c r="C358">
        <v>2.9316974065608101E-2</v>
      </c>
    </row>
    <row r="359" spans="1:3" x14ac:dyDescent="0.3">
      <c r="A359" t="s">
        <v>776</v>
      </c>
      <c r="B359">
        <v>-0.76122177651806699</v>
      </c>
      <c r="C359">
        <v>3.5010168540085102E-3</v>
      </c>
    </row>
    <row r="360" spans="1:3" x14ac:dyDescent="0.3">
      <c r="A360" t="s">
        <v>88</v>
      </c>
      <c r="B360">
        <v>-1.23349079359828</v>
      </c>
      <c r="C360">
        <v>3.1211155683785199E-4</v>
      </c>
    </row>
    <row r="361" spans="1:3" x14ac:dyDescent="0.3">
      <c r="A361" t="s">
        <v>777</v>
      </c>
      <c r="B361">
        <v>-2.1011886616287399</v>
      </c>
      <c r="C361" s="1">
        <v>7.2246957657015903E-9</v>
      </c>
    </row>
    <row r="362" spans="1:3" x14ac:dyDescent="0.3">
      <c r="A362" t="s">
        <v>778</v>
      </c>
      <c r="B362">
        <v>-0.82976863286018199</v>
      </c>
      <c r="C362" s="1">
        <v>6.8056093201591302E-5</v>
      </c>
    </row>
    <row r="363" spans="1:3" x14ac:dyDescent="0.3">
      <c r="A363" t="s">
        <v>779</v>
      </c>
      <c r="B363">
        <v>1.6151338553593999</v>
      </c>
      <c r="C363">
        <v>3.9394024593988997E-2</v>
      </c>
    </row>
    <row r="364" spans="1:3" x14ac:dyDescent="0.3">
      <c r="A364" t="s">
        <v>780</v>
      </c>
      <c r="B364">
        <v>-0.59710162296165903</v>
      </c>
      <c r="C364">
        <v>2.4465840075573099E-2</v>
      </c>
    </row>
    <row r="365" spans="1:3" x14ac:dyDescent="0.3">
      <c r="A365" s="2">
        <v>45567</v>
      </c>
      <c r="B365">
        <v>0.81220322102074205</v>
      </c>
      <c r="C365">
        <v>2.1066802631677602E-2</v>
      </c>
    </row>
    <row r="366" spans="1:3" x14ac:dyDescent="0.3">
      <c r="A366" t="s">
        <v>781</v>
      </c>
      <c r="B366">
        <v>1.90574686779423</v>
      </c>
      <c r="C366" s="1">
        <v>5.8456930618541797E-7</v>
      </c>
    </row>
    <row r="367" spans="1:3" x14ac:dyDescent="0.3">
      <c r="A367" t="s">
        <v>782</v>
      </c>
      <c r="B367">
        <v>-0.77676250317458795</v>
      </c>
      <c r="C367">
        <v>3.99289873344114E-2</v>
      </c>
    </row>
    <row r="368" spans="1:3" x14ac:dyDescent="0.3">
      <c r="A368" t="s">
        <v>783</v>
      </c>
      <c r="B368">
        <v>2.2130273482238101</v>
      </c>
      <c r="C368">
        <v>1.2229924797052E-2</v>
      </c>
    </row>
    <row r="369" spans="1:3" x14ac:dyDescent="0.3">
      <c r="A369" t="s">
        <v>784</v>
      </c>
      <c r="B369">
        <v>-0.61919864241209299</v>
      </c>
      <c r="C369">
        <v>4.3229053343718397E-2</v>
      </c>
    </row>
    <row r="370" spans="1:3" x14ac:dyDescent="0.3">
      <c r="A370" t="s">
        <v>785</v>
      </c>
      <c r="B370">
        <v>0.78518750067198995</v>
      </c>
      <c r="C370">
        <v>4.2872330847069901E-4</v>
      </c>
    </row>
    <row r="371" spans="1:3" x14ac:dyDescent="0.3">
      <c r="A371" t="s">
        <v>786</v>
      </c>
      <c r="B371">
        <v>2.0602931470819001</v>
      </c>
      <c r="C371">
        <v>7.2574790544881898E-3</v>
      </c>
    </row>
    <row r="372" spans="1:3" x14ac:dyDescent="0.3">
      <c r="A372" t="s">
        <v>787</v>
      </c>
      <c r="B372">
        <v>-0.94676805376927098</v>
      </c>
      <c r="C372" s="1">
        <v>9.8561613375708197E-7</v>
      </c>
    </row>
    <row r="373" spans="1:3" x14ac:dyDescent="0.3">
      <c r="A373" t="s">
        <v>788</v>
      </c>
      <c r="B373">
        <v>0.932786471145721</v>
      </c>
      <c r="C373">
        <v>3.78601835452642E-2</v>
      </c>
    </row>
    <row r="374" spans="1:3" x14ac:dyDescent="0.3">
      <c r="A374" t="s">
        <v>789</v>
      </c>
      <c r="B374">
        <v>1.48855307781891</v>
      </c>
      <c r="C374" s="1">
        <v>9.5199992261861597E-14</v>
      </c>
    </row>
    <row r="375" spans="1:3" x14ac:dyDescent="0.3">
      <c r="A375" t="s">
        <v>790</v>
      </c>
      <c r="B375">
        <v>-2.1960918878030999</v>
      </c>
      <c r="C375">
        <v>2.2336876210610899E-2</v>
      </c>
    </row>
    <row r="376" spans="1:3" x14ac:dyDescent="0.3">
      <c r="A376" t="s">
        <v>791</v>
      </c>
      <c r="B376">
        <v>0.87278801733030598</v>
      </c>
      <c r="C376">
        <v>1.10700128671524E-4</v>
      </c>
    </row>
    <row r="377" spans="1:3" x14ac:dyDescent="0.3">
      <c r="A377" t="s">
        <v>792</v>
      </c>
      <c r="B377">
        <v>-5.2682864177639397</v>
      </c>
      <c r="C377" s="1">
        <v>2.8493307005730802E-22</v>
      </c>
    </row>
    <row r="378" spans="1:3" x14ac:dyDescent="0.3">
      <c r="A378" t="s">
        <v>793</v>
      </c>
      <c r="B378">
        <v>0.85600517052881597</v>
      </c>
      <c r="C378">
        <v>7.2829183833385399E-4</v>
      </c>
    </row>
    <row r="379" spans="1:3" x14ac:dyDescent="0.3">
      <c r="A379" t="s">
        <v>794</v>
      </c>
      <c r="B379">
        <v>1.1347815381459201</v>
      </c>
      <c r="C379">
        <v>9.1743959348304497E-4</v>
      </c>
    </row>
    <row r="380" spans="1:3" x14ac:dyDescent="0.3">
      <c r="A380" t="s">
        <v>91</v>
      </c>
      <c r="B380">
        <v>2.4788005643617201</v>
      </c>
      <c r="C380" s="1">
        <v>5.5761179002398201E-20</v>
      </c>
    </row>
    <row r="381" spans="1:3" x14ac:dyDescent="0.3">
      <c r="A381" t="s">
        <v>795</v>
      </c>
      <c r="B381">
        <v>0.68482752678817504</v>
      </c>
      <c r="C381">
        <v>3.8244930568978098E-3</v>
      </c>
    </row>
    <row r="382" spans="1:3" x14ac:dyDescent="0.3">
      <c r="A382" t="s">
        <v>796</v>
      </c>
      <c r="B382">
        <v>0.89335919139562303</v>
      </c>
      <c r="C382">
        <v>5.7208509045809696E-3</v>
      </c>
    </row>
    <row r="383" spans="1:3" x14ac:dyDescent="0.3">
      <c r="A383" t="s">
        <v>797</v>
      </c>
      <c r="B383">
        <v>-0.63193187851858001</v>
      </c>
      <c r="C383">
        <v>7.7456375767922701E-4</v>
      </c>
    </row>
    <row r="384" spans="1:3" x14ac:dyDescent="0.3">
      <c r="A384" t="s">
        <v>798</v>
      </c>
      <c r="B384">
        <v>-1.08321777791898</v>
      </c>
      <c r="C384" s="1">
        <v>2.6427298803837799E-5</v>
      </c>
    </row>
    <row r="385" spans="1:3" x14ac:dyDescent="0.3">
      <c r="A385" t="s">
        <v>799</v>
      </c>
      <c r="B385">
        <v>1.6387927557453099</v>
      </c>
      <c r="C385" s="1">
        <v>1.4394108402839801E-12</v>
      </c>
    </row>
    <row r="386" spans="1:3" x14ac:dyDescent="0.3">
      <c r="A386" t="s">
        <v>94</v>
      </c>
      <c r="B386">
        <v>1.07627694275734</v>
      </c>
      <c r="C386">
        <v>1.4459101362231601E-2</v>
      </c>
    </row>
    <row r="387" spans="1:3" x14ac:dyDescent="0.3">
      <c r="A387" t="s">
        <v>800</v>
      </c>
      <c r="B387">
        <v>1.23283180582651</v>
      </c>
      <c r="C387">
        <v>3.9144478462735402E-2</v>
      </c>
    </row>
    <row r="388" spans="1:3" x14ac:dyDescent="0.3">
      <c r="A388" t="s">
        <v>801</v>
      </c>
      <c r="B388">
        <v>0.92203913452256203</v>
      </c>
      <c r="C388">
        <v>1.71797020481585E-2</v>
      </c>
    </row>
    <row r="389" spans="1:3" x14ac:dyDescent="0.3">
      <c r="A389" t="s">
        <v>95</v>
      </c>
      <c r="B389">
        <v>-1.2536838686393099</v>
      </c>
      <c r="C389">
        <v>3.8944795029160997E-2</v>
      </c>
    </row>
    <row r="390" spans="1:3" x14ac:dyDescent="0.3">
      <c r="A390" t="s">
        <v>802</v>
      </c>
      <c r="B390">
        <v>1.5522363121524001</v>
      </c>
      <c r="C390" s="1">
        <v>8.9381087895379998E-10</v>
      </c>
    </row>
    <row r="391" spans="1:3" x14ac:dyDescent="0.3">
      <c r="A391" t="s">
        <v>96</v>
      </c>
      <c r="B391">
        <v>-1.58302537496865</v>
      </c>
      <c r="C391" s="1">
        <v>9.5016814529558097E-20</v>
      </c>
    </row>
    <row r="392" spans="1:3" x14ac:dyDescent="0.3">
      <c r="A392" t="s">
        <v>803</v>
      </c>
      <c r="B392">
        <v>0.83193732156391997</v>
      </c>
      <c r="C392">
        <v>1.09701404542081E-2</v>
      </c>
    </row>
    <row r="393" spans="1:3" x14ac:dyDescent="0.3">
      <c r="A393" t="s">
        <v>804</v>
      </c>
      <c r="B393">
        <v>3.2355593922017101</v>
      </c>
      <c r="C393">
        <v>1.34771802219099E-2</v>
      </c>
    </row>
    <row r="394" spans="1:3" x14ac:dyDescent="0.3">
      <c r="A394" t="s">
        <v>805</v>
      </c>
      <c r="B394">
        <v>1.2510206770368499</v>
      </c>
      <c r="C394">
        <v>4.3613138261347897E-2</v>
      </c>
    </row>
    <row r="395" spans="1:3" x14ac:dyDescent="0.3">
      <c r="A395" t="s">
        <v>806</v>
      </c>
      <c r="B395">
        <v>1.9894409809761899</v>
      </c>
      <c r="C395" s="1">
        <v>8.9801274221981104E-6</v>
      </c>
    </row>
    <row r="396" spans="1:3" x14ac:dyDescent="0.3">
      <c r="A396" t="s">
        <v>807</v>
      </c>
      <c r="B396">
        <v>-0.62794564920539298</v>
      </c>
      <c r="C396">
        <v>4.8762490318895501E-3</v>
      </c>
    </row>
    <row r="397" spans="1:3" x14ac:dyDescent="0.3">
      <c r="A397" t="s">
        <v>100</v>
      </c>
      <c r="B397">
        <v>-0.92655564264271795</v>
      </c>
      <c r="C397">
        <v>1.40628033705843E-2</v>
      </c>
    </row>
    <row r="398" spans="1:3" x14ac:dyDescent="0.3">
      <c r="A398" t="s">
        <v>808</v>
      </c>
      <c r="B398">
        <v>-4.9993078187687301</v>
      </c>
      <c r="C398">
        <v>3.0323084902180102E-2</v>
      </c>
    </row>
    <row r="399" spans="1:3" x14ac:dyDescent="0.3">
      <c r="A399" t="s">
        <v>809</v>
      </c>
      <c r="B399">
        <v>-1.3518454936114399</v>
      </c>
      <c r="C399" s="1">
        <v>1.2149199396723199E-7</v>
      </c>
    </row>
    <row r="400" spans="1:3" x14ac:dyDescent="0.3">
      <c r="A400" t="s">
        <v>810</v>
      </c>
      <c r="B400">
        <v>-1.0012611730772401</v>
      </c>
      <c r="C400">
        <v>4.1498803503876103E-3</v>
      </c>
    </row>
    <row r="401" spans="1:3" x14ac:dyDescent="0.3">
      <c r="A401" t="s">
        <v>101</v>
      </c>
      <c r="B401">
        <v>1.8731240573043499</v>
      </c>
      <c r="C401">
        <v>1.6807125663444999E-4</v>
      </c>
    </row>
    <row r="402" spans="1:3" x14ac:dyDescent="0.3">
      <c r="A402" t="s">
        <v>811</v>
      </c>
      <c r="B402">
        <v>3.7000653397501</v>
      </c>
      <c r="C402">
        <v>1.2337080686902299E-2</v>
      </c>
    </row>
    <row r="403" spans="1:3" x14ac:dyDescent="0.3">
      <c r="A403" t="s">
        <v>812</v>
      </c>
      <c r="B403">
        <v>2.0417867411921402</v>
      </c>
      <c r="C403" s="1">
        <v>4.0955072924576998E-5</v>
      </c>
    </row>
    <row r="404" spans="1:3" x14ac:dyDescent="0.3">
      <c r="A404" t="s">
        <v>813</v>
      </c>
      <c r="B404">
        <v>-1.7314028186703601</v>
      </c>
      <c r="C404" s="1">
        <v>4.3805457810850399E-7</v>
      </c>
    </row>
    <row r="405" spans="1:3" x14ac:dyDescent="0.3">
      <c r="A405" t="s">
        <v>814</v>
      </c>
      <c r="B405">
        <v>-2.0420854949070102</v>
      </c>
      <c r="C405">
        <v>2.8958325783171702E-4</v>
      </c>
    </row>
    <row r="406" spans="1:3" x14ac:dyDescent="0.3">
      <c r="A406" t="s">
        <v>815</v>
      </c>
      <c r="B406">
        <v>-1.7052136479289099</v>
      </c>
      <c r="C406">
        <v>1.6127076499295401E-2</v>
      </c>
    </row>
    <row r="407" spans="1:3" x14ac:dyDescent="0.3">
      <c r="A407" t="s">
        <v>816</v>
      </c>
      <c r="B407">
        <v>-1.0139611812295699</v>
      </c>
      <c r="C407">
        <v>7.6502643341541396E-3</v>
      </c>
    </row>
    <row r="408" spans="1:3" x14ac:dyDescent="0.3">
      <c r="A408" t="s">
        <v>817</v>
      </c>
      <c r="B408">
        <v>-1.43849662263</v>
      </c>
      <c r="C408">
        <v>1.17941988543252E-2</v>
      </c>
    </row>
    <row r="409" spans="1:3" x14ac:dyDescent="0.3">
      <c r="A409" t="s">
        <v>818</v>
      </c>
      <c r="B409">
        <v>-1.83706326284618</v>
      </c>
      <c r="C409">
        <v>8.8159128599065301E-3</v>
      </c>
    </row>
    <row r="410" spans="1:3" x14ac:dyDescent="0.3">
      <c r="A410" t="s">
        <v>819</v>
      </c>
      <c r="B410">
        <v>1.91515527367744</v>
      </c>
      <c r="C410">
        <v>5.8356382628454101E-3</v>
      </c>
    </row>
    <row r="411" spans="1:3" x14ac:dyDescent="0.3">
      <c r="A411" t="s">
        <v>820</v>
      </c>
      <c r="B411">
        <v>-0.58565028190841095</v>
      </c>
      <c r="C411">
        <v>1.2213895383118401E-2</v>
      </c>
    </row>
    <row r="412" spans="1:3" x14ac:dyDescent="0.3">
      <c r="A412" t="s">
        <v>821</v>
      </c>
      <c r="B412">
        <v>-0.91954044023633696</v>
      </c>
      <c r="C412" s="1">
        <v>9.9708236799718399E-5</v>
      </c>
    </row>
    <row r="413" spans="1:3" x14ac:dyDescent="0.3">
      <c r="A413" t="s">
        <v>822</v>
      </c>
      <c r="B413">
        <v>-0.58499821898182103</v>
      </c>
      <c r="C413" s="1">
        <v>9.8182214387372305E-5</v>
      </c>
    </row>
    <row r="414" spans="1:3" x14ac:dyDescent="0.3">
      <c r="A414" t="s">
        <v>823</v>
      </c>
      <c r="B414">
        <v>-0.68354345995009003</v>
      </c>
      <c r="C414">
        <v>1.0248360464007E-4</v>
      </c>
    </row>
    <row r="415" spans="1:3" x14ac:dyDescent="0.3">
      <c r="A415" t="s">
        <v>824</v>
      </c>
      <c r="B415">
        <v>1.18521975185873</v>
      </c>
      <c r="C415">
        <v>4.3197589196988899E-2</v>
      </c>
    </row>
    <row r="416" spans="1:3" x14ac:dyDescent="0.3">
      <c r="A416" t="s">
        <v>825</v>
      </c>
      <c r="B416">
        <v>-0.75532858318902196</v>
      </c>
      <c r="C416">
        <v>1.11712234272831E-3</v>
      </c>
    </row>
    <row r="417" spans="1:3" x14ac:dyDescent="0.3">
      <c r="A417" t="s">
        <v>826</v>
      </c>
      <c r="B417">
        <v>1.1282597265954999</v>
      </c>
      <c r="C417">
        <v>1.7902615045230299E-2</v>
      </c>
    </row>
    <row r="418" spans="1:3" x14ac:dyDescent="0.3">
      <c r="A418" t="s">
        <v>827</v>
      </c>
      <c r="B418">
        <v>0.69106354533080105</v>
      </c>
      <c r="C418">
        <v>6.86441400095056E-3</v>
      </c>
    </row>
    <row r="419" spans="1:3" x14ac:dyDescent="0.3">
      <c r="A419" t="s">
        <v>828</v>
      </c>
      <c r="B419">
        <v>0.89606381703564497</v>
      </c>
      <c r="C419">
        <v>4.46723426434475E-2</v>
      </c>
    </row>
    <row r="420" spans="1:3" x14ac:dyDescent="0.3">
      <c r="A420" t="s">
        <v>829</v>
      </c>
      <c r="B420">
        <v>0.886016803355682</v>
      </c>
      <c r="C420">
        <v>1.3298073863333699E-3</v>
      </c>
    </row>
    <row r="421" spans="1:3" x14ac:dyDescent="0.3">
      <c r="A421" t="s">
        <v>830</v>
      </c>
      <c r="B421">
        <v>-1.4118523866605699</v>
      </c>
      <c r="C421" s="1">
        <v>6.9332346649376497E-6</v>
      </c>
    </row>
    <row r="422" spans="1:3" x14ac:dyDescent="0.3">
      <c r="A422" t="s">
        <v>831</v>
      </c>
      <c r="B422">
        <v>0.61971918579435503</v>
      </c>
      <c r="C422">
        <v>4.3971424730265399E-2</v>
      </c>
    </row>
    <row r="423" spans="1:3" x14ac:dyDescent="0.3">
      <c r="A423" t="s">
        <v>109</v>
      </c>
      <c r="B423">
        <v>0.59792553275055904</v>
      </c>
      <c r="C423">
        <v>1.5688022024110401E-2</v>
      </c>
    </row>
    <row r="424" spans="1:3" x14ac:dyDescent="0.3">
      <c r="A424" t="s">
        <v>112</v>
      </c>
      <c r="B424">
        <v>0.70062340325288597</v>
      </c>
      <c r="C424">
        <v>2.5125993149518001E-2</v>
      </c>
    </row>
    <row r="425" spans="1:3" x14ac:dyDescent="0.3">
      <c r="A425" t="s">
        <v>113</v>
      </c>
      <c r="B425">
        <v>0.74716729201100796</v>
      </c>
      <c r="C425">
        <v>1.58991862038113E-2</v>
      </c>
    </row>
    <row r="426" spans="1:3" x14ac:dyDescent="0.3">
      <c r="A426" t="s">
        <v>832</v>
      </c>
      <c r="B426">
        <v>1.84964658729791</v>
      </c>
      <c r="C426" s="1">
        <v>1.2973504609146801E-6</v>
      </c>
    </row>
    <row r="427" spans="1:3" x14ac:dyDescent="0.3">
      <c r="A427" t="s">
        <v>833</v>
      </c>
      <c r="B427">
        <v>-0.68141849278913602</v>
      </c>
      <c r="C427">
        <v>6.0525776078062404E-4</v>
      </c>
    </row>
    <row r="428" spans="1:3" x14ac:dyDescent="0.3">
      <c r="A428" t="s">
        <v>834</v>
      </c>
      <c r="B428">
        <v>1.18016332618524</v>
      </c>
      <c r="C428">
        <v>4.3014534865045096E-3</v>
      </c>
    </row>
    <row r="429" spans="1:3" x14ac:dyDescent="0.3">
      <c r="A429" t="s">
        <v>835</v>
      </c>
      <c r="B429">
        <v>1.21726917027446</v>
      </c>
      <c r="C429" s="1">
        <v>3.1449687951189099E-11</v>
      </c>
    </row>
    <row r="430" spans="1:3" x14ac:dyDescent="0.3">
      <c r="A430" t="s">
        <v>836</v>
      </c>
      <c r="B430">
        <v>1.1478048687040701</v>
      </c>
      <c r="C430">
        <v>2.12088133760336E-2</v>
      </c>
    </row>
    <row r="431" spans="1:3" x14ac:dyDescent="0.3">
      <c r="A431" t="s">
        <v>837</v>
      </c>
      <c r="B431">
        <v>1.1774110642264699</v>
      </c>
      <c r="C431">
        <v>7.6796787144898498E-3</v>
      </c>
    </row>
    <row r="432" spans="1:3" x14ac:dyDescent="0.3">
      <c r="A432" t="s">
        <v>838</v>
      </c>
      <c r="B432">
        <v>2.47073512534869</v>
      </c>
      <c r="C432" s="1">
        <v>4.3283668901422599E-8</v>
      </c>
    </row>
    <row r="433" spans="1:3" x14ac:dyDescent="0.3">
      <c r="A433" t="s">
        <v>839</v>
      </c>
      <c r="B433">
        <v>0.94683799483703002</v>
      </c>
      <c r="C433">
        <v>2.2640127462396801E-2</v>
      </c>
    </row>
    <row r="434" spans="1:3" x14ac:dyDescent="0.3">
      <c r="A434" t="s">
        <v>840</v>
      </c>
      <c r="B434">
        <v>0.62248703017139495</v>
      </c>
      <c r="C434">
        <v>2.3068249559305101E-2</v>
      </c>
    </row>
    <row r="435" spans="1:3" x14ac:dyDescent="0.3">
      <c r="A435" t="s">
        <v>841</v>
      </c>
      <c r="B435">
        <v>3.8796892073790099</v>
      </c>
      <c r="C435">
        <v>4.1634905278446098E-3</v>
      </c>
    </row>
    <row r="436" spans="1:3" x14ac:dyDescent="0.3">
      <c r="A436" t="s">
        <v>116</v>
      </c>
      <c r="B436">
        <v>2.0121198930742601</v>
      </c>
      <c r="C436" s="1">
        <v>1.4993105604495799E-12</v>
      </c>
    </row>
    <row r="437" spans="1:3" x14ac:dyDescent="0.3">
      <c r="A437" t="s">
        <v>117</v>
      </c>
      <c r="B437">
        <v>2.4458808608755298</v>
      </c>
      <c r="C437" s="1">
        <v>1.1007564894462999E-15</v>
      </c>
    </row>
    <row r="438" spans="1:3" x14ac:dyDescent="0.3">
      <c r="A438" t="s">
        <v>118</v>
      </c>
      <c r="B438">
        <v>2.15346765831648</v>
      </c>
      <c r="C438" s="1">
        <v>3.2208905716442098E-16</v>
      </c>
    </row>
    <row r="439" spans="1:3" x14ac:dyDescent="0.3">
      <c r="A439" t="s">
        <v>119</v>
      </c>
      <c r="B439">
        <v>2.3182668664195099</v>
      </c>
      <c r="C439" s="1">
        <v>1.0356783008650101E-15</v>
      </c>
    </row>
    <row r="440" spans="1:3" x14ac:dyDescent="0.3">
      <c r="A440" t="s">
        <v>842</v>
      </c>
      <c r="B440">
        <v>1.5333849091182099</v>
      </c>
      <c r="C440" s="1">
        <v>1.8844568708921501E-7</v>
      </c>
    </row>
    <row r="441" spans="1:3" x14ac:dyDescent="0.3">
      <c r="A441" t="s">
        <v>843</v>
      </c>
      <c r="B441">
        <v>2.56785135987317</v>
      </c>
      <c r="C441" s="1">
        <v>1.1892139640602299E-10</v>
      </c>
    </row>
    <row r="442" spans="1:3" x14ac:dyDescent="0.3">
      <c r="A442" t="s">
        <v>844</v>
      </c>
      <c r="B442">
        <v>1.82044524765692</v>
      </c>
      <c r="C442" s="1">
        <v>7.8400244163403098E-10</v>
      </c>
    </row>
    <row r="443" spans="1:3" x14ac:dyDescent="0.3">
      <c r="A443" t="s">
        <v>120</v>
      </c>
      <c r="B443">
        <v>2.0314937727065301</v>
      </c>
      <c r="C443" s="1">
        <v>7.5979152131489697E-12</v>
      </c>
    </row>
    <row r="444" spans="1:3" x14ac:dyDescent="0.3">
      <c r="A444" t="s">
        <v>845</v>
      </c>
      <c r="B444">
        <v>1.0732919181557701</v>
      </c>
      <c r="C444" s="1">
        <v>6.0181260356495296E-7</v>
      </c>
    </row>
    <row r="445" spans="1:3" x14ac:dyDescent="0.3">
      <c r="A445" t="s">
        <v>846</v>
      </c>
      <c r="B445">
        <v>1.0881772158738601</v>
      </c>
      <c r="C445">
        <v>1.6393002374141901E-3</v>
      </c>
    </row>
    <row r="446" spans="1:3" x14ac:dyDescent="0.3">
      <c r="A446" t="s">
        <v>847</v>
      </c>
      <c r="B446">
        <v>1.0391422748177801</v>
      </c>
      <c r="C446">
        <v>1.7593531451784099E-2</v>
      </c>
    </row>
    <row r="447" spans="1:3" x14ac:dyDescent="0.3">
      <c r="A447" t="s">
        <v>848</v>
      </c>
      <c r="B447">
        <v>0.75560727779016001</v>
      </c>
      <c r="C447">
        <v>5.7169190135659296E-3</v>
      </c>
    </row>
    <row r="448" spans="1:3" x14ac:dyDescent="0.3">
      <c r="A448" t="s">
        <v>849</v>
      </c>
      <c r="B448">
        <v>1.78790409610372</v>
      </c>
      <c r="C448" s="1">
        <v>5.07072545827903E-10</v>
      </c>
    </row>
    <row r="449" spans="1:3" x14ac:dyDescent="0.3">
      <c r="A449" t="s">
        <v>123</v>
      </c>
      <c r="B449">
        <v>-1.2164908723105701</v>
      </c>
      <c r="C449" s="1">
        <v>7.3299756842622107E-5</v>
      </c>
    </row>
    <row r="450" spans="1:3" x14ac:dyDescent="0.3">
      <c r="A450" t="s">
        <v>850</v>
      </c>
      <c r="B450">
        <v>-1.1418716248668599</v>
      </c>
      <c r="C450" s="1">
        <v>1.3568776751832199E-5</v>
      </c>
    </row>
    <row r="451" spans="1:3" x14ac:dyDescent="0.3">
      <c r="A451" t="s">
        <v>851</v>
      </c>
      <c r="B451">
        <v>-0.69559497293230099</v>
      </c>
      <c r="C451">
        <v>3.5196309706213201E-2</v>
      </c>
    </row>
    <row r="452" spans="1:3" x14ac:dyDescent="0.3">
      <c r="A452" t="s">
        <v>852</v>
      </c>
      <c r="B452">
        <v>-1.1175860929900601</v>
      </c>
      <c r="C452">
        <v>1.48102008041491E-3</v>
      </c>
    </row>
    <row r="453" spans="1:3" x14ac:dyDescent="0.3">
      <c r="A453" t="s">
        <v>853</v>
      </c>
      <c r="B453">
        <v>-1.6567159335228101</v>
      </c>
      <c r="C453">
        <v>1.50950618373486E-4</v>
      </c>
    </row>
    <row r="454" spans="1:3" x14ac:dyDescent="0.3">
      <c r="A454" t="s">
        <v>854</v>
      </c>
      <c r="B454">
        <v>-1.2207265997719901</v>
      </c>
      <c r="C454" s="1">
        <v>1.2212184178697801E-6</v>
      </c>
    </row>
    <row r="455" spans="1:3" x14ac:dyDescent="0.3">
      <c r="A455" t="s">
        <v>855</v>
      </c>
      <c r="B455">
        <v>-0.94575412865947295</v>
      </c>
      <c r="C455">
        <v>2.85655720005633E-3</v>
      </c>
    </row>
    <row r="456" spans="1:3" x14ac:dyDescent="0.3">
      <c r="A456" t="s">
        <v>856</v>
      </c>
      <c r="B456">
        <v>-1.55965500783384</v>
      </c>
      <c r="C456">
        <v>3.9873641850596199E-4</v>
      </c>
    </row>
    <row r="457" spans="1:3" x14ac:dyDescent="0.3">
      <c r="A457" t="s">
        <v>127</v>
      </c>
      <c r="B457">
        <v>-2.8388064128366599</v>
      </c>
      <c r="C457" s="1">
        <v>1.3595134160166099E-6</v>
      </c>
    </row>
    <row r="458" spans="1:3" x14ac:dyDescent="0.3">
      <c r="A458" t="s">
        <v>857</v>
      </c>
      <c r="B458">
        <v>-0.97222305881285898</v>
      </c>
      <c r="C458">
        <v>1.4158264903268099E-4</v>
      </c>
    </row>
    <row r="459" spans="1:3" x14ac:dyDescent="0.3">
      <c r="A459" t="s">
        <v>858</v>
      </c>
      <c r="B459">
        <v>-1.83419942335236</v>
      </c>
      <c r="C459" s="1">
        <v>1.8294895369205299E-8</v>
      </c>
    </row>
    <row r="460" spans="1:3" x14ac:dyDescent="0.3">
      <c r="A460" t="s">
        <v>859</v>
      </c>
      <c r="B460">
        <v>2.4514437979735799</v>
      </c>
      <c r="C460" s="1">
        <v>1.3735463095852801E-6</v>
      </c>
    </row>
    <row r="461" spans="1:3" x14ac:dyDescent="0.3">
      <c r="A461" t="s">
        <v>860</v>
      </c>
      <c r="B461">
        <v>3.3430000590218301</v>
      </c>
      <c r="C461">
        <v>2.1314368092120499E-2</v>
      </c>
    </row>
    <row r="462" spans="1:3" x14ac:dyDescent="0.3">
      <c r="A462" t="s">
        <v>861</v>
      </c>
      <c r="B462">
        <v>2.3117475391436302</v>
      </c>
      <c r="C462">
        <v>4.3328096159626898E-2</v>
      </c>
    </row>
    <row r="463" spans="1:3" x14ac:dyDescent="0.3">
      <c r="A463" t="s">
        <v>862</v>
      </c>
      <c r="B463">
        <v>1.43930008215934</v>
      </c>
      <c r="C463">
        <v>4.35042567519765E-2</v>
      </c>
    </row>
    <row r="464" spans="1:3" x14ac:dyDescent="0.3">
      <c r="A464" t="s">
        <v>863</v>
      </c>
      <c r="B464">
        <v>1.5800582803036001</v>
      </c>
      <c r="C464">
        <v>4.3197589196988899E-2</v>
      </c>
    </row>
    <row r="465" spans="1:3" x14ac:dyDescent="0.3">
      <c r="A465" t="s">
        <v>128</v>
      </c>
      <c r="B465">
        <v>-1.31074443373642</v>
      </c>
      <c r="C465">
        <v>4.28280212053955E-2</v>
      </c>
    </row>
    <row r="466" spans="1:3" x14ac:dyDescent="0.3">
      <c r="A466" t="s">
        <v>864</v>
      </c>
      <c r="B466">
        <v>3.3083049571954501</v>
      </c>
      <c r="C466" s="1">
        <v>4.4145993786114597E-6</v>
      </c>
    </row>
    <row r="467" spans="1:3" x14ac:dyDescent="0.3">
      <c r="A467" t="s">
        <v>865</v>
      </c>
      <c r="B467">
        <v>3.8621799010750602</v>
      </c>
      <c r="C467">
        <v>1.71771099558951E-3</v>
      </c>
    </row>
    <row r="468" spans="1:3" x14ac:dyDescent="0.3">
      <c r="A468" t="s">
        <v>129</v>
      </c>
      <c r="B468">
        <v>2.7868565488867398</v>
      </c>
      <c r="C468">
        <v>5.7957495318006801E-3</v>
      </c>
    </row>
    <row r="469" spans="1:3" x14ac:dyDescent="0.3">
      <c r="A469" t="s">
        <v>866</v>
      </c>
      <c r="B469">
        <v>-1.60615398249307</v>
      </c>
      <c r="C469">
        <v>1.4437118956917599E-2</v>
      </c>
    </row>
    <row r="470" spans="1:3" x14ac:dyDescent="0.3">
      <c r="A470" t="s">
        <v>867</v>
      </c>
      <c r="B470">
        <v>-1.65218657980469</v>
      </c>
      <c r="C470">
        <v>2.2623474511094002E-2</v>
      </c>
    </row>
    <row r="471" spans="1:3" x14ac:dyDescent="0.3">
      <c r="A471" t="s">
        <v>868</v>
      </c>
      <c r="B471">
        <v>1.02895853022432</v>
      </c>
      <c r="C471">
        <v>2.9751577887669401E-2</v>
      </c>
    </row>
    <row r="472" spans="1:3" x14ac:dyDescent="0.3">
      <c r="A472" t="s">
        <v>869</v>
      </c>
      <c r="B472">
        <v>-1.9596013831185</v>
      </c>
      <c r="C472">
        <v>4.02921667762286E-2</v>
      </c>
    </row>
    <row r="473" spans="1:3" x14ac:dyDescent="0.3">
      <c r="A473" t="s">
        <v>870</v>
      </c>
      <c r="B473">
        <v>3.4598614769737401</v>
      </c>
      <c r="C473">
        <v>5.1222714166055698E-3</v>
      </c>
    </row>
    <row r="474" spans="1:3" x14ac:dyDescent="0.3">
      <c r="A474" t="s">
        <v>871</v>
      </c>
      <c r="B474">
        <v>2.5693842335851902</v>
      </c>
      <c r="C474">
        <v>4.5369217676515699E-4</v>
      </c>
    </row>
    <row r="475" spans="1:3" x14ac:dyDescent="0.3">
      <c r="A475" t="s">
        <v>130</v>
      </c>
      <c r="B475">
        <v>3.18298745868996</v>
      </c>
      <c r="C475" s="1">
        <v>3.7280586460618799E-5</v>
      </c>
    </row>
    <row r="476" spans="1:3" x14ac:dyDescent="0.3">
      <c r="A476" t="s">
        <v>872</v>
      </c>
      <c r="B476">
        <v>2.6449434362595299</v>
      </c>
      <c r="C476">
        <v>3.3126601976284998E-4</v>
      </c>
    </row>
    <row r="477" spans="1:3" x14ac:dyDescent="0.3">
      <c r="A477" t="s">
        <v>873</v>
      </c>
      <c r="B477">
        <v>2.5962502976598398</v>
      </c>
      <c r="C477">
        <v>2.9619651411303301E-3</v>
      </c>
    </row>
    <row r="478" spans="1:3" x14ac:dyDescent="0.3">
      <c r="A478" t="s">
        <v>874</v>
      </c>
      <c r="B478">
        <v>1.56292110301204</v>
      </c>
      <c r="C478">
        <v>3.6588772230655299E-2</v>
      </c>
    </row>
    <row r="479" spans="1:3" x14ac:dyDescent="0.3">
      <c r="A479" t="s">
        <v>875</v>
      </c>
      <c r="B479">
        <v>0.72978435745357095</v>
      </c>
      <c r="C479">
        <v>4.6460306456708199E-2</v>
      </c>
    </row>
    <row r="480" spans="1:3" x14ac:dyDescent="0.3">
      <c r="A480" t="s">
        <v>876</v>
      </c>
      <c r="B480">
        <v>1.9888298287709101</v>
      </c>
      <c r="C480">
        <v>4.2490859879097398E-2</v>
      </c>
    </row>
    <row r="481" spans="1:3" x14ac:dyDescent="0.3">
      <c r="A481" t="s">
        <v>877</v>
      </c>
      <c r="B481">
        <v>2.7830474143282</v>
      </c>
      <c r="C481">
        <v>1.7039007208738601E-2</v>
      </c>
    </row>
    <row r="482" spans="1:3" x14ac:dyDescent="0.3">
      <c r="A482" t="s">
        <v>878</v>
      </c>
      <c r="B482">
        <v>-1.1764315799402401</v>
      </c>
      <c r="C482" s="1">
        <v>7.71878101188592E-14</v>
      </c>
    </row>
    <row r="483" spans="1:3" x14ac:dyDescent="0.3">
      <c r="A483" t="s">
        <v>879</v>
      </c>
      <c r="B483">
        <v>1.45561001139125</v>
      </c>
      <c r="C483">
        <v>2.0458263590337001E-3</v>
      </c>
    </row>
    <row r="484" spans="1:3" x14ac:dyDescent="0.3">
      <c r="A484" t="s">
        <v>132</v>
      </c>
      <c r="B484">
        <v>-0.74301758541028695</v>
      </c>
      <c r="C484">
        <v>4.8763323553949398E-2</v>
      </c>
    </row>
    <row r="485" spans="1:3" x14ac:dyDescent="0.3">
      <c r="A485" t="s">
        <v>134</v>
      </c>
      <c r="B485">
        <v>-1.03013997299093</v>
      </c>
      <c r="C485">
        <v>1.8340379430377699E-2</v>
      </c>
    </row>
    <row r="486" spans="1:3" x14ac:dyDescent="0.3">
      <c r="A486" t="s">
        <v>880</v>
      </c>
      <c r="B486">
        <v>0.89019933539486495</v>
      </c>
      <c r="C486">
        <v>4.4798748916674802E-4</v>
      </c>
    </row>
    <row r="487" spans="1:3" x14ac:dyDescent="0.3">
      <c r="A487" t="s">
        <v>881</v>
      </c>
      <c r="B487">
        <v>-1.40459537006501</v>
      </c>
      <c r="C487" s="1">
        <v>1.8278494803710699E-6</v>
      </c>
    </row>
    <row r="488" spans="1:3" x14ac:dyDescent="0.3">
      <c r="A488" t="s">
        <v>882</v>
      </c>
      <c r="B488">
        <v>1.4665071434880399</v>
      </c>
      <c r="C488">
        <v>5.9230599307719999E-3</v>
      </c>
    </row>
    <row r="489" spans="1:3" x14ac:dyDescent="0.3">
      <c r="A489" t="s">
        <v>135</v>
      </c>
      <c r="B489">
        <v>-1.27866728808098</v>
      </c>
      <c r="C489">
        <v>3.76077422731767E-3</v>
      </c>
    </row>
    <row r="490" spans="1:3" x14ac:dyDescent="0.3">
      <c r="A490" t="s">
        <v>883</v>
      </c>
      <c r="B490">
        <v>-0.64294701660590303</v>
      </c>
      <c r="C490">
        <v>9.1891136929880494E-3</v>
      </c>
    </row>
    <row r="491" spans="1:3" x14ac:dyDescent="0.3">
      <c r="A491" t="s">
        <v>884</v>
      </c>
      <c r="B491">
        <v>-0.83505932977446395</v>
      </c>
      <c r="C491">
        <v>2.6235726514059498E-3</v>
      </c>
    </row>
    <row r="492" spans="1:3" x14ac:dyDescent="0.3">
      <c r="A492" t="s">
        <v>885</v>
      </c>
      <c r="B492">
        <v>1.10716294437129</v>
      </c>
      <c r="C492">
        <v>1.1822762041655201E-2</v>
      </c>
    </row>
    <row r="493" spans="1:3" x14ac:dyDescent="0.3">
      <c r="A493" t="s">
        <v>886</v>
      </c>
      <c r="B493">
        <v>-0.62891598909874302</v>
      </c>
      <c r="C493">
        <v>1.0846254210880401E-4</v>
      </c>
    </row>
    <row r="494" spans="1:3" x14ac:dyDescent="0.3">
      <c r="A494" t="s">
        <v>887</v>
      </c>
      <c r="B494">
        <v>-0.98440980069161699</v>
      </c>
      <c r="C494" s="1">
        <v>1.0172255590362201E-5</v>
      </c>
    </row>
    <row r="495" spans="1:3" x14ac:dyDescent="0.3">
      <c r="A495" t="s">
        <v>888</v>
      </c>
      <c r="B495">
        <v>-0.88009399132541599</v>
      </c>
      <c r="C495">
        <v>5.5481662386528405E-4</v>
      </c>
    </row>
    <row r="496" spans="1:3" x14ac:dyDescent="0.3">
      <c r="A496" t="s">
        <v>889</v>
      </c>
      <c r="B496">
        <v>1.46973626374474</v>
      </c>
      <c r="C496">
        <v>1.07950861831978E-2</v>
      </c>
    </row>
    <row r="497" spans="1:3" x14ac:dyDescent="0.3">
      <c r="A497" t="s">
        <v>138</v>
      </c>
      <c r="B497">
        <v>-1.6330581442577501</v>
      </c>
      <c r="C497">
        <v>1.3039777209865799E-3</v>
      </c>
    </row>
    <row r="498" spans="1:3" x14ac:dyDescent="0.3">
      <c r="A498" t="s">
        <v>890</v>
      </c>
      <c r="B498">
        <v>-0.97672989259990595</v>
      </c>
      <c r="C498" s="1">
        <v>9.6582650843962296E-6</v>
      </c>
    </row>
    <row r="499" spans="1:3" x14ac:dyDescent="0.3">
      <c r="A499" t="s">
        <v>891</v>
      </c>
      <c r="B499">
        <v>-0.84633851259525605</v>
      </c>
      <c r="C499">
        <v>9.0264903956322404E-3</v>
      </c>
    </row>
    <row r="500" spans="1:3" x14ac:dyDescent="0.3">
      <c r="A500" t="s">
        <v>892</v>
      </c>
      <c r="B500">
        <v>-0.640520545638812</v>
      </c>
      <c r="C500">
        <v>4.5073502043347903E-2</v>
      </c>
    </row>
    <row r="501" spans="1:3" x14ac:dyDescent="0.3">
      <c r="A501" t="s">
        <v>893</v>
      </c>
      <c r="B501">
        <v>1.8065220630243</v>
      </c>
      <c r="C501" s="1">
        <v>5.4161436923995E-8</v>
      </c>
    </row>
    <row r="502" spans="1:3" x14ac:dyDescent="0.3">
      <c r="A502" t="s">
        <v>894</v>
      </c>
      <c r="B502">
        <v>-0.874270321521875</v>
      </c>
      <c r="C502" s="1">
        <v>4.3621685926062104E-6</v>
      </c>
    </row>
    <row r="503" spans="1:3" x14ac:dyDescent="0.3">
      <c r="A503" t="s">
        <v>895</v>
      </c>
      <c r="B503">
        <v>1.9992220781691501</v>
      </c>
      <c r="C503">
        <v>1.41656991644751E-4</v>
      </c>
    </row>
    <row r="504" spans="1:3" x14ac:dyDescent="0.3">
      <c r="A504" t="s">
        <v>896</v>
      </c>
      <c r="B504">
        <v>1.82261530819315</v>
      </c>
      <c r="C504">
        <v>3.8077064799469797E-2</v>
      </c>
    </row>
    <row r="505" spans="1:3" x14ac:dyDescent="0.3">
      <c r="A505" t="s">
        <v>897</v>
      </c>
      <c r="B505">
        <v>1.5425269464076901</v>
      </c>
      <c r="C505">
        <v>4.8686533643943701E-2</v>
      </c>
    </row>
    <row r="506" spans="1:3" x14ac:dyDescent="0.3">
      <c r="A506" t="s">
        <v>898</v>
      </c>
      <c r="B506">
        <v>-0.628226331147132</v>
      </c>
      <c r="C506">
        <v>3.6526789826236698E-3</v>
      </c>
    </row>
    <row r="507" spans="1:3" x14ac:dyDescent="0.3">
      <c r="A507" t="s">
        <v>899</v>
      </c>
      <c r="B507">
        <v>0.98095125656640203</v>
      </c>
      <c r="C507">
        <v>2.1975685330722201E-3</v>
      </c>
    </row>
    <row r="508" spans="1:3" x14ac:dyDescent="0.3">
      <c r="A508" t="s">
        <v>900</v>
      </c>
      <c r="B508">
        <v>-1.1719500941209799</v>
      </c>
      <c r="C508">
        <v>1.6100210594859301E-4</v>
      </c>
    </row>
    <row r="509" spans="1:3" x14ac:dyDescent="0.3">
      <c r="A509" t="s">
        <v>901</v>
      </c>
      <c r="B509">
        <v>-1.33976124946807</v>
      </c>
      <c r="C509">
        <v>1.06502901048615E-3</v>
      </c>
    </row>
    <row r="510" spans="1:3" x14ac:dyDescent="0.3">
      <c r="A510" t="s">
        <v>902</v>
      </c>
      <c r="B510">
        <v>0.69474865553808296</v>
      </c>
      <c r="C510">
        <v>1.12241697598247E-3</v>
      </c>
    </row>
    <row r="511" spans="1:3" x14ac:dyDescent="0.3">
      <c r="A511" t="s">
        <v>903</v>
      </c>
      <c r="B511">
        <v>-0.89068826477060903</v>
      </c>
      <c r="C511">
        <v>5.1776253678276702E-3</v>
      </c>
    </row>
    <row r="512" spans="1:3" x14ac:dyDescent="0.3">
      <c r="A512" t="s">
        <v>904</v>
      </c>
      <c r="B512">
        <v>-0.91093234704974702</v>
      </c>
      <c r="C512" s="1">
        <v>4.1627631841125499E-7</v>
      </c>
    </row>
    <row r="513" spans="1:3" x14ac:dyDescent="0.3">
      <c r="A513" t="s">
        <v>905</v>
      </c>
      <c r="B513">
        <v>1.3985485463635701</v>
      </c>
      <c r="C513">
        <v>4.2872330847069901E-4</v>
      </c>
    </row>
    <row r="514" spans="1:3" x14ac:dyDescent="0.3">
      <c r="A514" t="s">
        <v>906</v>
      </c>
      <c r="B514">
        <v>-1.1148894866160599</v>
      </c>
      <c r="C514">
        <v>7.0212907388204002E-3</v>
      </c>
    </row>
    <row r="515" spans="1:3" x14ac:dyDescent="0.3">
      <c r="A515" t="s">
        <v>907</v>
      </c>
      <c r="B515">
        <v>-1.78468552014031</v>
      </c>
      <c r="C515">
        <v>2.8894546653788198E-3</v>
      </c>
    </row>
    <row r="516" spans="1:3" x14ac:dyDescent="0.3">
      <c r="A516" t="s">
        <v>908</v>
      </c>
      <c r="B516">
        <v>0.77552427103809296</v>
      </c>
      <c r="C516">
        <v>1.2762773258274299E-2</v>
      </c>
    </row>
    <row r="517" spans="1:3" x14ac:dyDescent="0.3">
      <c r="A517" t="s">
        <v>909</v>
      </c>
      <c r="B517">
        <v>1.2195602845696001</v>
      </c>
      <c r="C517">
        <v>1.26954483135197E-4</v>
      </c>
    </row>
    <row r="518" spans="1:3" x14ac:dyDescent="0.3">
      <c r="A518" t="s">
        <v>910</v>
      </c>
      <c r="B518">
        <v>2.8102413346183499</v>
      </c>
      <c r="C518">
        <v>1.0605320891350601E-2</v>
      </c>
    </row>
    <row r="519" spans="1:3" x14ac:dyDescent="0.3">
      <c r="A519" t="s">
        <v>911</v>
      </c>
      <c r="B519">
        <v>0.778325878316249</v>
      </c>
      <c r="C519">
        <v>1.3204148648754299E-2</v>
      </c>
    </row>
    <row r="520" spans="1:3" x14ac:dyDescent="0.3">
      <c r="A520" t="s">
        <v>912</v>
      </c>
      <c r="B520">
        <v>2.7281537470794199</v>
      </c>
      <c r="C520" s="1">
        <v>2.9441768915941899E-5</v>
      </c>
    </row>
    <row r="521" spans="1:3" x14ac:dyDescent="0.3">
      <c r="A521" t="s">
        <v>913</v>
      </c>
      <c r="B521">
        <v>-0.74651775053143099</v>
      </c>
      <c r="C521">
        <v>4.3613138261347897E-2</v>
      </c>
    </row>
    <row r="522" spans="1:3" x14ac:dyDescent="0.3">
      <c r="A522" t="s">
        <v>914</v>
      </c>
      <c r="B522">
        <v>1.2762491058855501</v>
      </c>
      <c r="C522">
        <v>1.58547065055764E-2</v>
      </c>
    </row>
    <row r="523" spans="1:3" x14ac:dyDescent="0.3">
      <c r="A523" t="s">
        <v>915</v>
      </c>
      <c r="B523">
        <v>1.1447662376580201</v>
      </c>
      <c r="C523">
        <v>4.7968469837411801E-3</v>
      </c>
    </row>
    <row r="524" spans="1:3" x14ac:dyDescent="0.3">
      <c r="A524" t="s">
        <v>916</v>
      </c>
      <c r="B524">
        <v>-0.72044348889722898</v>
      </c>
      <c r="C524">
        <v>4.5145769412584601E-2</v>
      </c>
    </row>
    <row r="525" spans="1:3" x14ac:dyDescent="0.3">
      <c r="A525" t="s">
        <v>917</v>
      </c>
      <c r="B525">
        <v>-1.4242710139463599</v>
      </c>
      <c r="C525">
        <v>2.1907702303542801E-4</v>
      </c>
    </row>
    <row r="526" spans="1:3" x14ac:dyDescent="0.3">
      <c r="A526" t="s">
        <v>918</v>
      </c>
      <c r="B526">
        <v>1.21269899185267</v>
      </c>
      <c r="C526">
        <v>4.0401740840430203E-2</v>
      </c>
    </row>
    <row r="527" spans="1:3" x14ac:dyDescent="0.3">
      <c r="A527" t="s">
        <v>919</v>
      </c>
      <c r="B527">
        <v>1.27669352367214</v>
      </c>
      <c r="C527" s="1">
        <v>3.8062107832691201E-6</v>
      </c>
    </row>
    <row r="528" spans="1:3" x14ac:dyDescent="0.3">
      <c r="A528" t="s">
        <v>920</v>
      </c>
      <c r="B528">
        <v>-0.59542334246411699</v>
      </c>
      <c r="C528">
        <v>6.7009988993120698E-3</v>
      </c>
    </row>
    <row r="529" spans="1:3" x14ac:dyDescent="0.3">
      <c r="A529" t="s">
        <v>921</v>
      </c>
      <c r="B529">
        <v>-1.35202251371464</v>
      </c>
      <c r="C529">
        <v>2.04990989370759E-2</v>
      </c>
    </row>
    <row r="530" spans="1:3" x14ac:dyDescent="0.3">
      <c r="A530" t="s">
        <v>922</v>
      </c>
      <c r="B530">
        <v>1.44758578933569</v>
      </c>
      <c r="C530" s="1">
        <v>1.4064044138252899E-9</v>
      </c>
    </row>
    <row r="531" spans="1:3" x14ac:dyDescent="0.3">
      <c r="A531" t="s">
        <v>923</v>
      </c>
      <c r="B531">
        <v>-1.10277517255818</v>
      </c>
      <c r="C531" s="1">
        <v>5.9757905280413299E-7</v>
      </c>
    </row>
    <row r="532" spans="1:3" x14ac:dyDescent="0.3">
      <c r="A532" t="s">
        <v>924</v>
      </c>
      <c r="B532">
        <v>-2.7770490140933002</v>
      </c>
      <c r="C532" s="1">
        <v>4.8862702841123802E-25</v>
      </c>
    </row>
    <row r="533" spans="1:3" x14ac:dyDescent="0.3">
      <c r="A533" t="s">
        <v>143</v>
      </c>
      <c r="B533">
        <v>-2.1893157369116301</v>
      </c>
      <c r="C533">
        <v>2.5487303868944499E-2</v>
      </c>
    </row>
    <row r="534" spans="1:3" x14ac:dyDescent="0.3">
      <c r="A534" t="s">
        <v>925</v>
      </c>
      <c r="B534">
        <v>1.4790184591509401</v>
      </c>
      <c r="C534" s="1">
        <v>3.1994281494407902E-6</v>
      </c>
    </row>
    <row r="535" spans="1:3" x14ac:dyDescent="0.3">
      <c r="A535" t="s">
        <v>926</v>
      </c>
      <c r="B535">
        <v>-0.96237188411597396</v>
      </c>
      <c r="C535">
        <v>2.4419107830641801E-2</v>
      </c>
    </row>
    <row r="536" spans="1:3" x14ac:dyDescent="0.3">
      <c r="A536" t="s">
        <v>927</v>
      </c>
      <c r="B536">
        <v>0.72204911184502096</v>
      </c>
      <c r="C536">
        <v>3.2594101128424598E-2</v>
      </c>
    </row>
    <row r="537" spans="1:3" x14ac:dyDescent="0.3">
      <c r="A537" t="s">
        <v>928</v>
      </c>
      <c r="B537">
        <v>0.80011696341079697</v>
      </c>
      <c r="C537">
        <v>3.8498000826652702E-2</v>
      </c>
    </row>
    <row r="538" spans="1:3" x14ac:dyDescent="0.3">
      <c r="A538" t="s">
        <v>929</v>
      </c>
      <c r="B538">
        <v>-1.74808507820494</v>
      </c>
      <c r="C538">
        <v>2.91546444923662E-2</v>
      </c>
    </row>
    <row r="539" spans="1:3" x14ac:dyDescent="0.3">
      <c r="A539" t="s">
        <v>930</v>
      </c>
      <c r="B539">
        <v>0.84152955084270697</v>
      </c>
      <c r="C539">
        <v>2.2607287392902301E-2</v>
      </c>
    </row>
    <row r="540" spans="1:3" x14ac:dyDescent="0.3">
      <c r="A540" t="s">
        <v>931</v>
      </c>
      <c r="B540">
        <v>1.8910831611477401</v>
      </c>
      <c r="C540">
        <v>2.2969640497692699E-2</v>
      </c>
    </row>
    <row r="541" spans="1:3" x14ac:dyDescent="0.3">
      <c r="A541" t="s">
        <v>932</v>
      </c>
      <c r="B541">
        <v>2.0964595276246198</v>
      </c>
      <c r="C541">
        <v>2.1797887110747202E-2</v>
      </c>
    </row>
    <row r="542" spans="1:3" x14ac:dyDescent="0.3">
      <c r="A542" t="s">
        <v>145</v>
      </c>
      <c r="B542">
        <v>-1.02139393828299</v>
      </c>
      <c r="C542">
        <v>3.4804839150088598E-2</v>
      </c>
    </row>
    <row r="543" spans="1:3" x14ac:dyDescent="0.3">
      <c r="A543" t="s">
        <v>933</v>
      </c>
      <c r="B543">
        <v>1.49900543719878</v>
      </c>
      <c r="C543" s="1">
        <v>2.4654438496195898E-8</v>
      </c>
    </row>
    <row r="544" spans="1:3" x14ac:dyDescent="0.3">
      <c r="A544" t="s">
        <v>934</v>
      </c>
      <c r="B544">
        <v>-2.8167575744511502</v>
      </c>
      <c r="C544" s="1">
        <v>2.48547717628421E-6</v>
      </c>
    </row>
    <row r="545" spans="1:3" x14ac:dyDescent="0.3">
      <c r="A545" t="s">
        <v>935</v>
      </c>
      <c r="B545">
        <v>-5.2706581192932003</v>
      </c>
      <c r="C545" s="1">
        <v>1.6039396073144801E-16</v>
      </c>
    </row>
    <row r="546" spans="1:3" x14ac:dyDescent="0.3">
      <c r="A546" t="s">
        <v>936</v>
      </c>
      <c r="B546">
        <v>-3.9742096610707298</v>
      </c>
      <c r="C546" s="1">
        <v>3.0119434957011002E-11</v>
      </c>
    </row>
    <row r="547" spans="1:3" x14ac:dyDescent="0.3">
      <c r="A547" t="s">
        <v>937</v>
      </c>
      <c r="B547">
        <v>-0.60515316859281099</v>
      </c>
      <c r="C547">
        <v>3.3198550991981002E-4</v>
      </c>
    </row>
    <row r="548" spans="1:3" x14ac:dyDescent="0.3">
      <c r="A548" t="s">
        <v>938</v>
      </c>
      <c r="B548">
        <v>-0.60767015731251395</v>
      </c>
      <c r="C548">
        <v>7.4875296876662197E-3</v>
      </c>
    </row>
    <row r="549" spans="1:3" x14ac:dyDescent="0.3">
      <c r="A549" t="s">
        <v>939</v>
      </c>
      <c r="B549">
        <v>-0.907355986453935</v>
      </c>
      <c r="C549">
        <v>6.9058071672899396E-3</v>
      </c>
    </row>
    <row r="550" spans="1:3" x14ac:dyDescent="0.3">
      <c r="A550" t="s">
        <v>940</v>
      </c>
      <c r="B550">
        <v>1.06245673125877</v>
      </c>
      <c r="C550">
        <v>1.05440480052609E-3</v>
      </c>
    </row>
    <row r="551" spans="1:3" x14ac:dyDescent="0.3">
      <c r="A551" t="s">
        <v>941</v>
      </c>
      <c r="B551">
        <v>-1.37265274684814</v>
      </c>
      <c r="C551" s="1">
        <v>5.5255177257416603E-8</v>
      </c>
    </row>
    <row r="552" spans="1:3" x14ac:dyDescent="0.3">
      <c r="A552" t="s">
        <v>146</v>
      </c>
      <c r="B552">
        <v>-3.25269500171393</v>
      </c>
      <c r="C552" s="1">
        <v>3.2185092770665301E-10</v>
      </c>
    </row>
    <row r="553" spans="1:3" x14ac:dyDescent="0.3">
      <c r="A553" t="s">
        <v>942</v>
      </c>
      <c r="B553">
        <v>0.829603692679866</v>
      </c>
      <c r="C553">
        <v>4.6912387748264402E-2</v>
      </c>
    </row>
    <row r="554" spans="1:3" x14ac:dyDescent="0.3">
      <c r="A554" t="s">
        <v>943</v>
      </c>
      <c r="B554">
        <v>0.80159623586193196</v>
      </c>
      <c r="C554">
        <v>2.1600720479274801E-2</v>
      </c>
    </row>
    <row r="555" spans="1:3" x14ac:dyDescent="0.3">
      <c r="A555" t="s">
        <v>944</v>
      </c>
      <c r="B555">
        <v>1.11244455694066</v>
      </c>
      <c r="C555">
        <v>1.2824450962797701E-3</v>
      </c>
    </row>
    <row r="556" spans="1:3" x14ac:dyDescent="0.3">
      <c r="A556" t="s">
        <v>945</v>
      </c>
      <c r="B556">
        <v>3.45565550048254</v>
      </c>
      <c r="C556">
        <v>3.0113384875343299E-3</v>
      </c>
    </row>
    <row r="557" spans="1:3" x14ac:dyDescent="0.3">
      <c r="A557" t="s">
        <v>946</v>
      </c>
      <c r="B557">
        <v>0.96847760195219901</v>
      </c>
      <c r="C557">
        <v>9.3927197682090995E-3</v>
      </c>
    </row>
    <row r="558" spans="1:3" x14ac:dyDescent="0.3">
      <c r="A558" t="s">
        <v>947</v>
      </c>
      <c r="B558">
        <v>1.20075928235496</v>
      </c>
      <c r="C558">
        <v>3.2502992264039299E-2</v>
      </c>
    </row>
    <row r="559" spans="1:3" x14ac:dyDescent="0.3">
      <c r="A559" t="s">
        <v>948</v>
      </c>
      <c r="B559">
        <v>2.74911264742178</v>
      </c>
      <c r="C559">
        <v>1.99327288016759E-2</v>
      </c>
    </row>
    <row r="560" spans="1:3" x14ac:dyDescent="0.3">
      <c r="A560" t="s">
        <v>949</v>
      </c>
      <c r="B560">
        <v>-0.64018631844075402</v>
      </c>
      <c r="C560">
        <v>3.7734025740239702E-3</v>
      </c>
    </row>
    <row r="561" spans="1:3" x14ac:dyDescent="0.3">
      <c r="A561" t="s">
        <v>950</v>
      </c>
      <c r="B561">
        <v>-1.37845455347382</v>
      </c>
      <c r="C561">
        <v>3.8614953260202999E-2</v>
      </c>
    </row>
    <row r="562" spans="1:3" x14ac:dyDescent="0.3">
      <c r="A562" t="s">
        <v>951</v>
      </c>
      <c r="B562">
        <v>0.97868459703785005</v>
      </c>
      <c r="C562">
        <v>1.11983587624465E-3</v>
      </c>
    </row>
    <row r="563" spans="1:3" x14ac:dyDescent="0.3">
      <c r="A563" t="s">
        <v>952</v>
      </c>
      <c r="B563">
        <v>3.42372290622933</v>
      </c>
      <c r="C563">
        <v>4.2678806636769699E-2</v>
      </c>
    </row>
    <row r="564" spans="1:3" x14ac:dyDescent="0.3">
      <c r="A564" t="s">
        <v>953</v>
      </c>
      <c r="B564">
        <v>-0.67081285162803295</v>
      </c>
      <c r="C564">
        <v>1.3539370387299001E-3</v>
      </c>
    </row>
    <row r="565" spans="1:3" x14ac:dyDescent="0.3">
      <c r="A565" t="s">
        <v>954</v>
      </c>
      <c r="B565">
        <v>-2.3938078321914902</v>
      </c>
      <c r="C565" s="1">
        <v>7.18751688352014E-29</v>
      </c>
    </row>
    <row r="566" spans="1:3" x14ac:dyDescent="0.3">
      <c r="A566" t="s">
        <v>955</v>
      </c>
      <c r="B566">
        <v>-1.0506111308706001</v>
      </c>
      <c r="C566">
        <v>3.2494624037757402E-4</v>
      </c>
    </row>
    <row r="567" spans="1:3" x14ac:dyDescent="0.3">
      <c r="A567" t="s">
        <v>956</v>
      </c>
      <c r="B567">
        <v>1.2425004989956401</v>
      </c>
      <c r="C567">
        <v>2.3365040778502301E-2</v>
      </c>
    </row>
    <row r="568" spans="1:3" x14ac:dyDescent="0.3">
      <c r="A568" t="s">
        <v>957</v>
      </c>
      <c r="B568">
        <v>1.2478154928330401</v>
      </c>
      <c r="C568">
        <v>3.90431014487612E-3</v>
      </c>
    </row>
    <row r="569" spans="1:3" x14ac:dyDescent="0.3">
      <c r="A569" t="s">
        <v>958</v>
      </c>
      <c r="B569">
        <v>3.0601080459943999</v>
      </c>
      <c r="C569">
        <v>1.2118179484762501E-2</v>
      </c>
    </row>
    <row r="570" spans="1:3" x14ac:dyDescent="0.3">
      <c r="A570" t="s">
        <v>959</v>
      </c>
      <c r="B570">
        <v>-0.70156555037880497</v>
      </c>
      <c r="C570">
        <v>5.6697062727840003E-3</v>
      </c>
    </row>
    <row r="571" spans="1:3" x14ac:dyDescent="0.3">
      <c r="A571" t="s">
        <v>960</v>
      </c>
      <c r="B571">
        <v>-1.71090587780241</v>
      </c>
      <c r="C571" s="1">
        <v>9.46701362840286E-8</v>
      </c>
    </row>
    <row r="572" spans="1:3" x14ac:dyDescent="0.3">
      <c r="A572" t="s">
        <v>961</v>
      </c>
      <c r="B572">
        <v>-1.14888800325023</v>
      </c>
      <c r="C572">
        <v>3.0113384875343299E-3</v>
      </c>
    </row>
    <row r="573" spans="1:3" x14ac:dyDescent="0.3">
      <c r="A573" t="s">
        <v>962</v>
      </c>
      <c r="B573">
        <v>2.62040232159671</v>
      </c>
      <c r="C573">
        <v>3.5257688037280402E-3</v>
      </c>
    </row>
    <row r="574" spans="1:3" x14ac:dyDescent="0.3">
      <c r="A574" t="s">
        <v>963</v>
      </c>
      <c r="B574">
        <v>0.89974694323392401</v>
      </c>
      <c r="C574">
        <v>4.0819996132699397E-2</v>
      </c>
    </row>
    <row r="575" spans="1:3" x14ac:dyDescent="0.3">
      <c r="A575" t="s">
        <v>964</v>
      </c>
      <c r="B575">
        <v>2.4903673685715901</v>
      </c>
      <c r="C575" s="1">
        <v>4.8025598924945301E-8</v>
      </c>
    </row>
    <row r="576" spans="1:3" x14ac:dyDescent="0.3">
      <c r="A576" t="s">
        <v>965</v>
      </c>
      <c r="B576">
        <v>2.9827138322634799</v>
      </c>
      <c r="C576">
        <v>1.1507315184052199E-3</v>
      </c>
    </row>
    <row r="577" spans="1:3" x14ac:dyDescent="0.3">
      <c r="A577" t="s">
        <v>966</v>
      </c>
      <c r="B577">
        <v>-0.64351562610231905</v>
      </c>
      <c r="C577">
        <v>2.0122883043007099E-2</v>
      </c>
    </row>
    <row r="578" spans="1:3" x14ac:dyDescent="0.3">
      <c r="A578" t="s">
        <v>967</v>
      </c>
      <c r="B578">
        <v>2.9909531584680402</v>
      </c>
      <c r="C578" s="1">
        <v>5.3265629798265098E-24</v>
      </c>
    </row>
    <row r="579" spans="1:3" x14ac:dyDescent="0.3">
      <c r="A579" t="s">
        <v>968</v>
      </c>
      <c r="B579">
        <v>1.5575189304325401</v>
      </c>
      <c r="C579" s="1">
        <v>6.8917043993107203E-5</v>
      </c>
    </row>
    <row r="580" spans="1:3" x14ac:dyDescent="0.3">
      <c r="A580" t="s">
        <v>969</v>
      </c>
      <c r="B580">
        <v>-0.83264016671501095</v>
      </c>
      <c r="C580" s="1">
        <v>7.5453676638636896E-5</v>
      </c>
    </row>
    <row r="581" spans="1:3" x14ac:dyDescent="0.3">
      <c r="A581" t="s">
        <v>970</v>
      </c>
      <c r="B581">
        <v>1.0364043001315799</v>
      </c>
      <c r="C581">
        <v>1.60482281369679E-2</v>
      </c>
    </row>
    <row r="582" spans="1:3" x14ac:dyDescent="0.3">
      <c r="A582" t="s">
        <v>971</v>
      </c>
      <c r="B582">
        <v>1.27857809492838</v>
      </c>
      <c r="C582">
        <v>3.1202562763259601E-2</v>
      </c>
    </row>
    <row r="583" spans="1:3" x14ac:dyDescent="0.3">
      <c r="A583" t="s">
        <v>972</v>
      </c>
      <c r="B583">
        <v>1.06994782686756</v>
      </c>
      <c r="C583">
        <v>1.3496483984236701E-3</v>
      </c>
    </row>
    <row r="584" spans="1:3" x14ac:dyDescent="0.3">
      <c r="A584" t="s">
        <v>973</v>
      </c>
      <c r="B584">
        <v>-1.00607118690453</v>
      </c>
      <c r="C584" s="1">
        <v>2.7533956646226901E-5</v>
      </c>
    </row>
    <row r="585" spans="1:3" x14ac:dyDescent="0.3">
      <c r="A585" t="s">
        <v>974</v>
      </c>
      <c r="B585">
        <v>-0.90726416279255795</v>
      </c>
      <c r="C585" s="1">
        <v>1.9915891875928499E-5</v>
      </c>
    </row>
    <row r="586" spans="1:3" x14ac:dyDescent="0.3">
      <c r="A586" t="s">
        <v>975</v>
      </c>
      <c r="B586">
        <v>-0.91691461067564495</v>
      </c>
      <c r="C586">
        <v>2.7477982834652999E-4</v>
      </c>
    </row>
    <row r="587" spans="1:3" x14ac:dyDescent="0.3">
      <c r="A587" t="s">
        <v>976</v>
      </c>
      <c r="B587">
        <v>1.8898669378440101</v>
      </c>
      <c r="C587" s="1">
        <v>1.0276316237127801E-6</v>
      </c>
    </row>
    <row r="588" spans="1:3" x14ac:dyDescent="0.3">
      <c r="A588" t="s">
        <v>977</v>
      </c>
      <c r="B588">
        <v>2.1325666224252502</v>
      </c>
      <c r="C588">
        <v>4.66651692598462E-2</v>
      </c>
    </row>
    <row r="589" spans="1:3" x14ac:dyDescent="0.3">
      <c r="A589" t="s">
        <v>978</v>
      </c>
      <c r="B589">
        <v>-0.87743414274273102</v>
      </c>
      <c r="C589">
        <v>3.19619075430203E-2</v>
      </c>
    </row>
    <row r="590" spans="1:3" x14ac:dyDescent="0.3">
      <c r="A590" t="s">
        <v>979</v>
      </c>
      <c r="B590">
        <v>-1.10019400998928</v>
      </c>
      <c r="C590" s="1">
        <v>6.8917043993107203E-5</v>
      </c>
    </row>
    <row r="591" spans="1:3" x14ac:dyDescent="0.3">
      <c r="A591" t="s">
        <v>980</v>
      </c>
      <c r="B591">
        <v>0.75074610787178397</v>
      </c>
      <c r="C591">
        <v>2.49125147603079E-2</v>
      </c>
    </row>
    <row r="592" spans="1:3" x14ac:dyDescent="0.3">
      <c r="A592" t="s">
        <v>981</v>
      </c>
      <c r="B592">
        <v>-0.76352228679967904</v>
      </c>
      <c r="C592" s="1">
        <v>2.3030176390709102E-6</v>
      </c>
    </row>
    <row r="593" spans="1:3" x14ac:dyDescent="0.3">
      <c r="A593" t="s">
        <v>982</v>
      </c>
      <c r="B593">
        <v>0.73232405786553301</v>
      </c>
      <c r="C593">
        <v>3.2043741836945597E-2</v>
      </c>
    </row>
    <row r="594" spans="1:3" x14ac:dyDescent="0.3">
      <c r="A594" t="s">
        <v>983</v>
      </c>
      <c r="B594">
        <v>0.76598614613643601</v>
      </c>
      <c r="C594">
        <v>8.4950664028497005E-3</v>
      </c>
    </row>
    <row r="595" spans="1:3" x14ac:dyDescent="0.3">
      <c r="A595" t="s">
        <v>984</v>
      </c>
      <c r="B595">
        <v>-0.67222517386142999</v>
      </c>
      <c r="C595">
        <v>2.4780567882457999E-2</v>
      </c>
    </row>
    <row r="596" spans="1:3" x14ac:dyDescent="0.3">
      <c r="A596" t="s">
        <v>985</v>
      </c>
      <c r="B596">
        <v>1.2900654166571099</v>
      </c>
      <c r="C596">
        <v>3.1114093863681001E-2</v>
      </c>
    </row>
    <row r="597" spans="1:3" x14ac:dyDescent="0.3">
      <c r="A597" t="s">
        <v>154</v>
      </c>
      <c r="B597">
        <v>-1.2581064069997701</v>
      </c>
      <c r="C597">
        <v>4.7639604477169098E-3</v>
      </c>
    </row>
    <row r="598" spans="1:3" x14ac:dyDescent="0.3">
      <c r="A598" t="s">
        <v>986</v>
      </c>
      <c r="B598">
        <v>-0.90259156402499496</v>
      </c>
      <c r="C598">
        <v>9.0078632684415395E-4</v>
      </c>
    </row>
    <row r="599" spans="1:3" x14ac:dyDescent="0.3">
      <c r="A599" t="s">
        <v>987</v>
      </c>
      <c r="B599">
        <v>0.81517528678859497</v>
      </c>
      <c r="C599">
        <v>3.3974953197779502E-4</v>
      </c>
    </row>
    <row r="600" spans="1:3" x14ac:dyDescent="0.3">
      <c r="A600" t="s">
        <v>988</v>
      </c>
      <c r="B600">
        <v>1.2701551192298299</v>
      </c>
      <c r="C600">
        <v>2.1502134305742199E-4</v>
      </c>
    </row>
    <row r="601" spans="1:3" x14ac:dyDescent="0.3">
      <c r="A601" t="s">
        <v>989</v>
      </c>
      <c r="B601">
        <v>-1.47116805703843</v>
      </c>
      <c r="C601" s="1">
        <v>6.9086565832793703E-6</v>
      </c>
    </row>
    <row r="602" spans="1:3" x14ac:dyDescent="0.3">
      <c r="A602" t="s">
        <v>990</v>
      </c>
      <c r="B602">
        <v>-2.58437337564449</v>
      </c>
      <c r="C602" s="1">
        <v>1.17458323513275E-15</v>
      </c>
    </row>
    <row r="603" spans="1:3" x14ac:dyDescent="0.3">
      <c r="A603" t="s">
        <v>991</v>
      </c>
      <c r="B603">
        <v>1.39693254607267</v>
      </c>
      <c r="C603">
        <v>2.3950824544382798E-2</v>
      </c>
    </row>
    <row r="604" spans="1:3" x14ac:dyDescent="0.3">
      <c r="A604" t="s">
        <v>992</v>
      </c>
      <c r="B604">
        <v>-0.65459205124506303</v>
      </c>
      <c r="C604">
        <v>7.6796787144898498E-3</v>
      </c>
    </row>
    <row r="605" spans="1:3" x14ac:dyDescent="0.3">
      <c r="A605" t="s">
        <v>993</v>
      </c>
      <c r="B605">
        <v>0.77246126288507999</v>
      </c>
      <c r="C605" s="1">
        <v>5.1959458480315902E-5</v>
      </c>
    </row>
    <row r="606" spans="1:3" x14ac:dyDescent="0.3">
      <c r="A606" t="s">
        <v>156</v>
      </c>
      <c r="B606">
        <v>-1.2228040792150601</v>
      </c>
      <c r="C606" s="1">
        <v>1.7817834518377899E-5</v>
      </c>
    </row>
    <row r="607" spans="1:3" x14ac:dyDescent="0.3">
      <c r="A607" t="s">
        <v>994</v>
      </c>
      <c r="B607">
        <v>0.71015374493983097</v>
      </c>
      <c r="C607">
        <v>3.4012855543390098E-2</v>
      </c>
    </row>
    <row r="608" spans="1:3" x14ac:dyDescent="0.3">
      <c r="A608" t="s">
        <v>995</v>
      </c>
      <c r="B608">
        <v>-0.76831902002721397</v>
      </c>
      <c r="C608">
        <v>2.0709532229741E-2</v>
      </c>
    </row>
    <row r="609" spans="1:3" x14ac:dyDescent="0.3">
      <c r="A609" t="s">
        <v>996</v>
      </c>
      <c r="B609">
        <v>1.1791448057442699</v>
      </c>
      <c r="C609">
        <v>3.3155945191544502E-2</v>
      </c>
    </row>
    <row r="610" spans="1:3" x14ac:dyDescent="0.3">
      <c r="A610" t="s">
        <v>997</v>
      </c>
      <c r="B610">
        <v>-2.2446138197432299</v>
      </c>
      <c r="C610" s="1">
        <v>1.6320014897286399E-32</v>
      </c>
    </row>
    <row r="611" spans="1:3" x14ac:dyDescent="0.3">
      <c r="A611" t="s">
        <v>158</v>
      </c>
      <c r="B611">
        <v>-2.5851187656592201</v>
      </c>
      <c r="C611" s="1">
        <v>7.5785701328666007E-5</v>
      </c>
    </row>
    <row r="612" spans="1:3" x14ac:dyDescent="0.3">
      <c r="A612" t="s">
        <v>159</v>
      </c>
      <c r="B612">
        <v>-2.64868753192092</v>
      </c>
      <c r="C612">
        <v>4.3865059860193501E-3</v>
      </c>
    </row>
    <row r="613" spans="1:3" x14ac:dyDescent="0.3">
      <c r="A613" t="s">
        <v>998</v>
      </c>
      <c r="B613">
        <v>1.9619963785075001</v>
      </c>
      <c r="C613">
        <v>5.7616576795337703E-3</v>
      </c>
    </row>
    <row r="614" spans="1:3" x14ac:dyDescent="0.3">
      <c r="A614" t="s">
        <v>999</v>
      </c>
      <c r="B614">
        <v>1.1998914223236701</v>
      </c>
      <c r="C614">
        <v>2.2420284161425202E-2</v>
      </c>
    </row>
    <row r="615" spans="1:3" x14ac:dyDescent="0.3">
      <c r="A615" t="s">
        <v>1000</v>
      </c>
      <c r="B615">
        <v>-1.66372879815275</v>
      </c>
      <c r="C615">
        <v>1.50950618373486E-4</v>
      </c>
    </row>
    <row r="616" spans="1:3" x14ac:dyDescent="0.3">
      <c r="A616" t="s">
        <v>1001</v>
      </c>
      <c r="B616">
        <v>1.4716512363105601</v>
      </c>
      <c r="C616">
        <v>3.11034855854329E-2</v>
      </c>
    </row>
    <row r="617" spans="1:3" x14ac:dyDescent="0.3">
      <c r="A617" t="s">
        <v>1002</v>
      </c>
      <c r="B617">
        <v>-1.21631633166205</v>
      </c>
      <c r="C617">
        <v>1.93019505803158E-3</v>
      </c>
    </row>
    <row r="618" spans="1:3" x14ac:dyDescent="0.3">
      <c r="A618" t="s">
        <v>1003</v>
      </c>
      <c r="B618">
        <v>0.59962943701396298</v>
      </c>
      <c r="C618">
        <v>4.8931537008129203E-2</v>
      </c>
    </row>
    <row r="619" spans="1:3" x14ac:dyDescent="0.3">
      <c r="A619" t="s">
        <v>1004</v>
      </c>
      <c r="B619">
        <v>-1.1189212323022</v>
      </c>
      <c r="C619" s="1">
        <v>9.5053368707992305E-5</v>
      </c>
    </row>
    <row r="620" spans="1:3" x14ac:dyDescent="0.3">
      <c r="A620" t="s">
        <v>1005</v>
      </c>
      <c r="B620">
        <v>-1.0549682925455099</v>
      </c>
      <c r="C620">
        <v>6.0203795922818496E-3</v>
      </c>
    </row>
    <row r="621" spans="1:3" x14ac:dyDescent="0.3">
      <c r="A621" t="s">
        <v>1006</v>
      </c>
      <c r="B621">
        <v>0.70106904414587901</v>
      </c>
      <c r="C621">
        <v>2.7627412934890299E-3</v>
      </c>
    </row>
    <row r="622" spans="1:3" x14ac:dyDescent="0.3">
      <c r="A622" t="s">
        <v>1007</v>
      </c>
      <c r="B622">
        <v>0.99863125627481497</v>
      </c>
      <c r="C622">
        <v>1.9816739858776002E-2</v>
      </c>
    </row>
    <row r="623" spans="1:3" x14ac:dyDescent="0.3">
      <c r="A623" t="s">
        <v>1008</v>
      </c>
      <c r="B623">
        <v>2.4745332110952298</v>
      </c>
      <c r="C623">
        <v>3.0236270915321399E-4</v>
      </c>
    </row>
    <row r="624" spans="1:3" x14ac:dyDescent="0.3">
      <c r="A624" t="s">
        <v>1009</v>
      </c>
      <c r="B624">
        <v>0.59770442612404695</v>
      </c>
      <c r="C624">
        <v>2.5941634039529499E-2</v>
      </c>
    </row>
    <row r="625" spans="1:3" x14ac:dyDescent="0.3">
      <c r="A625" t="s">
        <v>1010</v>
      </c>
      <c r="B625">
        <v>0.62900465919727799</v>
      </c>
      <c r="C625">
        <v>3.5682319047890998E-3</v>
      </c>
    </row>
    <row r="626" spans="1:3" x14ac:dyDescent="0.3">
      <c r="A626" t="s">
        <v>1011</v>
      </c>
      <c r="B626">
        <v>0.96581492274994996</v>
      </c>
      <c r="C626">
        <v>2.0636771520255801E-4</v>
      </c>
    </row>
    <row r="627" spans="1:3" x14ac:dyDescent="0.3">
      <c r="A627" t="s">
        <v>1012</v>
      </c>
      <c r="B627">
        <v>-1.1846798704833399</v>
      </c>
      <c r="C627" s="1">
        <v>1.3339238080127301E-5</v>
      </c>
    </row>
    <row r="628" spans="1:3" x14ac:dyDescent="0.3">
      <c r="A628" t="s">
        <v>1013</v>
      </c>
      <c r="B628">
        <v>-0.72109379445405297</v>
      </c>
      <c r="C628">
        <v>5.7170051251778198E-4</v>
      </c>
    </row>
    <row r="629" spans="1:3" x14ac:dyDescent="0.3">
      <c r="A629" t="s">
        <v>1014</v>
      </c>
      <c r="B629">
        <v>-0.76341596089315</v>
      </c>
      <c r="C629" s="1">
        <v>3.5892149768928197E-5</v>
      </c>
    </row>
    <row r="630" spans="1:3" x14ac:dyDescent="0.3">
      <c r="A630" t="s">
        <v>160</v>
      </c>
      <c r="B630">
        <v>2.2750565209601801</v>
      </c>
      <c r="C630" s="1">
        <v>8.8030348573138798E-13</v>
      </c>
    </row>
    <row r="631" spans="1:3" x14ac:dyDescent="0.3">
      <c r="A631" t="s">
        <v>1015</v>
      </c>
      <c r="B631">
        <v>-0.75271935975611204</v>
      </c>
      <c r="C631">
        <v>1.06068876287665E-3</v>
      </c>
    </row>
    <row r="632" spans="1:3" x14ac:dyDescent="0.3">
      <c r="A632" t="s">
        <v>1016</v>
      </c>
      <c r="B632">
        <v>3.82700219923422</v>
      </c>
      <c r="C632">
        <v>2.74641012657679E-4</v>
      </c>
    </row>
    <row r="633" spans="1:3" x14ac:dyDescent="0.3">
      <c r="A633" t="s">
        <v>1017</v>
      </c>
      <c r="B633">
        <v>1.3625196172898599</v>
      </c>
      <c r="C633">
        <v>1.0880676111142001E-2</v>
      </c>
    </row>
    <row r="634" spans="1:3" x14ac:dyDescent="0.3">
      <c r="A634" t="s">
        <v>1018</v>
      </c>
      <c r="B634">
        <v>2.2623600607384802</v>
      </c>
      <c r="C634">
        <v>3.5548214294072499E-3</v>
      </c>
    </row>
    <row r="635" spans="1:3" x14ac:dyDescent="0.3">
      <c r="A635" t="s">
        <v>1019</v>
      </c>
      <c r="B635">
        <v>1.9090001941838901</v>
      </c>
      <c r="C635">
        <v>2.8073115086030401E-4</v>
      </c>
    </row>
    <row r="636" spans="1:3" x14ac:dyDescent="0.3">
      <c r="A636" t="s">
        <v>1020</v>
      </c>
      <c r="B636">
        <v>-1.0221077958937801</v>
      </c>
      <c r="C636">
        <v>8.0835134300644401E-4</v>
      </c>
    </row>
    <row r="637" spans="1:3" x14ac:dyDescent="0.3">
      <c r="A637" t="s">
        <v>1021</v>
      </c>
      <c r="B637">
        <v>1.42458134790897</v>
      </c>
      <c r="C637">
        <v>1.48184440136801E-3</v>
      </c>
    </row>
    <row r="638" spans="1:3" x14ac:dyDescent="0.3">
      <c r="A638" t="s">
        <v>1022</v>
      </c>
      <c r="B638">
        <v>-0.630091863829773</v>
      </c>
      <c r="C638">
        <v>5.2439128864841802E-4</v>
      </c>
    </row>
    <row r="639" spans="1:3" x14ac:dyDescent="0.3">
      <c r="A639" t="s">
        <v>1023</v>
      </c>
      <c r="B639">
        <v>-0.80495733807026904</v>
      </c>
      <c r="C639">
        <v>1.6248179733207499E-3</v>
      </c>
    </row>
    <row r="640" spans="1:3" x14ac:dyDescent="0.3">
      <c r="A640" t="s">
        <v>1024</v>
      </c>
      <c r="B640">
        <v>-0.66206377294809005</v>
      </c>
      <c r="C640">
        <v>6.1750144038447098E-3</v>
      </c>
    </row>
    <row r="641" spans="1:3" x14ac:dyDescent="0.3">
      <c r="A641" t="s">
        <v>1025</v>
      </c>
      <c r="B641">
        <v>1.01288790388924</v>
      </c>
      <c r="C641">
        <v>3.6562482836287099E-3</v>
      </c>
    </row>
    <row r="642" spans="1:3" x14ac:dyDescent="0.3">
      <c r="A642" t="s">
        <v>1026</v>
      </c>
      <c r="B642">
        <v>1.4466381443613801</v>
      </c>
      <c r="C642" s="1">
        <v>2.4015835051976299E-8</v>
      </c>
    </row>
    <row r="643" spans="1:3" x14ac:dyDescent="0.3">
      <c r="A643" t="s">
        <v>1027</v>
      </c>
      <c r="B643">
        <v>0.90912990355449597</v>
      </c>
      <c r="C643">
        <v>2.4249292543474599E-3</v>
      </c>
    </row>
    <row r="644" spans="1:3" x14ac:dyDescent="0.3">
      <c r="A644" t="s">
        <v>1028</v>
      </c>
      <c r="B644">
        <v>1.0266343209487301</v>
      </c>
      <c r="C644">
        <v>1.84458567807495E-2</v>
      </c>
    </row>
    <row r="645" spans="1:3" x14ac:dyDescent="0.3">
      <c r="A645" t="s">
        <v>1029</v>
      </c>
      <c r="B645">
        <v>-0.79825599590392604</v>
      </c>
      <c r="C645">
        <v>5.7243757166022498E-4</v>
      </c>
    </row>
    <row r="646" spans="1:3" x14ac:dyDescent="0.3">
      <c r="A646" t="s">
        <v>164</v>
      </c>
      <c r="B646">
        <v>-2.7351618340649502</v>
      </c>
      <c r="C646" s="1">
        <v>3.03930373947265E-16</v>
      </c>
    </row>
    <row r="647" spans="1:3" x14ac:dyDescent="0.3">
      <c r="A647" t="s">
        <v>1030</v>
      </c>
      <c r="B647">
        <v>1.16961344069789</v>
      </c>
      <c r="C647">
        <v>4.7262882056258199E-2</v>
      </c>
    </row>
    <row r="648" spans="1:3" x14ac:dyDescent="0.3">
      <c r="A648" t="s">
        <v>1031</v>
      </c>
      <c r="B648">
        <v>-1.21810544299303</v>
      </c>
      <c r="C648">
        <v>1.17046109788874E-4</v>
      </c>
    </row>
    <row r="649" spans="1:3" x14ac:dyDescent="0.3">
      <c r="A649" t="s">
        <v>1032</v>
      </c>
      <c r="B649">
        <v>0.94984227951177203</v>
      </c>
      <c r="C649">
        <v>1.5915937122048501E-2</v>
      </c>
    </row>
    <row r="650" spans="1:3" x14ac:dyDescent="0.3">
      <c r="A650" t="s">
        <v>1033</v>
      </c>
      <c r="B650">
        <v>0.88417811556606996</v>
      </c>
      <c r="C650">
        <v>9.0160575281461805E-3</v>
      </c>
    </row>
    <row r="651" spans="1:3" x14ac:dyDescent="0.3">
      <c r="A651" t="s">
        <v>1034</v>
      </c>
      <c r="B651">
        <v>1.78761977910269</v>
      </c>
      <c r="C651">
        <v>2.40639127002795E-3</v>
      </c>
    </row>
    <row r="652" spans="1:3" x14ac:dyDescent="0.3">
      <c r="A652" t="s">
        <v>1035</v>
      </c>
      <c r="B652">
        <v>-2.4801358315890401</v>
      </c>
      <c r="C652" s="1">
        <v>3.2130989614361501E-6</v>
      </c>
    </row>
    <row r="653" spans="1:3" x14ac:dyDescent="0.3">
      <c r="A653" t="s">
        <v>167</v>
      </c>
      <c r="B653">
        <v>-2.3445531928091699</v>
      </c>
      <c r="C653" s="1">
        <v>2.52810774916231E-11</v>
      </c>
    </row>
    <row r="654" spans="1:3" x14ac:dyDescent="0.3">
      <c r="A654" t="s">
        <v>1036</v>
      </c>
      <c r="B654">
        <v>0.84222476434316096</v>
      </c>
      <c r="C654">
        <v>3.8616371128256201E-2</v>
      </c>
    </row>
    <row r="655" spans="1:3" x14ac:dyDescent="0.3">
      <c r="A655" t="s">
        <v>1037</v>
      </c>
      <c r="B655">
        <v>1.56880265875903</v>
      </c>
      <c r="C655">
        <v>1.61207669292398E-3</v>
      </c>
    </row>
    <row r="656" spans="1:3" x14ac:dyDescent="0.3">
      <c r="A656" t="s">
        <v>1038</v>
      </c>
      <c r="B656">
        <v>1.32304715891772</v>
      </c>
      <c r="C656" s="1">
        <v>8.4891080261817308E-6</v>
      </c>
    </row>
    <row r="657" spans="1:3" x14ac:dyDescent="0.3">
      <c r="A657" t="s">
        <v>1039</v>
      </c>
      <c r="B657">
        <v>1.6603315135809</v>
      </c>
      <c r="C657">
        <v>4.44583622336893E-3</v>
      </c>
    </row>
    <row r="658" spans="1:3" x14ac:dyDescent="0.3">
      <c r="A658" t="s">
        <v>1040</v>
      </c>
      <c r="B658">
        <v>-0.68707976055781805</v>
      </c>
      <c r="C658" s="1">
        <v>6.8488491524307203E-5</v>
      </c>
    </row>
    <row r="659" spans="1:3" x14ac:dyDescent="0.3">
      <c r="A659" t="s">
        <v>1041</v>
      </c>
      <c r="B659">
        <v>-1.2308072531658101</v>
      </c>
      <c r="C659">
        <v>3.3937799673848897E-4</v>
      </c>
    </row>
    <row r="660" spans="1:3" x14ac:dyDescent="0.3">
      <c r="A660" t="s">
        <v>1042</v>
      </c>
      <c r="B660">
        <v>2.0372827293437799</v>
      </c>
      <c r="C660" s="1">
        <v>8.3221867114524396E-8</v>
      </c>
    </row>
    <row r="661" spans="1:3" x14ac:dyDescent="0.3">
      <c r="A661" t="s">
        <v>1043</v>
      </c>
      <c r="B661">
        <v>1.6624065611094101</v>
      </c>
      <c r="C661" s="1">
        <v>4.8581593492855604E-15</v>
      </c>
    </row>
    <row r="662" spans="1:3" x14ac:dyDescent="0.3">
      <c r="A662" t="s">
        <v>169</v>
      </c>
      <c r="B662">
        <v>-1.03755163217034</v>
      </c>
      <c r="C662">
        <v>1.12841892570236E-2</v>
      </c>
    </row>
    <row r="663" spans="1:3" x14ac:dyDescent="0.3">
      <c r="A663" t="s">
        <v>1044</v>
      </c>
      <c r="B663">
        <v>1.12432696219976</v>
      </c>
      <c r="C663" s="1">
        <v>3.8751460547238999E-5</v>
      </c>
    </row>
    <row r="664" spans="1:3" x14ac:dyDescent="0.3">
      <c r="A664" t="s">
        <v>1045</v>
      </c>
      <c r="B664">
        <v>-0.88674469505061504</v>
      </c>
      <c r="C664">
        <v>4.6747022237491803E-2</v>
      </c>
    </row>
    <row r="665" spans="1:3" x14ac:dyDescent="0.3">
      <c r="A665" t="s">
        <v>1046</v>
      </c>
      <c r="B665">
        <v>3.3156232234774499</v>
      </c>
      <c r="C665">
        <v>2.9177508763626101E-2</v>
      </c>
    </row>
    <row r="666" spans="1:3" x14ac:dyDescent="0.3">
      <c r="A666" t="s">
        <v>1047</v>
      </c>
      <c r="B666">
        <v>0.59063508597269299</v>
      </c>
      <c r="C666">
        <v>3.1254633871992003E-2</v>
      </c>
    </row>
    <row r="667" spans="1:3" x14ac:dyDescent="0.3">
      <c r="A667" t="s">
        <v>1048</v>
      </c>
      <c r="B667">
        <v>-3.2106590597781901</v>
      </c>
      <c r="C667" s="1">
        <v>1.7469795678375401E-15</v>
      </c>
    </row>
    <row r="668" spans="1:3" x14ac:dyDescent="0.3">
      <c r="A668" t="s">
        <v>1049</v>
      </c>
      <c r="B668">
        <v>1.5415069630667799</v>
      </c>
      <c r="C668" s="1">
        <v>3.4052468134144298E-6</v>
      </c>
    </row>
    <row r="669" spans="1:3" x14ac:dyDescent="0.3">
      <c r="A669" t="s">
        <v>1050</v>
      </c>
      <c r="B669">
        <v>-0.76186412639257794</v>
      </c>
      <c r="C669">
        <v>9.7452619969437496E-3</v>
      </c>
    </row>
    <row r="670" spans="1:3" x14ac:dyDescent="0.3">
      <c r="A670" t="s">
        <v>1051</v>
      </c>
      <c r="B670">
        <v>-1.1694857473192699</v>
      </c>
      <c r="C670">
        <v>2.9572642325682401E-3</v>
      </c>
    </row>
    <row r="671" spans="1:3" x14ac:dyDescent="0.3">
      <c r="A671" t="s">
        <v>1052</v>
      </c>
      <c r="B671">
        <v>-1.0867730201578001</v>
      </c>
      <c r="C671">
        <v>8.6963275327881201E-4</v>
      </c>
    </row>
    <row r="672" spans="1:3" x14ac:dyDescent="0.3">
      <c r="A672" t="s">
        <v>1053</v>
      </c>
      <c r="B672">
        <v>1.3025614549248801</v>
      </c>
      <c r="C672">
        <v>1.24545372749931E-3</v>
      </c>
    </row>
    <row r="673" spans="1:3" x14ac:dyDescent="0.3">
      <c r="A673" t="s">
        <v>1054</v>
      </c>
      <c r="B673">
        <v>0.99282451312925801</v>
      </c>
      <c r="C673">
        <v>2.7548798189488102E-2</v>
      </c>
    </row>
    <row r="674" spans="1:3" x14ac:dyDescent="0.3">
      <c r="A674" t="s">
        <v>172</v>
      </c>
      <c r="B674">
        <v>-1.3530313721337199</v>
      </c>
      <c r="C674">
        <v>2.24744132900485E-3</v>
      </c>
    </row>
    <row r="675" spans="1:3" x14ac:dyDescent="0.3">
      <c r="A675" t="s">
        <v>1055</v>
      </c>
      <c r="B675">
        <v>-1.7647762882917399</v>
      </c>
      <c r="C675">
        <v>3.6352831012390801E-4</v>
      </c>
    </row>
    <row r="676" spans="1:3" x14ac:dyDescent="0.3">
      <c r="A676" t="s">
        <v>1056</v>
      </c>
      <c r="B676">
        <v>-2.7536225475060001</v>
      </c>
      <c r="C676">
        <v>8.0984056376755403E-3</v>
      </c>
    </row>
    <row r="677" spans="1:3" x14ac:dyDescent="0.3">
      <c r="A677" t="s">
        <v>1057</v>
      </c>
      <c r="B677">
        <v>-1.2990005216809</v>
      </c>
      <c r="C677">
        <v>4.0036843389827298E-2</v>
      </c>
    </row>
    <row r="678" spans="1:3" x14ac:dyDescent="0.3">
      <c r="A678" t="s">
        <v>1058</v>
      </c>
      <c r="B678">
        <v>-3.1768674506701</v>
      </c>
      <c r="C678">
        <v>2.72064593565692E-2</v>
      </c>
    </row>
    <row r="679" spans="1:3" x14ac:dyDescent="0.3">
      <c r="A679" t="s">
        <v>1059</v>
      </c>
      <c r="B679">
        <v>-0.74902760356307696</v>
      </c>
      <c r="C679" s="1">
        <v>2.5439222575086401E-5</v>
      </c>
    </row>
    <row r="680" spans="1:3" x14ac:dyDescent="0.3">
      <c r="A680" t="s">
        <v>1060</v>
      </c>
      <c r="B680">
        <v>-1.1516986060346199</v>
      </c>
      <c r="C680">
        <v>1.9210541317041401E-2</v>
      </c>
    </row>
    <row r="681" spans="1:3" x14ac:dyDescent="0.3">
      <c r="A681" t="s">
        <v>1061</v>
      </c>
      <c r="B681">
        <v>5.9756518817980497</v>
      </c>
      <c r="C681">
        <v>8.6548930790989499E-3</v>
      </c>
    </row>
    <row r="682" spans="1:3" x14ac:dyDescent="0.3">
      <c r="A682" t="s">
        <v>1062</v>
      </c>
      <c r="B682">
        <v>3.86708021818569</v>
      </c>
      <c r="C682" s="1">
        <v>1.03322985942763E-20</v>
      </c>
    </row>
    <row r="683" spans="1:3" x14ac:dyDescent="0.3">
      <c r="A683" t="s">
        <v>1063</v>
      </c>
      <c r="B683">
        <v>4.7816615509249099</v>
      </c>
      <c r="C683" s="1">
        <v>5.5714704777997798E-6</v>
      </c>
    </row>
    <row r="684" spans="1:3" x14ac:dyDescent="0.3">
      <c r="A684" t="s">
        <v>1064</v>
      </c>
      <c r="B684">
        <v>1.80453524061658</v>
      </c>
      <c r="C684">
        <v>4.22288305064968E-3</v>
      </c>
    </row>
    <row r="685" spans="1:3" x14ac:dyDescent="0.3">
      <c r="A685" t="s">
        <v>1065</v>
      </c>
      <c r="B685">
        <v>1.7613621749538499</v>
      </c>
      <c r="C685">
        <v>1.8029249092385301E-2</v>
      </c>
    </row>
    <row r="686" spans="1:3" x14ac:dyDescent="0.3">
      <c r="A686" t="s">
        <v>1066</v>
      </c>
      <c r="B686">
        <v>1.0128071564779899</v>
      </c>
      <c r="C686">
        <v>1.3636018118014801E-3</v>
      </c>
    </row>
    <row r="687" spans="1:3" x14ac:dyDescent="0.3">
      <c r="A687" t="s">
        <v>1067</v>
      </c>
      <c r="B687">
        <v>-1.0071305074710599</v>
      </c>
      <c r="C687">
        <v>5.0835671856750504E-4</v>
      </c>
    </row>
    <row r="688" spans="1:3" x14ac:dyDescent="0.3">
      <c r="A688" t="s">
        <v>1068</v>
      </c>
      <c r="B688">
        <v>2.9575100621321999</v>
      </c>
      <c r="C688">
        <v>3.3155945191544502E-2</v>
      </c>
    </row>
    <row r="689" spans="1:3" x14ac:dyDescent="0.3">
      <c r="A689" t="s">
        <v>1069</v>
      </c>
      <c r="B689">
        <v>-0.72272049209141798</v>
      </c>
      <c r="C689">
        <v>9.59810334376754E-4</v>
      </c>
    </row>
    <row r="690" spans="1:3" x14ac:dyDescent="0.3">
      <c r="A690" t="s">
        <v>1070</v>
      </c>
      <c r="B690">
        <v>1.32330928921168</v>
      </c>
      <c r="C690" s="1">
        <v>1.1202635995251199E-7</v>
      </c>
    </row>
    <row r="691" spans="1:3" x14ac:dyDescent="0.3">
      <c r="A691" t="s">
        <v>175</v>
      </c>
      <c r="B691">
        <v>-3.0513490607449101</v>
      </c>
      <c r="C691" s="1">
        <v>4.2425408210333199E-6</v>
      </c>
    </row>
    <row r="692" spans="1:3" x14ac:dyDescent="0.3">
      <c r="A692" t="s">
        <v>1071</v>
      </c>
      <c r="B692">
        <v>-0.58531415617844795</v>
      </c>
      <c r="C692">
        <v>6.6383914535088602E-3</v>
      </c>
    </row>
    <row r="693" spans="1:3" x14ac:dyDescent="0.3">
      <c r="A693" t="s">
        <v>1072</v>
      </c>
      <c r="B693">
        <v>1.20192852750757</v>
      </c>
      <c r="C693">
        <v>1.26953750185082E-2</v>
      </c>
    </row>
    <row r="694" spans="1:3" x14ac:dyDescent="0.3">
      <c r="A694" t="s">
        <v>1073</v>
      </c>
      <c r="B694">
        <v>-0.89680976053813599</v>
      </c>
      <c r="C694">
        <v>6.2446910187127901E-3</v>
      </c>
    </row>
    <row r="695" spans="1:3" x14ac:dyDescent="0.3">
      <c r="A695" t="s">
        <v>1074</v>
      </c>
      <c r="B695">
        <v>-0.61904880505133697</v>
      </c>
      <c r="C695">
        <v>2.9751577887669401E-2</v>
      </c>
    </row>
    <row r="696" spans="1:3" x14ac:dyDescent="0.3">
      <c r="A696" t="s">
        <v>1075</v>
      </c>
      <c r="B696">
        <v>3.6500375303132402</v>
      </c>
      <c r="C696">
        <v>2.8935586613105701E-2</v>
      </c>
    </row>
    <row r="697" spans="1:3" x14ac:dyDescent="0.3">
      <c r="A697" t="s">
        <v>1076</v>
      </c>
      <c r="B697">
        <v>-0.59581514096681698</v>
      </c>
      <c r="C697">
        <v>1.7745530634293201E-3</v>
      </c>
    </row>
    <row r="698" spans="1:3" x14ac:dyDescent="0.3">
      <c r="A698" t="s">
        <v>1077</v>
      </c>
      <c r="B698">
        <v>3.0930217659858301</v>
      </c>
      <c r="C698" s="1">
        <v>4.0300560763276099E-13</v>
      </c>
    </row>
    <row r="699" spans="1:3" x14ac:dyDescent="0.3">
      <c r="A699" t="s">
        <v>1078</v>
      </c>
      <c r="B699">
        <v>2.6779171012398599</v>
      </c>
      <c r="C699">
        <v>2.5615832200986101E-2</v>
      </c>
    </row>
    <row r="700" spans="1:3" x14ac:dyDescent="0.3">
      <c r="A700" t="s">
        <v>1079</v>
      </c>
      <c r="B700">
        <v>-1.4302984682764499</v>
      </c>
      <c r="C700">
        <v>3.1249177930559399E-4</v>
      </c>
    </row>
    <row r="701" spans="1:3" x14ac:dyDescent="0.3">
      <c r="A701" t="s">
        <v>1080</v>
      </c>
      <c r="B701">
        <v>1.93795669330594</v>
      </c>
      <c r="C701" s="1">
        <v>9.7673618597330598E-5</v>
      </c>
    </row>
    <row r="702" spans="1:3" x14ac:dyDescent="0.3">
      <c r="A702" t="s">
        <v>1081</v>
      </c>
      <c r="B702">
        <v>1.35202576487892</v>
      </c>
      <c r="C702">
        <v>9.1574343140179396E-4</v>
      </c>
    </row>
    <row r="703" spans="1:3" x14ac:dyDescent="0.3">
      <c r="A703" t="s">
        <v>1082</v>
      </c>
      <c r="B703">
        <v>0.99026364918115595</v>
      </c>
      <c r="C703">
        <v>2.07202795196861E-3</v>
      </c>
    </row>
    <row r="704" spans="1:3" x14ac:dyDescent="0.3">
      <c r="A704" t="s">
        <v>1083</v>
      </c>
      <c r="B704">
        <v>0.75039438041499895</v>
      </c>
      <c r="C704">
        <v>2.1423986249660298E-2</v>
      </c>
    </row>
    <row r="705" spans="1:3" x14ac:dyDescent="0.3">
      <c r="A705" t="s">
        <v>1084</v>
      </c>
      <c r="B705">
        <v>-0.76025017150445795</v>
      </c>
      <c r="C705">
        <v>1.3964213875009001E-2</v>
      </c>
    </row>
    <row r="706" spans="1:3" x14ac:dyDescent="0.3">
      <c r="A706" t="s">
        <v>1085</v>
      </c>
      <c r="B706">
        <v>1.2752928576813201</v>
      </c>
      <c r="C706" s="1">
        <v>7.9187495378726099E-7</v>
      </c>
    </row>
    <row r="707" spans="1:3" x14ac:dyDescent="0.3">
      <c r="A707" t="s">
        <v>1086</v>
      </c>
      <c r="B707">
        <v>-3.1346080894278598</v>
      </c>
      <c r="C707" s="1">
        <v>1.09058971326525E-15</v>
      </c>
    </row>
    <row r="708" spans="1:3" x14ac:dyDescent="0.3">
      <c r="A708" t="s">
        <v>1087</v>
      </c>
      <c r="B708">
        <v>0.76297377489793705</v>
      </c>
      <c r="C708">
        <v>1.71192886966198E-2</v>
      </c>
    </row>
    <row r="709" spans="1:3" x14ac:dyDescent="0.3">
      <c r="A709" t="s">
        <v>1088</v>
      </c>
      <c r="B709">
        <v>-0.97781635115766696</v>
      </c>
      <c r="C709" s="1">
        <v>1.8977727308579199E-6</v>
      </c>
    </row>
    <row r="710" spans="1:3" x14ac:dyDescent="0.3">
      <c r="A710" t="s">
        <v>1089</v>
      </c>
      <c r="B710">
        <v>-0.613285276662491</v>
      </c>
      <c r="C710">
        <v>1.0039358723033E-3</v>
      </c>
    </row>
    <row r="711" spans="1:3" x14ac:dyDescent="0.3">
      <c r="A711" t="s">
        <v>1090</v>
      </c>
      <c r="B711">
        <v>-0.78203277303028296</v>
      </c>
      <c r="C711">
        <v>1.8706064104729899E-3</v>
      </c>
    </row>
    <row r="712" spans="1:3" x14ac:dyDescent="0.3">
      <c r="A712" t="s">
        <v>1091</v>
      </c>
      <c r="B712">
        <v>0.698242876756348</v>
      </c>
      <c r="C712">
        <v>1.37365322425013E-3</v>
      </c>
    </row>
    <row r="713" spans="1:3" x14ac:dyDescent="0.3">
      <c r="A713" t="s">
        <v>1092</v>
      </c>
      <c r="B713">
        <v>-0.68224680323919296</v>
      </c>
      <c r="C713">
        <v>5.4160825257494897E-4</v>
      </c>
    </row>
    <row r="714" spans="1:3" x14ac:dyDescent="0.3">
      <c r="A714" t="s">
        <v>1093</v>
      </c>
      <c r="B714">
        <v>-0.99217026809328301</v>
      </c>
      <c r="C714" s="1">
        <v>1.11427020610888E-5</v>
      </c>
    </row>
    <row r="715" spans="1:3" x14ac:dyDescent="0.3">
      <c r="A715" t="s">
        <v>1094</v>
      </c>
      <c r="B715">
        <v>1.6815594509045599</v>
      </c>
      <c r="C715" s="1">
        <v>5.6335392746287303E-5</v>
      </c>
    </row>
    <row r="716" spans="1:3" x14ac:dyDescent="0.3">
      <c r="A716" t="s">
        <v>1095</v>
      </c>
      <c r="B716">
        <v>-0.64617645349274</v>
      </c>
      <c r="C716">
        <v>1.57833282816847E-3</v>
      </c>
    </row>
    <row r="717" spans="1:3" x14ac:dyDescent="0.3">
      <c r="A717" t="s">
        <v>1096</v>
      </c>
      <c r="B717">
        <v>-2.0163960878987299</v>
      </c>
      <c r="C717">
        <v>3.8317141517702402E-4</v>
      </c>
    </row>
    <row r="718" spans="1:3" x14ac:dyDescent="0.3">
      <c r="A718" t="s">
        <v>1097</v>
      </c>
      <c r="B718">
        <v>0.69593808604462903</v>
      </c>
      <c r="C718">
        <v>3.1218937096709601E-2</v>
      </c>
    </row>
    <row r="719" spans="1:3" x14ac:dyDescent="0.3">
      <c r="A719" t="s">
        <v>1098</v>
      </c>
      <c r="B719">
        <v>-4.3761573999747299</v>
      </c>
      <c r="C719" s="1">
        <v>1.0750420176493199E-6</v>
      </c>
    </row>
    <row r="720" spans="1:3" x14ac:dyDescent="0.3">
      <c r="A720" t="s">
        <v>1099</v>
      </c>
      <c r="B720">
        <v>-3.5447394316221699</v>
      </c>
      <c r="C720" s="1">
        <v>1.11310287737505E-11</v>
      </c>
    </row>
    <row r="721" spans="1:3" x14ac:dyDescent="0.3">
      <c r="A721" t="s">
        <v>1100</v>
      </c>
      <c r="B721">
        <v>-3.0962460192027899</v>
      </c>
      <c r="C721">
        <v>2.0203256504053901E-4</v>
      </c>
    </row>
    <row r="722" spans="1:3" x14ac:dyDescent="0.3">
      <c r="A722" t="s">
        <v>1101</v>
      </c>
      <c r="B722">
        <v>2.3383299209207302</v>
      </c>
      <c r="C722">
        <v>2.05575707828007E-3</v>
      </c>
    </row>
    <row r="723" spans="1:3" x14ac:dyDescent="0.3">
      <c r="A723" t="s">
        <v>1102</v>
      </c>
      <c r="B723">
        <v>-0.60660313798528298</v>
      </c>
      <c r="C723">
        <v>9.6005429644505601E-4</v>
      </c>
    </row>
    <row r="724" spans="1:3" x14ac:dyDescent="0.3">
      <c r="A724" t="s">
        <v>181</v>
      </c>
      <c r="B724">
        <v>-1.48719143150819</v>
      </c>
      <c r="C724" s="1">
        <v>2.2882841851672902E-5</v>
      </c>
    </row>
    <row r="725" spans="1:3" x14ac:dyDescent="0.3">
      <c r="A725" t="s">
        <v>1103</v>
      </c>
      <c r="B725">
        <v>-0.58648271790724504</v>
      </c>
      <c r="C725">
        <v>3.4095087498201698E-2</v>
      </c>
    </row>
    <row r="726" spans="1:3" x14ac:dyDescent="0.3">
      <c r="A726" t="s">
        <v>1104</v>
      </c>
      <c r="B726">
        <v>-1.6876351122617901</v>
      </c>
      <c r="C726" s="1">
        <v>1.7949898146467501E-5</v>
      </c>
    </row>
    <row r="727" spans="1:3" x14ac:dyDescent="0.3">
      <c r="A727" t="s">
        <v>1105</v>
      </c>
      <c r="B727">
        <v>-0.65324944516231198</v>
      </c>
      <c r="C727">
        <v>7.2581366234597002E-4</v>
      </c>
    </row>
    <row r="728" spans="1:3" x14ac:dyDescent="0.3">
      <c r="A728" t="s">
        <v>1106</v>
      </c>
      <c r="B728">
        <v>-0.82432895222344205</v>
      </c>
      <c r="C728" s="1">
        <v>1.2720091792003499E-5</v>
      </c>
    </row>
    <row r="729" spans="1:3" x14ac:dyDescent="0.3">
      <c r="A729" t="s">
        <v>1107</v>
      </c>
      <c r="B729">
        <v>-0.816612601340588</v>
      </c>
      <c r="C729">
        <v>6.5361021640412498E-4</v>
      </c>
    </row>
    <row r="730" spans="1:3" x14ac:dyDescent="0.3">
      <c r="A730" t="s">
        <v>1108</v>
      </c>
      <c r="B730">
        <v>-1.4275278219302401</v>
      </c>
      <c r="C730">
        <v>1.0721783616485499E-4</v>
      </c>
    </row>
    <row r="731" spans="1:3" x14ac:dyDescent="0.3">
      <c r="A731" t="s">
        <v>1109</v>
      </c>
      <c r="B731">
        <v>-1.61202780165757</v>
      </c>
      <c r="C731" s="1">
        <v>6.46492484027351E-15</v>
      </c>
    </row>
    <row r="732" spans="1:3" x14ac:dyDescent="0.3">
      <c r="A732" t="s">
        <v>1110</v>
      </c>
      <c r="B732">
        <v>0.68811074551648799</v>
      </c>
      <c r="C732">
        <v>2.05575707828007E-3</v>
      </c>
    </row>
    <row r="733" spans="1:3" x14ac:dyDescent="0.3">
      <c r="A733" t="s">
        <v>1111</v>
      </c>
      <c r="B733">
        <v>2.5031998892273801</v>
      </c>
      <c r="C733" s="1">
        <v>9.6827367956210202E-6</v>
      </c>
    </row>
    <row r="734" spans="1:3" x14ac:dyDescent="0.3">
      <c r="A734" t="s">
        <v>1112</v>
      </c>
      <c r="B734">
        <v>-0.81057454949375896</v>
      </c>
      <c r="C734">
        <v>6.8380987772796199E-4</v>
      </c>
    </row>
    <row r="735" spans="1:3" x14ac:dyDescent="0.3">
      <c r="A735" t="s">
        <v>184</v>
      </c>
      <c r="B735">
        <v>-3.7668332250632899</v>
      </c>
      <c r="C735" s="1">
        <v>1.05428924922563E-12</v>
      </c>
    </row>
    <row r="736" spans="1:3" x14ac:dyDescent="0.3">
      <c r="A736" t="s">
        <v>1113</v>
      </c>
      <c r="B736">
        <v>1.1156647336666501</v>
      </c>
      <c r="C736">
        <v>2.6427567535507001E-3</v>
      </c>
    </row>
    <row r="737" spans="1:3" x14ac:dyDescent="0.3">
      <c r="A737" t="s">
        <v>1114</v>
      </c>
      <c r="B737">
        <v>2.2673591128312398</v>
      </c>
      <c r="C737" s="1">
        <v>4.6668323317841E-5</v>
      </c>
    </row>
    <row r="738" spans="1:3" x14ac:dyDescent="0.3">
      <c r="A738" t="s">
        <v>1115</v>
      </c>
      <c r="B738">
        <v>-1.7255215946745199</v>
      </c>
      <c r="C738">
        <v>1.5218837207931201E-2</v>
      </c>
    </row>
    <row r="739" spans="1:3" x14ac:dyDescent="0.3">
      <c r="A739" t="s">
        <v>1116</v>
      </c>
      <c r="B739">
        <v>0.91206571370769296</v>
      </c>
      <c r="C739">
        <v>1.5252580084652001E-2</v>
      </c>
    </row>
    <row r="740" spans="1:3" x14ac:dyDescent="0.3">
      <c r="A740" t="s">
        <v>1117</v>
      </c>
      <c r="B740">
        <v>-1.43148910691581</v>
      </c>
      <c r="C740" s="1">
        <v>1.8115207422129E-10</v>
      </c>
    </row>
    <row r="741" spans="1:3" x14ac:dyDescent="0.3">
      <c r="A741" t="s">
        <v>1118</v>
      </c>
      <c r="B741">
        <v>2.0534037442947901</v>
      </c>
      <c r="C741">
        <v>1.69504489062695E-4</v>
      </c>
    </row>
    <row r="742" spans="1:3" x14ac:dyDescent="0.3">
      <c r="A742" t="s">
        <v>186</v>
      </c>
      <c r="B742">
        <v>-2.4424804791900199</v>
      </c>
      <c r="C742" s="1">
        <v>5.3021706098651202E-14</v>
      </c>
    </row>
    <row r="743" spans="1:3" x14ac:dyDescent="0.3">
      <c r="A743" t="s">
        <v>1119</v>
      </c>
      <c r="B743">
        <v>5.79485163887776</v>
      </c>
      <c r="C743">
        <v>1.21109050293511E-2</v>
      </c>
    </row>
    <row r="744" spans="1:3" x14ac:dyDescent="0.3">
      <c r="A744" t="s">
        <v>1120</v>
      </c>
      <c r="B744">
        <v>0.93940653058173795</v>
      </c>
      <c r="C744">
        <v>4.2428872399409297E-2</v>
      </c>
    </row>
    <row r="745" spans="1:3" x14ac:dyDescent="0.3">
      <c r="A745" t="s">
        <v>1121</v>
      </c>
      <c r="B745">
        <v>-1.4096598628399</v>
      </c>
      <c r="C745" s="1">
        <v>1.5098096547757099E-7</v>
      </c>
    </row>
    <row r="746" spans="1:3" x14ac:dyDescent="0.3">
      <c r="A746" t="s">
        <v>1122</v>
      </c>
      <c r="B746">
        <v>-0.84374254685205996</v>
      </c>
      <c r="C746">
        <v>2.8011535344366099E-2</v>
      </c>
    </row>
    <row r="747" spans="1:3" x14ac:dyDescent="0.3">
      <c r="A747" t="s">
        <v>1123</v>
      </c>
      <c r="B747">
        <v>3.1610116577692402</v>
      </c>
      <c r="C747" s="1">
        <v>8.4106969327310595E-5</v>
      </c>
    </row>
    <row r="748" spans="1:3" x14ac:dyDescent="0.3">
      <c r="A748" t="s">
        <v>1124</v>
      </c>
      <c r="B748">
        <v>1.1208550687541901</v>
      </c>
      <c r="C748">
        <v>3.7313045705068301E-3</v>
      </c>
    </row>
    <row r="749" spans="1:3" x14ac:dyDescent="0.3">
      <c r="A749" t="s">
        <v>1125</v>
      </c>
      <c r="B749">
        <v>-1.6667694470754899</v>
      </c>
      <c r="C749" s="1">
        <v>4.4868980145746796E-6</v>
      </c>
    </row>
    <row r="750" spans="1:3" x14ac:dyDescent="0.3">
      <c r="A750" t="s">
        <v>1126</v>
      </c>
      <c r="B750">
        <v>0.58527933861771697</v>
      </c>
      <c r="C750">
        <v>4.3219390877384897E-2</v>
      </c>
    </row>
    <row r="751" spans="1:3" x14ac:dyDescent="0.3">
      <c r="A751" t="s">
        <v>1127</v>
      </c>
      <c r="B751">
        <v>1.6528039575845499</v>
      </c>
      <c r="C751">
        <v>4.0361271120300697E-2</v>
      </c>
    </row>
    <row r="752" spans="1:3" x14ac:dyDescent="0.3">
      <c r="A752" t="s">
        <v>1128</v>
      </c>
      <c r="B752">
        <v>-0.59509638001990905</v>
      </c>
      <c r="C752">
        <v>7.8014839976601796E-4</v>
      </c>
    </row>
    <row r="753" spans="1:3" x14ac:dyDescent="0.3">
      <c r="A753" t="s">
        <v>189</v>
      </c>
      <c r="B753">
        <v>-1.14275775056572</v>
      </c>
      <c r="C753">
        <v>1.46534252478556E-3</v>
      </c>
    </row>
    <row r="754" spans="1:3" x14ac:dyDescent="0.3">
      <c r="A754" t="s">
        <v>1129</v>
      </c>
      <c r="B754">
        <v>1.8766715106417</v>
      </c>
      <c r="C754" s="1">
        <v>2.18603120541235E-6</v>
      </c>
    </row>
    <row r="755" spans="1:3" x14ac:dyDescent="0.3">
      <c r="A755" t="s">
        <v>1130</v>
      </c>
      <c r="B755">
        <v>1.5712418518303699</v>
      </c>
      <c r="C755" s="1">
        <v>9.4169434199472505E-5</v>
      </c>
    </row>
    <row r="756" spans="1:3" x14ac:dyDescent="0.3">
      <c r="A756" t="s">
        <v>1131</v>
      </c>
      <c r="B756">
        <v>1.5035750955348299</v>
      </c>
      <c r="C756">
        <v>1.89805275216224E-4</v>
      </c>
    </row>
    <row r="757" spans="1:3" x14ac:dyDescent="0.3">
      <c r="A757" t="s">
        <v>1132</v>
      </c>
      <c r="B757">
        <v>-0.64727373297580804</v>
      </c>
      <c r="C757">
        <v>3.3948428135696098E-4</v>
      </c>
    </row>
    <row r="758" spans="1:3" x14ac:dyDescent="0.3">
      <c r="A758" t="s">
        <v>1133</v>
      </c>
      <c r="B758">
        <v>-0.65194320010427997</v>
      </c>
      <c r="C758">
        <v>1.4814185672168501E-3</v>
      </c>
    </row>
    <row r="759" spans="1:3" x14ac:dyDescent="0.3">
      <c r="A759" t="s">
        <v>1134</v>
      </c>
      <c r="B759">
        <v>-0.62058186999384202</v>
      </c>
      <c r="C759">
        <v>4.3003875829011598E-3</v>
      </c>
    </row>
    <row r="760" spans="1:3" x14ac:dyDescent="0.3">
      <c r="A760" t="s">
        <v>1135</v>
      </c>
      <c r="B760">
        <v>-1.2268160499893901</v>
      </c>
      <c r="C760" s="1">
        <v>1.8514088875039299E-5</v>
      </c>
    </row>
    <row r="761" spans="1:3" x14ac:dyDescent="0.3">
      <c r="A761" t="s">
        <v>1136</v>
      </c>
      <c r="B761">
        <v>-1.93484359821503</v>
      </c>
      <c r="C761" s="1">
        <v>2.1757096223873201E-5</v>
      </c>
    </row>
    <row r="762" spans="1:3" x14ac:dyDescent="0.3">
      <c r="A762" t="s">
        <v>1137</v>
      </c>
      <c r="B762">
        <v>2.1125798370172602</v>
      </c>
      <c r="C762">
        <v>8.7542169386529902E-4</v>
      </c>
    </row>
    <row r="763" spans="1:3" x14ac:dyDescent="0.3">
      <c r="A763" t="s">
        <v>1138</v>
      </c>
      <c r="B763">
        <v>-1.7252648227826399</v>
      </c>
      <c r="C763" s="1">
        <v>1.2593041331486001E-6</v>
      </c>
    </row>
    <row r="764" spans="1:3" x14ac:dyDescent="0.3">
      <c r="A764" t="s">
        <v>1139</v>
      </c>
      <c r="B764">
        <v>2.1282153199649398</v>
      </c>
      <c r="C764" s="1">
        <v>5.7118222119640197E-7</v>
      </c>
    </row>
    <row r="765" spans="1:3" x14ac:dyDescent="0.3">
      <c r="A765" t="s">
        <v>1140</v>
      </c>
      <c r="B765">
        <v>1.67735466636034</v>
      </c>
      <c r="C765">
        <v>3.9355771565481902E-2</v>
      </c>
    </row>
    <row r="766" spans="1:3" x14ac:dyDescent="0.3">
      <c r="A766" t="s">
        <v>1141</v>
      </c>
      <c r="B766">
        <v>0.95401090145724299</v>
      </c>
      <c r="C766">
        <v>6.7278718172813501E-3</v>
      </c>
    </row>
    <row r="767" spans="1:3" x14ac:dyDescent="0.3">
      <c r="A767" t="s">
        <v>1142</v>
      </c>
      <c r="B767">
        <v>1.0734555882905701</v>
      </c>
      <c r="C767" s="1">
        <v>1.7115519361930401E-6</v>
      </c>
    </row>
    <row r="768" spans="1:3" x14ac:dyDescent="0.3">
      <c r="A768" t="s">
        <v>1143</v>
      </c>
      <c r="B768">
        <v>1.3810938907110999</v>
      </c>
      <c r="C768" s="1">
        <v>3.7280586460618799E-5</v>
      </c>
    </row>
    <row r="769" spans="1:3" x14ac:dyDescent="0.3">
      <c r="A769" t="s">
        <v>1144</v>
      </c>
      <c r="B769">
        <v>0.61776730814285197</v>
      </c>
      <c r="C769">
        <v>5.7208509045809696E-3</v>
      </c>
    </row>
    <row r="770" spans="1:3" x14ac:dyDescent="0.3">
      <c r="A770" t="s">
        <v>1145</v>
      </c>
      <c r="B770">
        <v>0.81024321041876002</v>
      </c>
      <c r="C770">
        <v>2.0671733423503799E-2</v>
      </c>
    </row>
    <row r="771" spans="1:3" x14ac:dyDescent="0.3">
      <c r="A771" t="s">
        <v>1146</v>
      </c>
      <c r="B771">
        <v>-2.6359364599047299</v>
      </c>
      <c r="C771" s="1">
        <v>8.9702669289156502E-5</v>
      </c>
    </row>
    <row r="772" spans="1:3" x14ac:dyDescent="0.3">
      <c r="A772" t="s">
        <v>1147</v>
      </c>
      <c r="B772">
        <v>1.11336932903799</v>
      </c>
      <c r="C772">
        <v>1.30020316414854E-2</v>
      </c>
    </row>
    <row r="773" spans="1:3" x14ac:dyDescent="0.3">
      <c r="A773" t="s">
        <v>1148</v>
      </c>
      <c r="B773">
        <v>2.38169968332459</v>
      </c>
      <c r="C773" s="1">
        <v>5.5255177257416603E-8</v>
      </c>
    </row>
    <row r="774" spans="1:3" x14ac:dyDescent="0.3">
      <c r="A774" t="s">
        <v>1149</v>
      </c>
      <c r="B774">
        <v>-1.8226243201471599</v>
      </c>
      <c r="C774" s="1">
        <v>2.9319470645692101E-15</v>
      </c>
    </row>
    <row r="775" spans="1:3" x14ac:dyDescent="0.3">
      <c r="A775" t="s">
        <v>1150</v>
      </c>
      <c r="B775">
        <v>0.75012020134776003</v>
      </c>
      <c r="C775">
        <v>5.2726690141466203E-3</v>
      </c>
    </row>
    <row r="776" spans="1:3" x14ac:dyDescent="0.3">
      <c r="A776" t="s">
        <v>1151</v>
      </c>
      <c r="B776">
        <v>0.61163392837160802</v>
      </c>
      <c r="C776">
        <v>1.2733268777361501E-2</v>
      </c>
    </row>
    <row r="777" spans="1:3" x14ac:dyDescent="0.3">
      <c r="A777" t="s">
        <v>1152</v>
      </c>
      <c r="B777">
        <v>-0.58646417761973801</v>
      </c>
      <c r="C777">
        <v>1.28503916351439E-2</v>
      </c>
    </row>
    <row r="778" spans="1:3" x14ac:dyDescent="0.3">
      <c r="A778" t="s">
        <v>1153</v>
      </c>
      <c r="B778">
        <v>-0.63601853061747504</v>
      </c>
      <c r="C778">
        <v>1.99202477883935E-3</v>
      </c>
    </row>
    <row r="779" spans="1:3" x14ac:dyDescent="0.3">
      <c r="A779" t="s">
        <v>1154</v>
      </c>
      <c r="B779">
        <v>-0.73991658538980498</v>
      </c>
      <c r="C779">
        <v>1.7831887553303101E-4</v>
      </c>
    </row>
    <row r="780" spans="1:3" x14ac:dyDescent="0.3">
      <c r="A780" t="s">
        <v>1155</v>
      </c>
      <c r="B780">
        <v>2.1769650663259501</v>
      </c>
      <c r="C780">
        <v>1.7804154088632701E-2</v>
      </c>
    </row>
    <row r="781" spans="1:3" x14ac:dyDescent="0.3">
      <c r="A781" t="s">
        <v>1156</v>
      </c>
      <c r="B781">
        <v>-0.63340573596858796</v>
      </c>
      <c r="C781">
        <v>1.2418399352216701E-3</v>
      </c>
    </row>
    <row r="782" spans="1:3" x14ac:dyDescent="0.3">
      <c r="A782" t="s">
        <v>1157</v>
      </c>
      <c r="B782">
        <v>0.70923662526870601</v>
      </c>
      <c r="C782">
        <v>5.9968108223383597E-3</v>
      </c>
    </row>
    <row r="783" spans="1:3" x14ac:dyDescent="0.3">
      <c r="A783" t="s">
        <v>1158</v>
      </c>
      <c r="B783">
        <v>-1.24914807865168</v>
      </c>
      <c r="C783" s="1">
        <v>3.29552300826881E-9</v>
      </c>
    </row>
    <row r="784" spans="1:3" x14ac:dyDescent="0.3">
      <c r="A784" t="s">
        <v>1159</v>
      </c>
      <c r="B784">
        <v>1.19143192130659</v>
      </c>
      <c r="C784">
        <v>4.2056393885936301E-2</v>
      </c>
    </row>
    <row r="785" spans="1:3" x14ac:dyDescent="0.3">
      <c r="A785" t="s">
        <v>193</v>
      </c>
      <c r="B785">
        <v>0.69443748121800397</v>
      </c>
      <c r="C785">
        <v>1.56545284011438E-2</v>
      </c>
    </row>
    <row r="786" spans="1:3" x14ac:dyDescent="0.3">
      <c r="A786" t="s">
        <v>1160</v>
      </c>
      <c r="B786">
        <v>-0.68333100224036003</v>
      </c>
      <c r="C786">
        <v>1.78479506825439E-3</v>
      </c>
    </row>
    <row r="787" spans="1:3" x14ac:dyDescent="0.3">
      <c r="A787" t="s">
        <v>1161</v>
      </c>
      <c r="B787">
        <v>1.3138032120937799</v>
      </c>
      <c r="C787">
        <v>3.559951750897E-3</v>
      </c>
    </row>
    <row r="788" spans="1:3" x14ac:dyDescent="0.3">
      <c r="A788" t="s">
        <v>1162</v>
      </c>
      <c r="B788">
        <v>2.46429937135257</v>
      </c>
      <c r="C788" s="1">
        <v>1.2579493275639699E-6</v>
      </c>
    </row>
    <row r="789" spans="1:3" x14ac:dyDescent="0.3">
      <c r="A789" t="s">
        <v>1163</v>
      </c>
      <c r="B789">
        <v>1.4532057116000701</v>
      </c>
      <c r="C789">
        <v>4.9259745523362796E-3</v>
      </c>
    </row>
    <row r="790" spans="1:3" x14ac:dyDescent="0.3">
      <c r="A790" t="s">
        <v>1164</v>
      </c>
      <c r="B790">
        <v>2.0243865147403</v>
      </c>
      <c r="C790">
        <v>4.2872330847069901E-4</v>
      </c>
    </row>
    <row r="791" spans="1:3" x14ac:dyDescent="0.3">
      <c r="A791" t="s">
        <v>1165</v>
      </c>
      <c r="B791">
        <v>0.71199439868442804</v>
      </c>
      <c r="C791">
        <v>2.4863324337764999E-2</v>
      </c>
    </row>
    <row r="792" spans="1:3" x14ac:dyDescent="0.3">
      <c r="A792" t="s">
        <v>1166</v>
      </c>
      <c r="B792">
        <v>-0.59334572097029503</v>
      </c>
      <c r="C792">
        <v>1.05494835389719E-2</v>
      </c>
    </row>
    <row r="793" spans="1:3" x14ac:dyDescent="0.3">
      <c r="A793" t="s">
        <v>1167</v>
      </c>
      <c r="B793">
        <v>-0.71472689883792395</v>
      </c>
      <c r="C793">
        <v>2.2863000996985999E-4</v>
      </c>
    </row>
    <row r="794" spans="1:3" x14ac:dyDescent="0.3">
      <c r="A794" t="s">
        <v>1168</v>
      </c>
      <c r="B794">
        <v>1.56445871678885</v>
      </c>
      <c r="C794">
        <v>4.52334974734689E-2</v>
      </c>
    </row>
    <row r="795" spans="1:3" x14ac:dyDescent="0.3">
      <c r="A795" t="s">
        <v>1169</v>
      </c>
      <c r="B795">
        <v>1.86558632963746</v>
      </c>
      <c r="C795">
        <v>1.6106417344423401E-4</v>
      </c>
    </row>
    <row r="796" spans="1:3" x14ac:dyDescent="0.3">
      <c r="A796" t="s">
        <v>1170</v>
      </c>
      <c r="B796">
        <v>-0.72977541270408397</v>
      </c>
      <c r="C796">
        <v>1.91022919434023E-4</v>
      </c>
    </row>
    <row r="797" spans="1:3" x14ac:dyDescent="0.3">
      <c r="A797" t="s">
        <v>1171</v>
      </c>
      <c r="B797">
        <v>-0.999257529195684</v>
      </c>
      <c r="C797">
        <v>2.3414932709658401E-2</v>
      </c>
    </row>
    <row r="798" spans="1:3" x14ac:dyDescent="0.3">
      <c r="A798" t="s">
        <v>1172</v>
      </c>
      <c r="B798">
        <v>1.7193008914246299</v>
      </c>
      <c r="C798" s="1">
        <v>1.9556851008707999E-9</v>
      </c>
    </row>
    <row r="799" spans="1:3" x14ac:dyDescent="0.3">
      <c r="A799" t="s">
        <v>1173</v>
      </c>
      <c r="B799">
        <v>3.3078763493657202</v>
      </c>
      <c r="C799" s="1">
        <v>2.4276539147106501E-21</v>
      </c>
    </row>
    <row r="800" spans="1:3" x14ac:dyDescent="0.3">
      <c r="A800" t="s">
        <v>1174</v>
      </c>
      <c r="B800">
        <v>2.45275901126195</v>
      </c>
      <c r="C800">
        <v>4.4016634549084499E-2</v>
      </c>
    </row>
    <row r="801" spans="1:3" x14ac:dyDescent="0.3">
      <c r="A801" t="s">
        <v>1175</v>
      </c>
      <c r="B801">
        <v>1.9448395328977099</v>
      </c>
      <c r="C801" s="1">
        <v>2.5389665819450499E-6</v>
      </c>
    </row>
    <row r="802" spans="1:3" x14ac:dyDescent="0.3">
      <c r="A802" t="s">
        <v>1176</v>
      </c>
      <c r="B802">
        <v>1.9257405139012</v>
      </c>
      <c r="C802">
        <v>1.8315610212895299E-4</v>
      </c>
    </row>
    <row r="803" spans="1:3" x14ac:dyDescent="0.3">
      <c r="A803" t="s">
        <v>1177</v>
      </c>
      <c r="B803">
        <v>1.2893988707549999</v>
      </c>
      <c r="C803">
        <v>1.71192886966198E-2</v>
      </c>
    </row>
    <row r="804" spans="1:3" x14ac:dyDescent="0.3">
      <c r="A804" t="s">
        <v>1178</v>
      </c>
      <c r="B804">
        <v>-0.75235235625727703</v>
      </c>
      <c r="C804">
        <v>7.1445725899826496E-3</v>
      </c>
    </row>
    <row r="805" spans="1:3" x14ac:dyDescent="0.3">
      <c r="A805" t="s">
        <v>1179</v>
      </c>
      <c r="B805">
        <v>-1.02096217838475</v>
      </c>
      <c r="C805" s="1">
        <v>1.6441009235413799E-5</v>
      </c>
    </row>
    <row r="806" spans="1:3" x14ac:dyDescent="0.3">
      <c r="A806" t="s">
        <v>1180</v>
      </c>
      <c r="B806">
        <v>1.13614518563748</v>
      </c>
      <c r="C806">
        <v>9.1565501010889303E-4</v>
      </c>
    </row>
    <row r="807" spans="1:3" x14ac:dyDescent="0.3">
      <c r="A807" t="s">
        <v>1181</v>
      </c>
      <c r="B807">
        <v>1.3341356047747901</v>
      </c>
      <c r="C807">
        <v>3.7357108206383599E-3</v>
      </c>
    </row>
    <row r="808" spans="1:3" x14ac:dyDescent="0.3">
      <c r="A808" t="s">
        <v>1182</v>
      </c>
      <c r="B808">
        <v>1.5516551147304301</v>
      </c>
      <c r="C808">
        <v>3.1249177930559399E-4</v>
      </c>
    </row>
    <row r="809" spans="1:3" x14ac:dyDescent="0.3">
      <c r="A809" t="s">
        <v>1183</v>
      </c>
      <c r="B809">
        <v>1.33611988637878</v>
      </c>
      <c r="C809">
        <v>1.4437118956917599E-2</v>
      </c>
    </row>
    <row r="810" spans="1:3" x14ac:dyDescent="0.3">
      <c r="A810" t="s">
        <v>1184</v>
      </c>
      <c r="B810">
        <v>-0.67680776489533201</v>
      </c>
      <c r="C810">
        <v>1.74753695730279E-2</v>
      </c>
    </row>
    <row r="811" spans="1:3" x14ac:dyDescent="0.3">
      <c r="A811" t="s">
        <v>1185</v>
      </c>
      <c r="B811">
        <v>-1.06672531538366</v>
      </c>
      <c r="C811">
        <v>3.3443524761582799E-2</v>
      </c>
    </row>
    <row r="812" spans="1:3" x14ac:dyDescent="0.3">
      <c r="A812" t="s">
        <v>1186</v>
      </c>
      <c r="B812">
        <v>-2.7053381105516601</v>
      </c>
      <c r="C812">
        <v>2.1200908222948799E-2</v>
      </c>
    </row>
    <row r="813" spans="1:3" x14ac:dyDescent="0.3">
      <c r="A813" t="s">
        <v>1187</v>
      </c>
      <c r="B813">
        <v>-0.62355346679431101</v>
      </c>
      <c r="C813">
        <v>4.6465534922072102E-2</v>
      </c>
    </row>
    <row r="814" spans="1:3" x14ac:dyDescent="0.3">
      <c r="A814" t="s">
        <v>1188</v>
      </c>
      <c r="B814">
        <v>3.1743466819285699</v>
      </c>
      <c r="C814">
        <v>3.0117209349725699E-2</v>
      </c>
    </row>
    <row r="815" spans="1:3" x14ac:dyDescent="0.3">
      <c r="A815" t="s">
        <v>1189</v>
      </c>
      <c r="B815">
        <v>0.92605124642196801</v>
      </c>
      <c r="C815">
        <v>4.6600740238696798E-4</v>
      </c>
    </row>
    <row r="816" spans="1:3" x14ac:dyDescent="0.3">
      <c r="A816" t="s">
        <v>1190</v>
      </c>
      <c r="B816">
        <v>-0.68469959383791501</v>
      </c>
      <c r="C816">
        <v>1.0615240650372E-4</v>
      </c>
    </row>
    <row r="817" spans="1:3" x14ac:dyDescent="0.3">
      <c r="A817" t="s">
        <v>1191</v>
      </c>
      <c r="B817">
        <v>4.2367018916691501</v>
      </c>
      <c r="C817" s="1">
        <v>2.2369695172062901E-8</v>
      </c>
    </row>
    <row r="818" spans="1:3" x14ac:dyDescent="0.3">
      <c r="A818" t="s">
        <v>1192</v>
      </c>
      <c r="B818">
        <v>2.5441101977369498</v>
      </c>
      <c r="C818" s="1">
        <v>2.71652165282765E-7</v>
      </c>
    </row>
    <row r="819" spans="1:3" x14ac:dyDescent="0.3">
      <c r="A819" t="s">
        <v>197</v>
      </c>
      <c r="B819">
        <v>-1.8608694226476199</v>
      </c>
      <c r="C819" s="1">
        <v>4.1202132281358699E-7</v>
      </c>
    </row>
    <row r="820" spans="1:3" x14ac:dyDescent="0.3">
      <c r="A820" t="s">
        <v>1193</v>
      </c>
      <c r="B820">
        <v>-1.52001254105115</v>
      </c>
      <c r="C820">
        <v>1.31139547887726E-3</v>
      </c>
    </row>
    <row r="821" spans="1:3" x14ac:dyDescent="0.3">
      <c r="A821" t="s">
        <v>1194</v>
      </c>
      <c r="B821">
        <v>-1.4112557215164601</v>
      </c>
      <c r="C821" s="1">
        <v>1.03631977782531E-14</v>
      </c>
    </row>
    <row r="822" spans="1:3" x14ac:dyDescent="0.3">
      <c r="A822" t="s">
        <v>1195</v>
      </c>
      <c r="B822">
        <v>1.46751765240104</v>
      </c>
      <c r="C822">
        <v>2.65041320934382E-3</v>
      </c>
    </row>
    <row r="823" spans="1:3" x14ac:dyDescent="0.3">
      <c r="A823" t="s">
        <v>1196</v>
      </c>
      <c r="B823">
        <v>1.6327494227155099</v>
      </c>
      <c r="C823">
        <v>4.2443945835260802E-3</v>
      </c>
    </row>
    <row r="824" spans="1:3" x14ac:dyDescent="0.3">
      <c r="A824" t="s">
        <v>1197</v>
      </c>
      <c r="B824">
        <v>0.60121720758609098</v>
      </c>
      <c r="C824">
        <v>4.2783419078468797E-2</v>
      </c>
    </row>
    <row r="825" spans="1:3" x14ac:dyDescent="0.3">
      <c r="A825" t="s">
        <v>1198</v>
      </c>
      <c r="B825">
        <v>-0.93757546548626003</v>
      </c>
      <c r="C825">
        <v>1.89028804584234E-2</v>
      </c>
    </row>
    <row r="826" spans="1:3" x14ac:dyDescent="0.3">
      <c r="A826" t="s">
        <v>1199</v>
      </c>
      <c r="B826">
        <v>-0.63619193289728904</v>
      </c>
      <c r="C826">
        <v>3.23020307058971E-2</v>
      </c>
    </row>
    <row r="827" spans="1:3" x14ac:dyDescent="0.3">
      <c r="A827" t="s">
        <v>1200</v>
      </c>
      <c r="B827">
        <v>0.95311384554700496</v>
      </c>
      <c r="C827">
        <v>1.6800812794153601E-4</v>
      </c>
    </row>
    <row r="828" spans="1:3" x14ac:dyDescent="0.3">
      <c r="A828" t="s">
        <v>1201</v>
      </c>
      <c r="B828">
        <v>-1.26870548657261</v>
      </c>
      <c r="C828">
        <v>1.1081440088474699E-2</v>
      </c>
    </row>
    <row r="829" spans="1:3" x14ac:dyDescent="0.3">
      <c r="A829" t="s">
        <v>199</v>
      </c>
      <c r="B829">
        <v>2.3673998514874199</v>
      </c>
      <c r="C829" s="1">
        <v>2.75654498111311E-7</v>
      </c>
    </row>
    <row r="830" spans="1:3" x14ac:dyDescent="0.3">
      <c r="A830" t="s">
        <v>200</v>
      </c>
      <c r="B830">
        <v>2.5156142441257701</v>
      </c>
      <c r="C830" s="1">
        <v>1.1898141391763199E-9</v>
      </c>
    </row>
    <row r="831" spans="1:3" x14ac:dyDescent="0.3">
      <c r="A831" t="s">
        <v>1202</v>
      </c>
      <c r="B831">
        <v>1.54199251962636</v>
      </c>
      <c r="C831">
        <v>1.69317341137885E-2</v>
      </c>
    </row>
    <row r="832" spans="1:3" x14ac:dyDescent="0.3">
      <c r="A832" t="s">
        <v>1203</v>
      </c>
      <c r="B832">
        <v>0.89222284258633899</v>
      </c>
      <c r="C832">
        <v>2.4516053498710701E-2</v>
      </c>
    </row>
    <row r="833" spans="1:3" x14ac:dyDescent="0.3">
      <c r="A833" t="s">
        <v>1204</v>
      </c>
      <c r="B833">
        <v>-0.72854574103626402</v>
      </c>
      <c r="C833">
        <v>8.7192089111312598E-4</v>
      </c>
    </row>
    <row r="834" spans="1:3" x14ac:dyDescent="0.3">
      <c r="A834" t="s">
        <v>1205</v>
      </c>
      <c r="B834">
        <v>1.20662456141439</v>
      </c>
      <c r="C834">
        <v>1.9725458445863899E-4</v>
      </c>
    </row>
    <row r="835" spans="1:3" x14ac:dyDescent="0.3">
      <c r="A835" t="s">
        <v>1206</v>
      </c>
      <c r="B835">
        <v>-2.1261543459293999</v>
      </c>
      <c r="C835">
        <v>2.3938320386037901E-4</v>
      </c>
    </row>
    <row r="836" spans="1:3" x14ac:dyDescent="0.3">
      <c r="A836" t="s">
        <v>1207</v>
      </c>
      <c r="B836">
        <v>3.2642953680722302</v>
      </c>
      <c r="C836" s="1">
        <v>2.8458748304504502E-10</v>
      </c>
    </row>
    <row r="837" spans="1:3" x14ac:dyDescent="0.3">
      <c r="A837" t="s">
        <v>1208</v>
      </c>
      <c r="B837">
        <v>-0.63620727015224798</v>
      </c>
      <c r="C837">
        <v>5.6575840032924499E-3</v>
      </c>
    </row>
    <row r="838" spans="1:3" x14ac:dyDescent="0.3">
      <c r="A838" t="s">
        <v>1209</v>
      </c>
      <c r="B838">
        <v>-1.73388233619606</v>
      </c>
      <c r="C838" s="1">
        <v>2.63387514412963E-10</v>
      </c>
    </row>
    <row r="839" spans="1:3" x14ac:dyDescent="0.3">
      <c r="A839" t="s">
        <v>1210</v>
      </c>
      <c r="B839">
        <v>-0.84537075619864499</v>
      </c>
      <c r="C839">
        <v>9.93202413344332E-3</v>
      </c>
    </row>
    <row r="840" spans="1:3" x14ac:dyDescent="0.3">
      <c r="A840" t="s">
        <v>201</v>
      </c>
      <c r="B840">
        <v>-1.5438238096055701</v>
      </c>
      <c r="C840">
        <v>1.3656547799149E-3</v>
      </c>
    </row>
    <row r="841" spans="1:3" x14ac:dyDescent="0.3">
      <c r="A841" t="s">
        <v>202</v>
      </c>
      <c r="B841">
        <v>-0.63829245935657197</v>
      </c>
      <c r="C841">
        <v>1.1588236241101501E-3</v>
      </c>
    </row>
    <row r="842" spans="1:3" x14ac:dyDescent="0.3">
      <c r="A842" t="s">
        <v>1211</v>
      </c>
      <c r="B842">
        <v>0.87482698488951804</v>
      </c>
      <c r="C842">
        <v>2.8841266095822798E-2</v>
      </c>
    </row>
    <row r="843" spans="1:3" x14ac:dyDescent="0.3">
      <c r="A843" t="s">
        <v>1212</v>
      </c>
      <c r="B843">
        <v>0.77382647800320303</v>
      </c>
      <c r="C843">
        <v>2.02875932953516E-2</v>
      </c>
    </row>
    <row r="844" spans="1:3" x14ac:dyDescent="0.3">
      <c r="A844" t="s">
        <v>1213</v>
      </c>
      <c r="B844">
        <v>0.89849140690805795</v>
      </c>
      <c r="C844">
        <v>9.1166048171297098E-3</v>
      </c>
    </row>
    <row r="845" spans="1:3" x14ac:dyDescent="0.3">
      <c r="A845" t="s">
        <v>1214</v>
      </c>
      <c r="B845">
        <v>0.86324584182036801</v>
      </c>
      <c r="C845">
        <v>4.98328669266585E-3</v>
      </c>
    </row>
    <row r="846" spans="1:3" x14ac:dyDescent="0.3">
      <c r="A846" t="s">
        <v>1215</v>
      </c>
      <c r="B846">
        <v>-1.1905482239917</v>
      </c>
      <c r="C846">
        <v>8.8854467749377806E-3</v>
      </c>
    </row>
    <row r="847" spans="1:3" x14ac:dyDescent="0.3">
      <c r="A847" t="s">
        <v>203</v>
      </c>
      <c r="B847">
        <v>2.49529203223566</v>
      </c>
      <c r="C847" s="1">
        <v>1.1261687448601801E-15</v>
      </c>
    </row>
    <row r="848" spans="1:3" x14ac:dyDescent="0.3">
      <c r="A848" t="s">
        <v>1216</v>
      </c>
      <c r="B848">
        <v>-0.73280571615364598</v>
      </c>
      <c r="C848" s="1">
        <v>2.4605467980599201E-5</v>
      </c>
    </row>
    <row r="849" spans="1:3" x14ac:dyDescent="0.3">
      <c r="A849" t="s">
        <v>204</v>
      </c>
      <c r="B849">
        <v>1.63763864392326</v>
      </c>
      <c r="C849">
        <v>4.1792759357620198E-4</v>
      </c>
    </row>
    <row r="850" spans="1:3" x14ac:dyDescent="0.3">
      <c r="A850" t="s">
        <v>1217</v>
      </c>
      <c r="B850">
        <v>-0.82478731565171703</v>
      </c>
      <c r="C850">
        <v>1.09141078794831E-2</v>
      </c>
    </row>
    <row r="851" spans="1:3" x14ac:dyDescent="0.3">
      <c r="A851" t="s">
        <v>1218</v>
      </c>
      <c r="B851">
        <v>-0.71927474354693999</v>
      </c>
      <c r="C851">
        <v>1.8080538219916601E-3</v>
      </c>
    </row>
    <row r="852" spans="1:3" x14ac:dyDescent="0.3">
      <c r="A852" t="s">
        <v>205</v>
      </c>
      <c r="B852">
        <v>2.57383972186605</v>
      </c>
      <c r="C852" s="1">
        <v>8.0359652852854699E-9</v>
      </c>
    </row>
    <row r="853" spans="1:3" x14ac:dyDescent="0.3">
      <c r="A853" t="s">
        <v>1219</v>
      </c>
      <c r="B853">
        <v>1.17877873808707</v>
      </c>
      <c r="C853">
        <v>2.6141014422600799E-3</v>
      </c>
    </row>
    <row r="854" spans="1:3" x14ac:dyDescent="0.3">
      <c r="A854" t="s">
        <v>206</v>
      </c>
      <c r="B854">
        <v>-3.1234324816090102</v>
      </c>
      <c r="C854" s="1">
        <v>3.5472274238810901E-12</v>
      </c>
    </row>
    <row r="855" spans="1:3" x14ac:dyDescent="0.3">
      <c r="A855" t="s">
        <v>1220</v>
      </c>
      <c r="B855">
        <v>-0.77735060425848401</v>
      </c>
      <c r="C855">
        <v>8.2092356940830803E-4</v>
      </c>
    </row>
    <row r="856" spans="1:3" x14ac:dyDescent="0.3">
      <c r="A856" t="s">
        <v>1221</v>
      </c>
      <c r="B856">
        <v>2.9108152036403698</v>
      </c>
      <c r="C856" s="1">
        <v>1.5891343836451601E-22</v>
      </c>
    </row>
    <row r="857" spans="1:3" x14ac:dyDescent="0.3">
      <c r="A857" t="s">
        <v>1222</v>
      </c>
      <c r="B857">
        <v>-0.862727001178764</v>
      </c>
      <c r="C857">
        <v>2.9642369703904801E-3</v>
      </c>
    </row>
    <row r="858" spans="1:3" x14ac:dyDescent="0.3">
      <c r="A858" t="s">
        <v>207</v>
      </c>
      <c r="B858">
        <v>-2.93886190270285</v>
      </c>
      <c r="C858" s="1">
        <v>1.1224769829602901E-16</v>
      </c>
    </row>
    <row r="859" spans="1:3" x14ac:dyDescent="0.3">
      <c r="A859" t="s">
        <v>1223</v>
      </c>
      <c r="B859">
        <v>2.43631891099563</v>
      </c>
      <c r="C859">
        <v>3.1211155683785199E-4</v>
      </c>
    </row>
    <row r="860" spans="1:3" x14ac:dyDescent="0.3">
      <c r="A860" t="s">
        <v>1224</v>
      </c>
      <c r="B860">
        <v>1.0720241133098301</v>
      </c>
      <c r="C860">
        <v>6.8695367966102603E-3</v>
      </c>
    </row>
    <row r="861" spans="1:3" x14ac:dyDescent="0.3">
      <c r="A861" t="s">
        <v>1225</v>
      </c>
      <c r="B861">
        <v>1.3031860031782001</v>
      </c>
      <c r="C861">
        <v>1.0640611641566601E-3</v>
      </c>
    </row>
    <row r="862" spans="1:3" x14ac:dyDescent="0.3">
      <c r="A862" t="s">
        <v>1226</v>
      </c>
      <c r="B862">
        <v>-1.6062357907632101</v>
      </c>
      <c r="C862" s="1">
        <v>6.1903831220600902E-5</v>
      </c>
    </row>
    <row r="863" spans="1:3" x14ac:dyDescent="0.3">
      <c r="A863" t="s">
        <v>208</v>
      </c>
      <c r="B863">
        <v>0.96355172616083495</v>
      </c>
      <c r="C863" s="1">
        <v>5.1396268781366101E-8</v>
      </c>
    </row>
    <row r="864" spans="1:3" x14ac:dyDescent="0.3">
      <c r="A864" t="s">
        <v>1227</v>
      </c>
      <c r="B864">
        <v>2.0471294260899899</v>
      </c>
      <c r="C864">
        <v>3.3452078432478198E-4</v>
      </c>
    </row>
    <row r="865" spans="1:3" x14ac:dyDescent="0.3">
      <c r="A865" t="s">
        <v>1228</v>
      </c>
      <c r="B865">
        <v>2.6086411751843701</v>
      </c>
      <c r="C865" s="1">
        <v>6.7259697566643199E-6</v>
      </c>
    </row>
    <row r="866" spans="1:3" x14ac:dyDescent="0.3">
      <c r="A866" t="s">
        <v>1229</v>
      </c>
      <c r="B866">
        <v>1.7299701247980099</v>
      </c>
      <c r="C866">
        <v>3.9236715868192096E-3</v>
      </c>
    </row>
    <row r="867" spans="1:3" x14ac:dyDescent="0.3">
      <c r="A867" t="s">
        <v>1230</v>
      </c>
      <c r="B867">
        <v>1.3704810535304699</v>
      </c>
      <c r="C867">
        <v>1.4513113658452101E-3</v>
      </c>
    </row>
    <row r="868" spans="1:3" x14ac:dyDescent="0.3">
      <c r="A868" t="s">
        <v>1231</v>
      </c>
      <c r="B868">
        <v>-1.3507445011674899</v>
      </c>
      <c r="C868">
        <v>1.4878076944022499E-4</v>
      </c>
    </row>
    <row r="869" spans="1:3" x14ac:dyDescent="0.3">
      <c r="A869" t="s">
        <v>1232</v>
      </c>
      <c r="B869">
        <v>-0.97927849993156701</v>
      </c>
      <c r="C869">
        <v>1.65825043193701E-3</v>
      </c>
    </row>
    <row r="870" spans="1:3" x14ac:dyDescent="0.3">
      <c r="A870" t="s">
        <v>1233</v>
      </c>
      <c r="B870">
        <v>1.8446777863114301</v>
      </c>
      <c r="C870" s="1">
        <v>2.3923336560025502E-13</v>
      </c>
    </row>
    <row r="871" spans="1:3" x14ac:dyDescent="0.3">
      <c r="A871" t="s">
        <v>1234</v>
      </c>
      <c r="B871">
        <v>-1.2729109910287699</v>
      </c>
      <c r="C871" s="1">
        <v>1.33293761524264E-9</v>
      </c>
    </row>
    <row r="872" spans="1:3" x14ac:dyDescent="0.3">
      <c r="A872" t="s">
        <v>1235</v>
      </c>
      <c r="B872">
        <v>-0.95861357225158506</v>
      </c>
      <c r="C872">
        <v>1.2824450962797701E-3</v>
      </c>
    </row>
    <row r="873" spans="1:3" x14ac:dyDescent="0.3">
      <c r="A873" t="s">
        <v>209</v>
      </c>
      <c r="B873">
        <v>-1.3281449217226</v>
      </c>
      <c r="C873">
        <v>1.2177731568026E-2</v>
      </c>
    </row>
    <row r="874" spans="1:3" x14ac:dyDescent="0.3">
      <c r="A874" t="s">
        <v>210</v>
      </c>
      <c r="B874">
        <v>-1.2481270281177801</v>
      </c>
      <c r="C874" s="1">
        <v>5.4931898787183501E-6</v>
      </c>
    </row>
    <row r="875" spans="1:3" x14ac:dyDescent="0.3">
      <c r="A875" t="s">
        <v>1236</v>
      </c>
      <c r="B875">
        <v>3.0369385971504101</v>
      </c>
      <c r="C875" s="1">
        <v>2.33045773140207E-8</v>
      </c>
    </row>
    <row r="876" spans="1:3" x14ac:dyDescent="0.3">
      <c r="A876" t="s">
        <v>211</v>
      </c>
      <c r="B876">
        <v>-3.2268628368775301</v>
      </c>
      <c r="C876" s="1">
        <v>1.20932038275586E-7</v>
      </c>
    </row>
    <row r="877" spans="1:3" x14ac:dyDescent="0.3">
      <c r="A877" t="s">
        <v>1237</v>
      </c>
      <c r="B877">
        <v>0.60627703379766695</v>
      </c>
      <c r="C877">
        <v>2.2420284161425202E-2</v>
      </c>
    </row>
    <row r="878" spans="1:3" x14ac:dyDescent="0.3">
      <c r="A878" t="s">
        <v>1238</v>
      </c>
      <c r="B878">
        <v>-0.90238969552251003</v>
      </c>
      <c r="C878" s="1">
        <v>1.70451601216814E-5</v>
      </c>
    </row>
    <row r="879" spans="1:3" x14ac:dyDescent="0.3">
      <c r="A879" t="s">
        <v>212</v>
      </c>
      <c r="B879">
        <v>0.91916079330668798</v>
      </c>
      <c r="C879">
        <v>7.7348172450777304E-3</v>
      </c>
    </row>
    <row r="880" spans="1:3" x14ac:dyDescent="0.3">
      <c r="A880" t="s">
        <v>1239</v>
      </c>
      <c r="B880">
        <v>0.99966477532574904</v>
      </c>
      <c r="C880">
        <v>1.1002701252901001E-2</v>
      </c>
    </row>
    <row r="881" spans="1:3" x14ac:dyDescent="0.3">
      <c r="A881" t="s">
        <v>1240</v>
      </c>
      <c r="B881">
        <v>-2.7907388414249001</v>
      </c>
      <c r="C881">
        <v>2.3255042466702801E-2</v>
      </c>
    </row>
    <row r="882" spans="1:3" x14ac:dyDescent="0.3">
      <c r="A882" t="s">
        <v>1241</v>
      </c>
      <c r="B882">
        <v>-0.86632714849992898</v>
      </c>
      <c r="C882">
        <v>1.8706064104729899E-3</v>
      </c>
    </row>
    <row r="883" spans="1:3" x14ac:dyDescent="0.3">
      <c r="A883" t="s">
        <v>1242</v>
      </c>
      <c r="B883">
        <v>-3.3377983748675502</v>
      </c>
      <c r="C883">
        <v>4.5218741955276101E-2</v>
      </c>
    </row>
    <row r="884" spans="1:3" x14ac:dyDescent="0.3">
      <c r="A884" t="s">
        <v>1243</v>
      </c>
      <c r="B884">
        <v>3.5631600559407501</v>
      </c>
      <c r="C884" s="1">
        <v>8.9061938852314102E-7</v>
      </c>
    </row>
    <row r="885" spans="1:3" x14ac:dyDescent="0.3">
      <c r="A885" t="s">
        <v>1244</v>
      </c>
      <c r="B885">
        <v>-0.80836375171802399</v>
      </c>
      <c r="C885">
        <v>3.9873641850596199E-4</v>
      </c>
    </row>
    <row r="886" spans="1:3" x14ac:dyDescent="0.3">
      <c r="A886" t="s">
        <v>1245</v>
      </c>
      <c r="B886">
        <v>-1.02533849713154</v>
      </c>
      <c r="C886" s="1">
        <v>1.93865331664651E-5</v>
      </c>
    </row>
    <row r="887" spans="1:3" x14ac:dyDescent="0.3">
      <c r="A887" t="s">
        <v>1246</v>
      </c>
      <c r="B887">
        <v>0.80724610910222105</v>
      </c>
      <c r="C887">
        <v>4.6151947104532798E-2</v>
      </c>
    </row>
    <row r="888" spans="1:3" x14ac:dyDescent="0.3">
      <c r="A888" t="s">
        <v>1247</v>
      </c>
      <c r="B888">
        <v>0.83325781593188797</v>
      </c>
      <c r="C888" s="1">
        <v>1.0247768115228E-5</v>
      </c>
    </row>
    <row r="889" spans="1:3" x14ac:dyDescent="0.3">
      <c r="A889" t="s">
        <v>1248</v>
      </c>
      <c r="B889">
        <v>1.55915229507627</v>
      </c>
      <c r="C889">
        <v>2.22259290823756E-3</v>
      </c>
    </row>
    <row r="890" spans="1:3" x14ac:dyDescent="0.3">
      <c r="A890" t="s">
        <v>1249</v>
      </c>
      <c r="B890">
        <v>-0.67903794563334596</v>
      </c>
      <c r="C890">
        <v>5.2439128864841802E-4</v>
      </c>
    </row>
    <row r="891" spans="1:3" x14ac:dyDescent="0.3">
      <c r="A891" t="s">
        <v>1250</v>
      </c>
      <c r="B891">
        <v>-0.59078446410806196</v>
      </c>
      <c r="C891">
        <v>3.6349146596324697E-2</v>
      </c>
    </row>
    <row r="892" spans="1:3" x14ac:dyDescent="0.3">
      <c r="A892" t="s">
        <v>1251</v>
      </c>
      <c r="B892">
        <v>-1.71430948382574</v>
      </c>
      <c r="C892" s="1">
        <v>3.67440136782509E-5</v>
      </c>
    </row>
    <row r="893" spans="1:3" x14ac:dyDescent="0.3">
      <c r="A893" t="s">
        <v>1252</v>
      </c>
      <c r="B893">
        <v>-2.5606759447006402</v>
      </c>
      <c r="C893">
        <v>1.26326467181204E-4</v>
      </c>
    </row>
    <row r="894" spans="1:3" x14ac:dyDescent="0.3">
      <c r="A894" t="s">
        <v>1253</v>
      </c>
      <c r="B894">
        <v>-1.4136109357587301</v>
      </c>
      <c r="C894" s="1">
        <v>3.39740961813712E-6</v>
      </c>
    </row>
    <row r="895" spans="1:3" x14ac:dyDescent="0.3">
      <c r="A895" t="s">
        <v>1254</v>
      </c>
      <c r="B895">
        <v>0.88826979216440505</v>
      </c>
      <c r="C895">
        <v>1.9763623854979302E-3</v>
      </c>
    </row>
    <row r="896" spans="1:3" x14ac:dyDescent="0.3">
      <c r="A896" t="s">
        <v>1255</v>
      </c>
      <c r="B896">
        <v>-0.677024440618616</v>
      </c>
      <c r="C896">
        <v>8.9533651114660198E-4</v>
      </c>
    </row>
    <row r="897" spans="1:3" x14ac:dyDescent="0.3">
      <c r="A897" t="s">
        <v>1256</v>
      </c>
      <c r="B897">
        <v>-0.63912015633628305</v>
      </c>
      <c r="C897">
        <v>4.9642275388165499E-2</v>
      </c>
    </row>
    <row r="898" spans="1:3" x14ac:dyDescent="0.3">
      <c r="A898" t="s">
        <v>1257</v>
      </c>
      <c r="B898">
        <v>1.7581372601398699</v>
      </c>
      <c r="C898">
        <v>1.6759862789867502E-2</v>
      </c>
    </row>
    <row r="899" spans="1:3" x14ac:dyDescent="0.3">
      <c r="A899" t="s">
        <v>1258</v>
      </c>
      <c r="B899">
        <v>1.5073347298218001</v>
      </c>
      <c r="C899">
        <v>1.36547515558461E-2</v>
      </c>
    </row>
    <row r="900" spans="1:3" x14ac:dyDescent="0.3">
      <c r="A900" t="s">
        <v>1259</v>
      </c>
      <c r="B900">
        <v>1.84607123977147</v>
      </c>
      <c r="C900" s="1">
        <v>3.0401556300328101E-5</v>
      </c>
    </row>
    <row r="901" spans="1:3" x14ac:dyDescent="0.3">
      <c r="A901" t="s">
        <v>1260</v>
      </c>
      <c r="B901">
        <v>1.9612730599708099</v>
      </c>
      <c r="C901">
        <v>4.5430997397719302E-4</v>
      </c>
    </row>
    <row r="902" spans="1:3" x14ac:dyDescent="0.3">
      <c r="A902" t="s">
        <v>1261</v>
      </c>
      <c r="B902">
        <v>1.6156704990083599</v>
      </c>
      <c r="C902" s="1">
        <v>2.7372748965061199E-7</v>
      </c>
    </row>
    <row r="903" spans="1:3" x14ac:dyDescent="0.3">
      <c r="A903" t="s">
        <v>1262</v>
      </c>
      <c r="B903">
        <v>-2.2358634369655901</v>
      </c>
      <c r="C903">
        <v>1.6619650323215499E-2</v>
      </c>
    </row>
    <row r="904" spans="1:3" x14ac:dyDescent="0.3">
      <c r="A904" t="s">
        <v>1263</v>
      </c>
      <c r="B904">
        <v>-2.4488494645466798</v>
      </c>
      <c r="C904" s="1">
        <v>6.7813118856663501E-11</v>
      </c>
    </row>
    <row r="905" spans="1:3" x14ac:dyDescent="0.3">
      <c r="A905" t="s">
        <v>1264</v>
      </c>
      <c r="B905">
        <v>-1.80307819208088</v>
      </c>
      <c r="C905">
        <v>4.1918506559726698E-3</v>
      </c>
    </row>
    <row r="906" spans="1:3" x14ac:dyDescent="0.3">
      <c r="A906" t="s">
        <v>1265</v>
      </c>
      <c r="B906">
        <v>-0.84183003225064801</v>
      </c>
      <c r="C906">
        <v>1.05610117907654E-2</v>
      </c>
    </row>
    <row r="907" spans="1:3" x14ac:dyDescent="0.3">
      <c r="A907" t="s">
        <v>1266</v>
      </c>
      <c r="B907">
        <v>0.74679138241383802</v>
      </c>
      <c r="C907">
        <v>4.8004245269380998E-2</v>
      </c>
    </row>
    <row r="908" spans="1:3" x14ac:dyDescent="0.3">
      <c r="A908" t="s">
        <v>214</v>
      </c>
      <c r="B908">
        <v>2.5162435122159201</v>
      </c>
      <c r="C908" s="1">
        <v>6.3701329500722495E-14</v>
      </c>
    </row>
    <row r="909" spans="1:3" x14ac:dyDescent="0.3">
      <c r="A909" t="s">
        <v>1267</v>
      </c>
      <c r="B909">
        <v>1.35331946301696</v>
      </c>
      <c r="C909">
        <v>4.2872330847069901E-4</v>
      </c>
    </row>
    <row r="910" spans="1:3" x14ac:dyDescent="0.3">
      <c r="A910" t="s">
        <v>1268</v>
      </c>
      <c r="B910">
        <v>1.1141813480604399</v>
      </c>
      <c r="C910">
        <v>8.4178390992378197E-4</v>
      </c>
    </row>
    <row r="911" spans="1:3" x14ac:dyDescent="0.3">
      <c r="A911" t="s">
        <v>1269</v>
      </c>
      <c r="B911">
        <v>1.2086194949476901</v>
      </c>
      <c r="C911">
        <v>1.13946082925528E-4</v>
      </c>
    </row>
    <row r="912" spans="1:3" x14ac:dyDescent="0.3">
      <c r="A912" t="s">
        <v>1270</v>
      </c>
      <c r="B912">
        <v>1.6656174104533601</v>
      </c>
      <c r="C912">
        <v>2.3855148742218799E-4</v>
      </c>
    </row>
    <row r="913" spans="1:3" x14ac:dyDescent="0.3">
      <c r="A913" t="s">
        <v>1271</v>
      </c>
      <c r="B913">
        <v>-0.74951865234207005</v>
      </c>
      <c r="C913">
        <v>1.29476557439145E-2</v>
      </c>
    </row>
    <row r="914" spans="1:3" x14ac:dyDescent="0.3">
      <c r="A914" t="s">
        <v>1272</v>
      </c>
      <c r="B914">
        <v>3.1031420116686799</v>
      </c>
      <c r="C914" s="1">
        <v>5.6572334630909499E-8</v>
      </c>
    </row>
    <row r="915" spans="1:3" x14ac:dyDescent="0.3">
      <c r="A915" t="s">
        <v>1273</v>
      </c>
      <c r="B915">
        <v>1.2390013617536599</v>
      </c>
      <c r="C915">
        <v>5.2557389640525503E-4</v>
      </c>
    </row>
    <row r="916" spans="1:3" x14ac:dyDescent="0.3">
      <c r="A916" t="s">
        <v>1274</v>
      </c>
      <c r="B916">
        <v>-1.8425805143771701</v>
      </c>
      <c r="C916" s="1">
        <v>3.0980620632847498E-7</v>
      </c>
    </row>
    <row r="917" spans="1:3" x14ac:dyDescent="0.3">
      <c r="A917" t="s">
        <v>1275</v>
      </c>
      <c r="B917">
        <v>2.53724941134959</v>
      </c>
      <c r="C917" s="1">
        <v>1.39155988690298E-11</v>
      </c>
    </row>
    <row r="918" spans="1:3" x14ac:dyDescent="0.3">
      <c r="A918" t="s">
        <v>1276</v>
      </c>
      <c r="B918">
        <v>-0.59179838066284096</v>
      </c>
      <c r="C918">
        <v>4.9195210730531999E-2</v>
      </c>
    </row>
    <row r="919" spans="1:3" x14ac:dyDescent="0.3">
      <c r="A919" t="s">
        <v>1277</v>
      </c>
      <c r="B919">
        <v>-0.68217883818323399</v>
      </c>
      <c r="C919">
        <v>2.3952933969085799E-3</v>
      </c>
    </row>
    <row r="920" spans="1:3" x14ac:dyDescent="0.3">
      <c r="A920" t="s">
        <v>1278</v>
      </c>
      <c r="B920">
        <v>1.16162828070832</v>
      </c>
      <c r="C920">
        <v>1.2072691619917199E-2</v>
      </c>
    </row>
    <row r="921" spans="1:3" x14ac:dyDescent="0.3">
      <c r="A921" t="s">
        <v>1279</v>
      </c>
      <c r="B921">
        <v>4.9690797808111098</v>
      </c>
      <c r="C921">
        <v>1.404195915994E-2</v>
      </c>
    </row>
    <row r="922" spans="1:3" x14ac:dyDescent="0.3">
      <c r="A922" t="s">
        <v>1280</v>
      </c>
      <c r="B922">
        <v>1.0185475997752</v>
      </c>
      <c r="C922">
        <v>2.4461978585348199E-2</v>
      </c>
    </row>
    <row r="923" spans="1:3" x14ac:dyDescent="0.3">
      <c r="A923" t="s">
        <v>1281</v>
      </c>
      <c r="B923">
        <v>-0.59920584139163002</v>
      </c>
      <c r="C923">
        <v>1.0712035507106101E-3</v>
      </c>
    </row>
    <row r="924" spans="1:3" x14ac:dyDescent="0.3">
      <c r="A924" t="s">
        <v>1282</v>
      </c>
      <c r="B924">
        <v>-0.60904347806606896</v>
      </c>
      <c r="C924">
        <v>2.6281436119524101E-2</v>
      </c>
    </row>
    <row r="925" spans="1:3" x14ac:dyDescent="0.3">
      <c r="A925" t="s">
        <v>1283</v>
      </c>
      <c r="B925">
        <v>-1.7281660257687601</v>
      </c>
      <c r="C925">
        <v>2.58322622980665E-2</v>
      </c>
    </row>
    <row r="926" spans="1:3" x14ac:dyDescent="0.3">
      <c r="A926" t="s">
        <v>1284</v>
      </c>
      <c r="B926">
        <v>0.95365680721216095</v>
      </c>
      <c r="C926">
        <v>6.9137264876122798E-3</v>
      </c>
    </row>
    <row r="927" spans="1:3" x14ac:dyDescent="0.3">
      <c r="A927" t="s">
        <v>1285</v>
      </c>
      <c r="B927">
        <v>1.3855663321851299</v>
      </c>
      <c r="C927">
        <v>3.8248823123482301E-3</v>
      </c>
    </row>
    <row r="928" spans="1:3" x14ac:dyDescent="0.3">
      <c r="A928" t="s">
        <v>1286</v>
      </c>
      <c r="B928">
        <v>-1.39052474737777</v>
      </c>
      <c r="C928">
        <v>2.5346563696962299E-2</v>
      </c>
    </row>
    <row r="929" spans="1:3" x14ac:dyDescent="0.3">
      <c r="A929" t="s">
        <v>1287</v>
      </c>
      <c r="B929">
        <v>1.4091645271903399</v>
      </c>
      <c r="C929">
        <v>4.05909116458538E-3</v>
      </c>
    </row>
    <row r="930" spans="1:3" x14ac:dyDescent="0.3">
      <c r="A930" t="s">
        <v>1288</v>
      </c>
      <c r="B930">
        <v>-0.59529648379141298</v>
      </c>
      <c r="C930">
        <v>1.40286986360155E-4</v>
      </c>
    </row>
    <row r="931" spans="1:3" x14ac:dyDescent="0.3">
      <c r="A931" t="s">
        <v>1289</v>
      </c>
      <c r="B931">
        <v>2.2640799649895902</v>
      </c>
      <c r="C931" s="1">
        <v>1.1594462911043E-5</v>
      </c>
    </row>
    <row r="932" spans="1:3" x14ac:dyDescent="0.3">
      <c r="A932" t="s">
        <v>1290</v>
      </c>
      <c r="B932">
        <v>-0.82298309887472298</v>
      </c>
      <c r="C932">
        <v>4.4203021154608502E-2</v>
      </c>
    </row>
    <row r="933" spans="1:3" x14ac:dyDescent="0.3">
      <c r="A933" t="s">
        <v>1291</v>
      </c>
      <c r="B933">
        <v>-0.67075247092048096</v>
      </c>
      <c r="C933">
        <v>6.8711233855271205E-4</v>
      </c>
    </row>
    <row r="934" spans="1:3" x14ac:dyDescent="0.3">
      <c r="A934" t="s">
        <v>1292</v>
      </c>
      <c r="B934">
        <v>1.3855795050469799</v>
      </c>
      <c r="C934">
        <v>3.8169566912347401E-2</v>
      </c>
    </row>
    <row r="935" spans="1:3" x14ac:dyDescent="0.3">
      <c r="A935" t="s">
        <v>1293</v>
      </c>
      <c r="B935">
        <v>1.08172829045754</v>
      </c>
      <c r="C935">
        <v>2.0796066122003999E-2</v>
      </c>
    </row>
    <row r="936" spans="1:3" x14ac:dyDescent="0.3">
      <c r="A936" t="s">
        <v>1294</v>
      </c>
      <c r="B936">
        <v>-8.06981131036558</v>
      </c>
      <c r="C936" s="1">
        <v>5.6860839348581503E-6</v>
      </c>
    </row>
    <row r="937" spans="1:3" x14ac:dyDescent="0.3">
      <c r="A937" t="s">
        <v>1295</v>
      </c>
      <c r="B937">
        <v>-0.74169475372160698</v>
      </c>
      <c r="C937" s="1">
        <v>1.9770686730261101E-6</v>
      </c>
    </row>
    <row r="938" spans="1:3" x14ac:dyDescent="0.3">
      <c r="A938" t="s">
        <v>1296</v>
      </c>
      <c r="B938">
        <v>1.3776406059622499</v>
      </c>
      <c r="C938">
        <v>7.2971757493546995E-4</v>
      </c>
    </row>
    <row r="939" spans="1:3" x14ac:dyDescent="0.3">
      <c r="A939" t="s">
        <v>1297</v>
      </c>
      <c r="B939">
        <v>0.58992883858483103</v>
      </c>
      <c r="C939">
        <v>2.2483918239259E-2</v>
      </c>
    </row>
    <row r="940" spans="1:3" x14ac:dyDescent="0.3">
      <c r="A940" t="s">
        <v>1298</v>
      </c>
      <c r="B940">
        <v>3.3211544876180201</v>
      </c>
      <c r="C940">
        <v>4.1471059088510898E-2</v>
      </c>
    </row>
    <row r="941" spans="1:3" x14ac:dyDescent="0.3">
      <c r="A941" t="s">
        <v>1299</v>
      </c>
      <c r="B941">
        <v>-0.83881909280895695</v>
      </c>
      <c r="C941">
        <v>3.7240896992907298E-3</v>
      </c>
    </row>
    <row r="942" spans="1:3" x14ac:dyDescent="0.3">
      <c r="A942" t="s">
        <v>1300</v>
      </c>
      <c r="B942">
        <v>1.4884654588427899</v>
      </c>
      <c r="C942" s="1">
        <v>7.7477450005468497E-6</v>
      </c>
    </row>
    <row r="943" spans="1:3" x14ac:dyDescent="0.3">
      <c r="A943" t="s">
        <v>1301</v>
      </c>
      <c r="B943">
        <v>2.1253519336136701</v>
      </c>
      <c r="C943">
        <v>1.3655944990479601E-2</v>
      </c>
    </row>
    <row r="944" spans="1:3" x14ac:dyDescent="0.3">
      <c r="A944" t="s">
        <v>1302</v>
      </c>
      <c r="B944">
        <v>-0.76930219128226696</v>
      </c>
      <c r="C944" s="1">
        <v>8.3045319205987301E-5</v>
      </c>
    </row>
    <row r="945" spans="1:3" x14ac:dyDescent="0.3">
      <c r="A945" t="s">
        <v>1303</v>
      </c>
      <c r="B945">
        <v>-0.649675647345059</v>
      </c>
      <c r="C945">
        <v>9.7253875944223901E-3</v>
      </c>
    </row>
    <row r="946" spans="1:3" x14ac:dyDescent="0.3">
      <c r="A946" t="s">
        <v>1304</v>
      </c>
      <c r="B946">
        <v>1.6558851111997399</v>
      </c>
      <c r="C946">
        <v>1.921806370963E-4</v>
      </c>
    </row>
    <row r="947" spans="1:3" x14ac:dyDescent="0.3">
      <c r="A947" t="s">
        <v>1305</v>
      </c>
      <c r="B947">
        <v>-0.64097496375659202</v>
      </c>
      <c r="C947">
        <v>4.2443945835260802E-3</v>
      </c>
    </row>
    <row r="948" spans="1:3" x14ac:dyDescent="0.3">
      <c r="A948" t="s">
        <v>1306</v>
      </c>
      <c r="B948">
        <v>-0.64295220357089</v>
      </c>
      <c r="C948">
        <v>3.3198550991981002E-4</v>
      </c>
    </row>
    <row r="949" spans="1:3" x14ac:dyDescent="0.3">
      <c r="A949" t="s">
        <v>1307</v>
      </c>
      <c r="B949">
        <v>0.69822074830338399</v>
      </c>
      <c r="C949">
        <v>1.46534252478556E-3</v>
      </c>
    </row>
    <row r="950" spans="1:3" x14ac:dyDescent="0.3">
      <c r="A950" t="s">
        <v>217</v>
      </c>
      <c r="B950">
        <v>1.9486982599395499</v>
      </c>
      <c r="C950" s="1">
        <v>1.05192779643038E-17</v>
      </c>
    </row>
    <row r="951" spans="1:3" x14ac:dyDescent="0.3">
      <c r="A951" t="s">
        <v>1308</v>
      </c>
      <c r="B951">
        <v>1.16520400146945</v>
      </c>
      <c r="C951">
        <v>2.9334903500787901E-3</v>
      </c>
    </row>
    <row r="952" spans="1:3" x14ac:dyDescent="0.3">
      <c r="A952" t="s">
        <v>1309</v>
      </c>
      <c r="B952">
        <v>0.84026144672501302</v>
      </c>
      <c r="C952">
        <v>2.0469691761694299E-4</v>
      </c>
    </row>
    <row r="953" spans="1:3" x14ac:dyDescent="0.3">
      <c r="A953" t="s">
        <v>1310</v>
      </c>
      <c r="B953">
        <v>1.12992052867028</v>
      </c>
      <c r="C953">
        <v>1.6002214850291199E-3</v>
      </c>
    </row>
    <row r="954" spans="1:3" x14ac:dyDescent="0.3">
      <c r="A954" t="s">
        <v>1311</v>
      </c>
      <c r="B954">
        <v>0.71239265168606503</v>
      </c>
      <c r="C954">
        <v>3.6030209262678498E-2</v>
      </c>
    </row>
    <row r="955" spans="1:3" x14ac:dyDescent="0.3">
      <c r="A955" t="s">
        <v>1312</v>
      </c>
      <c r="B955">
        <v>0.78319776877444203</v>
      </c>
      <c r="C955">
        <v>3.4279674570979902E-3</v>
      </c>
    </row>
    <row r="956" spans="1:3" x14ac:dyDescent="0.3">
      <c r="A956" t="s">
        <v>1313</v>
      </c>
      <c r="B956">
        <v>-1.06646739280597</v>
      </c>
      <c r="C956">
        <v>1.9526940766936699E-3</v>
      </c>
    </row>
    <row r="957" spans="1:3" x14ac:dyDescent="0.3">
      <c r="A957" t="s">
        <v>1314</v>
      </c>
      <c r="B957">
        <v>-1.22491468625021</v>
      </c>
      <c r="C957">
        <v>1.6597347857055099E-3</v>
      </c>
    </row>
    <row r="958" spans="1:3" x14ac:dyDescent="0.3">
      <c r="A958" t="s">
        <v>1315</v>
      </c>
      <c r="B958">
        <v>0.83270379300056896</v>
      </c>
      <c r="C958">
        <v>2.5677594731835299E-3</v>
      </c>
    </row>
    <row r="959" spans="1:3" x14ac:dyDescent="0.3">
      <c r="A959" t="s">
        <v>1316</v>
      </c>
      <c r="B959">
        <v>-0.893890516997497</v>
      </c>
      <c r="C959">
        <v>5.3763099802948998E-4</v>
      </c>
    </row>
    <row r="960" spans="1:3" x14ac:dyDescent="0.3">
      <c r="A960" t="s">
        <v>1317</v>
      </c>
      <c r="B960">
        <v>0.86052390395095302</v>
      </c>
      <c r="C960">
        <v>6.4209667765626798E-3</v>
      </c>
    </row>
    <row r="961" spans="1:3" x14ac:dyDescent="0.3">
      <c r="A961" t="s">
        <v>1318</v>
      </c>
      <c r="B961">
        <v>-1.90431643814471</v>
      </c>
      <c r="C961" s="1">
        <v>5.2804521366070705E-10</v>
      </c>
    </row>
    <row r="962" spans="1:3" x14ac:dyDescent="0.3">
      <c r="A962" t="s">
        <v>1319</v>
      </c>
      <c r="B962">
        <v>-2.2986561578564899</v>
      </c>
      <c r="C962" s="1">
        <v>8.9381087895379998E-10</v>
      </c>
    </row>
    <row r="963" spans="1:3" x14ac:dyDescent="0.3">
      <c r="A963" t="s">
        <v>1320</v>
      </c>
      <c r="B963">
        <v>-0.89195846509726595</v>
      </c>
      <c r="C963">
        <v>3.8439908823005701E-3</v>
      </c>
    </row>
    <row r="964" spans="1:3" x14ac:dyDescent="0.3">
      <c r="A964" t="s">
        <v>1321</v>
      </c>
      <c r="B964">
        <v>-1.12587577160201</v>
      </c>
      <c r="C964">
        <v>6.8496478342495197E-3</v>
      </c>
    </row>
    <row r="965" spans="1:3" x14ac:dyDescent="0.3">
      <c r="A965" t="s">
        <v>1322</v>
      </c>
      <c r="B965">
        <v>-0.71008941737896603</v>
      </c>
      <c r="C965">
        <v>8.1477918451623005E-4</v>
      </c>
    </row>
    <row r="966" spans="1:3" x14ac:dyDescent="0.3">
      <c r="A966" t="s">
        <v>1323</v>
      </c>
      <c r="B966">
        <v>2.0130544833886002</v>
      </c>
      <c r="C966">
        <v>5.72562977357645E-4</v>
      </c>
    </row>
    <row r="967" spans="1:3" x14ac:dyDescent="0.3">
      <c r="A967" t="s">
        <v>1324</v>
      </c>
      <c r="B967">
        <v>2.54421836530241</v>
      </c>
      <c r="C967" s="1">
        <v>3.2185092770665301E-10</v>
      </c>
    </row>
    <row r="968" spans="1:3" x14ac:dyDescent="0.3">
      <c r="A968" t="s">
        <v>1325</v>
      </c>
      <c r="B968">
        <v>-1.61374796227159</v>
      </c>
      <c r="C968">
        <v>1.0788672662419001E-2</v>
      </c>
    </row>
    <row r="969" spans="1:3" x14ac:dyDescent="0.3">
      <c r="A969" t="s">
        <v>1326</v>
      </c>
      <c r="B969">
        <v>1.76877276522362</v>
      </c>
      <c r="C969">
        <v>8.9191006167918302E-4</v>
      </c>
    </row>
    <row r="970" spans="1:3" x14ac:dyDescent="0.3">
      <c r="A970" t="s">
        <v>219</v>
      </c>
      <c r="B970">
        <v>1.4521430395300701</v>
      </c>
      <c r="C970" s="1">
        <v>4.9231578956806702E-8</v>
      </c>
    </row>
    <row r="971" spans="1:3" x14ac:dyDescent="0.3">
      <c r="A971" t="s">
        <v>1327</v>
      </c>
      <c r="B971">
        <v>1.1916741493087999</v>
      </c>
      <c r="C971">
        <v>9.4092175420545706E-3</v>
      </c>
    </row>
    <row r="972" spans="1:3" x14ac:dyDescent="0.3">
      <c r="A972" t="s">
        <v>1328</v>
      </c>
      <c r="B972">
        <v>0.99389353110233303</v>
      </c>
      <c r="C972">
        <v>2.4916963061805699E-3</v>
      </c>
    </row>
    <row r="973" spans="1:3" x14ac:dyDescent="0.3">
      <c r="A973" t="s">
        <v>1329</v>
      </c>
      <c r="B973">
        <v>-2.8315554764239002</v>
      </c>
      <c r="C973" s="1">
        <v>8.7674413250115701E-5</v>
      </c>
    </row>
    <row r="974" spans="1:3" x14ac:dyDescent="0.3">
      <c r="A974" t="s">
        <v>1330</v>
      </c>
      <c r="B974">
        <v>-1.3920300531855401</v>
      </c>
      <c r="C974">
        <v>2.1703128052528699E-2</v>
      </c>
    </row>
    <row r="975" spans="1:3" x14ac:dyDescent="0.3">
      <c r="A975" t="s">
        <v>1331</v>
      </c>
      <c r="B975">
        <v>1.9707186507885599</v>
      </c>
      <c r="C975">
        <v>3.5259469782818798E-2</v>
      </c>
    </row>
    <row r="976" spans="1:3" x14ac:dyDescent="0.3">
      <c r="A976" t="s">
        <v>1332</v>
      </c>
      <c r="B976">
        <v>6.7052161059678603</v>
      </c>
      <c r="C976">
        <v>1.5807561356509299E-2</v>
      </c>
    </row>
    <row r="977" spans="1:3" x14ac:dyDescent="0.3">
      <c r="A977" t="s">
        <v>1333</v>
      </c>
      <c r="B977">
        <v>-1.0498828416243799</v>
      </c>
      <c r="C977" s="1">
        <v>4.3554444581946202E-6</v>
      </c>
    </row>
    <row r="978" spans="1:3" x14ac:dyDescent="0.3">
      <c r="A978" t="s">
        <v>1334</v>
      </c>
      <c r="B978">
        <v>1.58625755374797</v>
      </c>
      <c r="C978">
        <v>6.2583447712110602E-3</v>
      </c>
    </row>
    <row r="979" spans="1:3" x14ac:dyDescent="0.3">
      <c r="A979" t="s">
        <v>1335</v>
      </c>
      <c r="B979">
        <v>-0.661995669381648</v>
      </c>
      <c r="C979">
        <v>5.1712673789822998E-3</v>
      </c>
    </row>
    <row r="980" spans="1:3" x14ac:dyDescent="0.3">
      <c r="A980" t="s">
        <v>1336</v>
      </c>
      <c r="B980">
        <v>1.6671000951271799</v>
      </c>
      <c r="C980" s="1">
        <v>2.4568862534244199E-14</v>
      </c>
    </row>
    <row r="981" spans="1:3" x14ac:dyDescent="0.3">
      <c r="A981" t="s">
        <v>1337</v>
      </c>
      <c r="B981">
        <v>-1.9083022788689199</v>
      </c>
      <c r="C981" s="1">
        <v>1.4482423098310101E-12</v>
      </c>
    </row>
    <row r="982" spans="1:3" x14ac:dyDescent="0.3">
      <c r="A982" t="s">
        <v>1338</v>
      </c>
      <c r="B982">
        <v>0.96429634826250898</v>
      </c>
      <c r="C982">
        <v>4.8464062171982999E-2</v>
      </c>
    </row>
    <row r="983" spans="1:3" x14ac:dyDescent="0.3">
      <c r="A983" t="s">
        <v>1339</v>
      </c>
      <c r="B983">
        <v>-0.78462053585035196</v>
      </c>
      <c r="C983">
        <v>3.4861488036385698E-4</v>
      </c>
    </row>
    <row r="984" spans="1:3" x14ac:dyDescent="0.3">
      <c r="A984" t="s">
        <v>1340</v>
      </c>
      <c r="B984">
        <v>1.5545810379260401</v>
      </c>
      <c r="C984" s="1">
        <v>1.3466862119674E-9</v>
      </c>
    </row>
    <row r="985" spans="1:3" x14ac:dyDescent="0.3">
      <c r="A985" t="s">
        <v>1341</v>
      </c>
      <c r="B985">
        <v>0.86520448018359997</v>
      </c>
      <c r="C985">
        <v>6.6356377447539499E-4</v>
      </c>
    </row>
    <row r="986" spans="1:3" x14ac:dyDescent="0.3">
      <c r="A986" t="s">
        <v>1342</v>
      </c>
      <c r="B986">
        <v>-0.76110502559271898</v>
      </c>
      <c r="C986">
        <v>7.07876402391027E-3</v>
      </c>
    </row>
    <row r="987" spans="1:3" x14ac:dyDescent="0.3">
      <c r="A987" t="s">
        <v>220</v>
      </c>
      <c r="B987">
        <v>1.48166889485118</v>
      </c>
      <c r="C987">
        <v>1.1222748909895599E-2</v>
      </c>
    </row>
    <row r="988" spans="1:3" x14ac:dyDescent="0.3">
      <c r="A988" t="s">
        <v>1343</v>
      </c>
      <c r="B988">
        <v>1.33312752348857</v>
      </c>
      <c r="C988" s="1">
        <v>7.1199861838317397E-7</v>
      </c>
    </row>
    <row r="989" spans="1:3" x14ac:dyDescent="0.3">
      <c r="A989" t="s">
        <v>1344</v>
      </c>
      <c r="B989">
        <v>-1.0831618812252599</v>
      </c>
      <c r="C989" s="1">
        <v>1.8246579262398199E-6</v>
      </c>
    </row>
    <row r="990" spans="1:3" x14ac:dyDescent="0.3">
      <c r="A990" t="s">
        <v>1345</v>
      </c>
      <c r="B990">
        <v>1.4727530911450399</v>
      </c>
      <c r="C990">
        <v>2.7808946248406501E-2</v>
      </c>
    </row>
    <row r="991" spans="1:3" x14ac:dyDescent="0.3">
      <c r="A991" t="s">
        <v>1346</v>
      </c>
      <c r="B991">
        <v>2.8283951249351098</v>
      </c>
      <c r="C991" s="1">
        <v>1.3821608416798999E-7</v>
      </c>
    </row>
    <row r="992" spans="1:3" x14ac:dyDescent="0.3">
      <c r="A992" t="s">
        <v>1347</v>
      </c>
      <c r="B992">
        <v>0.86110797311268905</v>
      </c>
      <c r="C992" s="1">
        <v>9.82102366787104E-5</v>
      </c>
    </row>
    <row r="993" spans="1:3" x14ac:dyDescent="0.3">
      <c r="A993" t="s">
        <v>222</v>
      </c>
      <c r="B993">
        <v>-1.85165289196634</v>
      </c>
      <c r="C993">
        <v>3.3635061822331801E-2</v>
      </c>
    </row>
    <row r="994" spans="1:3" x14ac:dyDescent="0.3">
      <c r="A994" t="s">
        <v>1348</v>
      </c>
      <c r="B994">
        <v>-0.59598781956769897</v>
      </c>
      <c r="C994">
        <v>3.7653429711197298E-2</v>
      </c>
    </row>
    <row r="995" spans="1:3" x14ac:dyDescent="0.3">
      <c r="A995" t="s">
        <v>1349</v>
      </c>
      <c r="B995">
        <v>-1.4694087598113199</v>
      </c>
      <c r="C995" s="1">
        <v>3.2947188155778802E-7</v>
      </c>
    </row>
    <row r="996" spans="1:3" x14ac:dyDescent="0.3">
      <c r="A996" t="s">
        <v>1350</v>
      </c>
      <c r="B996">
        <v>-0.889225575800621</v>
      </c>
      <c r="C996" s="1">
        <v>1.6916891489820799E-5</v>
      </c>
    </row>
    <row r="997" spans="1:3" x14ac:dyDescent="0.3">
      <c r="A997" t="s">
        <v>1351</v>
      </c>
      <c r="B997">
        <v>1.0590314332181801</v>
      </c>
      <c r="C997">
        <v>4.7151591119299298E-3</v>
      </c>
    </row>
    <row r="998" spans="1:3" x14ac:dyDescent="0.3">
      <c r="A998" t="s">
        <v>1352</v>
      </c>
      <c r="B998">
        <v>2.0356696084134902</v>
      </c>
      <c r="C998" s="1">
        <v>1.48531369227172E-7</v>
      </c>
    </row>
    <row r="999" spans="1:3" x14ac:dyDescent="0.3">
      <c r="A999" t="s">
        <v>1353</v>
      </c>
      <c r="B999">
        <v>-0.76626058456458601</v>
      </c>
      <c r="C999">
        <v>1.6042096034533999E-2</v>
      </c>
    </row>
    <row r="1000" spans="1:3" x14ac:dyDescent="0.3">
      <c r="A1000" t="s">
        <v>1354</v>
      </c>
      <c r="B1000">
        <v>-1.0464332312270599</v>
      </c>
      <c r="C1000" s="1">
        <v>3.9768921997685598E-6</v>
      </c>
    </row>
    <row r="1001" spans="1:3" x14ac:dyDescent="0.3">
      <c r="A1001" t="s">
        <v>1355</v>
      </c>
      <c r="B1001">
        <v>5.8031654162398203</v>
      </c>
      <c r="C1001">
        <v>4.4727651087708101E-3</v>
      </c>
    </row>
    <row r="1002" spans="1:3" x14ac:dyDescent="0.3">
      <c r="A1002" t="s">
        <v>1356</v>
      </c>
      <c r="B1002">
        <v>-0.78397768075549701</v>
      </c>
      <c r="C1002">
        <v>5.2252479138090798E-4</v>
      </c>
    </row>
    <row r="1003" spans="1:3" x14ac:dyDescent="0.3">
      <c r="A1003" t="s">
        <v>1357</v>
      </c>
      <c r="B1003">
        <v>2.0579011758320198</v>
      </c>
      <c r="C1003">
        <v>1.15725804842425E-4</v>
      </c>
    </row>
    <row r="1004" spans="1:3" x14ac:dyDescent="0.3">
      <c r="A1004" t="s">
        <v>1358</v>
      </c>
      <c r="B1004">
        <v>-0.60445889377769801</v>
      </c>
      <c r="C1004">
        <v>2.2614471599742099E-3</v>
      </c>
    </row>
    <row r="1005" spans="1:3" x14ac:dyDescent="0.3">
      <c r="A1005" t="s">
        <v>1359</v>
      </c>
      <c r="B1005">
        <v>2.3488720496545601</v>
      </c>
      <c r="C1005">
        <v>2.9187110788525601E-2</v>
      </c>
    </row>
    <row r="1006" spans="1:3" x14ac:dyDescent="0.3">
      <c r="A1006" t="s">
        <v>1360</v>
      </c>
      <c r="B1006">
        <v>5.3478207281530104</v>
      </c>
      <c r="C1006" s="1">
        <v>1.5956990479494201E-12</v>
      </c>
    </row>
    <row r="1007" spans="1:3" x14ac:dyDescent="0.3">
      <c r="A1007" t="s">
        <v>1361</v>
      </c>
      <c r="B1007">
        <v>2.1956690672842498</v>
      </c>
      <c r="C1007" s="1">
        <v>2.1871762932513102E-14</v>
      </c>
    </row>
    <row r="1008" spans="1:3" x14ac:dyDescent="0.3">
      <c r="A1008" t="s">
        <v>1362</v>
      </c>
      <c r="B1008">
        <v>0.90927166348819399</v>
      </c>
      <c r="C1008">
        <v>4.52334974734689E-2</v>
      </c>
    </row>
    <row r="1009" spans="1:3" x14ac:dyDescent="0.3">
      <c r="A1009" t="s">
        <v>1363</v>
      </c>
      <c r="B1009">
        <v>1.51983264971313</v>
      </c>
      <c r="C1009">
        <v>1.5788045494553299E-4</v>
      </c>
    </row>
    <row r="1010" spans="1:3" x14ac:dyDescent="0.3">
      <c r="A1010" t="s">
        <v>224</v>
      </c>
      <c r="B1010">
        <v>-1.2396922984254199</v>
      </c>
      <c r="C1010">
        <v>2.9438319007459E-2</v>
      </c>
    </row>
    <row r="1011" spans="1:3" x14ac:dyDescent="0.3">
      <c r="A1011" t="s">
        <v>1364</v>
      </c>
      <c r="B1011">
        <v>-1.03943920441171</v>
      </c>
      <c r="C1011">
        <v>8.3522141994328593E-3</v>
      </c>
    </row>
    <row r="1012" spans="1:3" x14ac:dyDescent="0.3">
      <c r="A1012" t="s">
        <v>1365</v>
      </c>
      <c r="B1012">
        <v>0.659515686736036</v>
      </c>
      <c r="C1012">
        <v>3.0909925836411799E-2</v>
      </c>
    </row>
    <row r="1013" spans="1:3" x14ac:dyDescent="0.3">
      <c r="A1013" t="s">
        <v>1366</v>
      </c>
      <c r="B1013">
        <v>-0.96580846764153105</v>
      </c>
      <c r="C1013" s="1">
        <v>2.2838692393457599E-6</v>
      </c>
    </row>
    <row r="1014" spans="1:3" x14ac:dyDescent="0.3">
      <c r="A1014" t="s">
        <v>1367</v>
      </c>
      <c r="B1014">
        <v>-1.29427821671365</v>
      </c>
      <c r="C1014">
        <v>4.74674289339786E-3</v>
      </c>
    </row>
    <row r="1015" spans="1:3" x14ac:dyDescent="0.3">
      <c r="A1015" t="s">
        <v>1368</v>
      </c>
      <c r="B1015">
        <v>-0.87452760381780503</v>
      </c>
      <c r="C1015">
        <v>2.7442253361683799E-3</v>
      </c>
    </row>
    <row r="1016" spans="1:3" x14ac:dyDescent="0.3">
      <c r="A1016" t="s">
        <v>1369</v>
      </c>
      <c r="B1016">
        <v>-0.81193091959841501</v>
      </c>
      <c r="C1016">
        <v>9.8679138719010495E-4</v>
      </c>
    </row>
    <row r="1017" spans="1:3" x14ac:dyDescent="0.3">
      <c r="A1017" t="s">
        <v>1370</v>
      </c>
      <c r="B1017">
        <v>-1.19320573734226</v>
      </c>
      <c r="C1017">
        <v>2.7873086798992102E-4</v>
      </c>
    </row>
    <row r="1018" spans="1:3" x14ac:dyDescent="0.3">
      <c r="A1018" t="s">
        <v>1371</v>
      </c>
      <c r="B1018">
        <v>-0.61778897664023702</v>
      </c>
      <c r="C1018">
        <v>3.1134176435691701E-2</v>
      </c>
    </row>
    <row r="1019" spans="1:3" x14ac:dyDescent="0.3">
      <c r="A1019" t="s">
        <v>1372</v>
      </c>
      <c r="B1019">
        <v>1.9682963623722101</v>
      </c>
      <c r="C1019" s="1">
        <v>8.8672238344927104E-7</v>
      </c>
    </row>
    <row r="1020" spans="1:3" x14ac:dyDescent="0.3">
      <c r="A1020" t="s">
        <v>1373</v>
      </c>
      <c r="B1020">
        <v>3.1220321546354501</v>
      </c>
      <c r="C1020">
        <v>2.7875692512497902E-4</v>
      </c>
    </row>
    <row r="1021" spans="1:3" x14ac:dyDescent="0.3">
      <c r="A1021" t="s">
        <v>226</v>
      </c>
      <c r="B1021">
        <v>-2.48435106095521</v>
      </c>
      <c r="C1021" s="1">
        <v>3.0460838958787702E-9</v>
      </c>
    </row>
    <row r="1022" spans="1:3" x14ac:dyDescent="0.3">
      <c r="A1022" t="s">
        <v>1374</v>
      </c>
      <c r="B1022">
        <v>-0.75311191547831802</v>
      </c>
      <c r="C1022">
        <v>2.2067097174571799E-2</v>
      </c>
    </row>
    <row r="1023" spans="1:3" x14ac:dyDescent="0.3">
      <c r="A1023" t="s">
        <v>1375</v>
      </c>
      <c r="B1023">
        <v>-0.86700157443938497</v>
      </c>
      <c r="C1023">
        <v>4.66048562450792E-3</v>
      </c>
    </row>
    <row r="1024" spans="1:3" x14ac:dyDescent="0.3">
      <c r="A1024" t="s">
        <v>1376</v>
      </c>
      <c r="B1024">
        <v>-1.27546604596581</v>
      </c>
      <c r="C1024">
        <v>6.9058071672899396E-3</v>
      </c>
    </row>
    <row r="1025" spans="1:3" x14ac:dyDescent="0.3">
      <c r="A1025" t="s">
        <v>1377</v>
      </c>
      <c r="B1025">
        <v>0.93603075854051199</v>
      </c>
      <c r="C1025">
        <v>3.6035631327416599E-2</v>
      </c>
    </row>
    <row r="1026" spans="1:3" x14ac:dyDescent="0.3">
      <c r="A1026" t="s">
        <v>1378</v>
      </c>
      <c r="B1026">
        <v>1.4990504600191901</v>
      </c>
      <c r="C1026" s="1">
        <v>4.8360704206351298E-8</v>
      </c>
    </row>
    <row r="1027" spans="1:3" x14ac:dyDescent="0.3">
      <c r="A1027" t="s">
        <v>1379</v>
      </c>
      <c r="B1027">
        <v>-0.96211136944839704</v>
      </c>
      <c r="C1027" s="1">
        <v>1.63966619506301E-5</v>
      </c>
    </row>
    <row r="1028" spans="1:3" x14ac:dyDescent="0.3">
      <c r="A1028" t="s">
        <v>1380</v>
      </c>
      <c r="B1028">
        <v>-0.77482857164486696</v>
      </c>
      <c r="C1028">
        <v>4.6473837553351002E-4</v>
      </c>
    </row>
    <row r="1029" spans="1:3" x14ac:dyDescent="0.3">
      <c r="A1029" t="s">
        <v>1381</v>
      </c>
      <c r="B1029">
        <v>2.05251926128481</v>
      </c>
      <c r="C1029" s="1">
        <v>2.5237026220361298E-6</v>
      </c>
    </row>
    <row r="1030" spans="1:3" x14ac:dyDescent="0.3">
      <c r="A1030" t="s">
        <v>1382</v>
      </c>
      <c r="B1030">
        <v>2.3571515820079498</v>
      </c>
      <c r="C1030" s="1">
        <v>8.2160183574873395E-10</v>
      </c>
    </row>
    <row r="1031" spans="1:3" x14ac:dyDescent="0.3">
      <c r="A1031" t="s">
        <v>1383</v>
      </c>
      <c r="B1031">
        <v>-0.68209923339494904</v>
      </c>
      <c r="C1031">
        <v>1.7116815679572E-3</v>
      </c>
    </row>
    <row r="1032" spans="1:3" x14ac:dyDescent="0.3">
      <c r="A1032" t="s">
        <v>1384</v>
      </c>
      <c r="B1032">
        <v>1.6151306802999199</v>
      </c>
      <c r="C1032">
        <v>2.0957207840267399E-2</v>
      </c>
    </row>
    <row r="1033" spans="1:3" x14ac:dyDescent="0.3">
      <c r="A1033" t="s">
        <v>1385</v>
      </c>
      <c r="B1033">
        <v>-0.61766018021925695</v>
      </c>
      <c r="C1033">
        <v>3.03067593255744E-2</v>
      </c>
    </row>
    <row r="1034" spans="1:3" x14ac:dyDescent="0.3">
      <c r="A1034" t="s">
        <v>1386</v>
      </c>
      <c r="B1034">
        <v>0.86423886828362695</v>
      </c>
      <c r="C1034">
        <v>4.0354078158666402E-4</v>
      </c>
    </row>
    <row r="1035" spans="1:3" x14ac:dyDescent="0.3">
      <c r="A1035" t="s">
        <v>1387</v>
      </c>
      <c r="B1035">
        <v>1.64003713860064</v>
      </c>
      <c r="C1035">
        <v>4.4603920949004899E-3</v>
      </c>
    </row>
    <row r="1036" spans="1:3" x14ac:dyDescent="0.3">
      <c r="A1036" t="s">
        <v>1388</v>
      </c>
      <c r="B1036">
        <v>-1.22880565513054</v>
      </c>
      <c r="C1036">
        <v>2.8322298156860002E-4</v>
      </c>
    </row>
    <row r="1037" spans="1:3" x14ac:dyDescent="0.3">
      <c r="A1037" t="s">
        <v>1389</v>
      </c>
      <c r="B1037">
        <v>-0.89815178636117299</v>
      </c>
      <c r="C1037" s="1">
        <v>1.35718647612644E-5</v>
      </c>
    </row>
    <row r="1038" spans="1:3" x14ac:dyDescent="0.3">
      <c r="A1038" t="s">
        <v>1390</v>
      </c>
      <c r="B1038">
        <v>-0.66673892808896695</v>
      </c>
      <c r="C1038">
        <v>2.1502134305742199E-4</v>
      </c>
    </row>
    <row r="1039" spans="1:3" x14ac:dyDescent="0.3">
      <c r="A1039" t="s">
        <v>1391</v>
      </c>
      <c r="B1039">
        <v>-3.0491618879537299</v>
      </c>
      <c r="C1039" s="1">
        <v>8.3652635191633702E-14</v>
      </c>
    </row>
    <row r="1040" spans="1:3" x14ac:dyDescent="0.3">
      <c r="A1040" t="s">
        <v>1392</v>
      </c>
      <c r="B1040">
        <v>0.77682611922685796</v>
      </c>
      <c r="C1040">
        <v>1.8125349574395599E-2</v>
      </c>
    </row>
    <row r="1041" spans="1:3" x14ac:dyDescent="0.3">
      <c r="A1041" t="s">
        <v>1393</v>
      </c>
      <c r="B1041">
        <v>-0.61209194290995195</v>
      </c>
      <c r="C1041">
        <v>2.03202347455034E-3</v>
      </c>
    </row>
    <row r="1042" spans="1:3" x14ac:dyDescent="0.3">
      <c r="A1042" t="s">
        <v>1394</v>
      </c>
      <c r="B1042">
        <v>-0.71895335517485504</v>
      </c>
      <c r="C1042">
        <v>4.2468030426370103E-2</v>
      </c>
    </row>
    <row r="1043" spans="1:3" x14ac:dyDescent="0.3">
      <c r="A1043" t="s">
        <v>229</v>
      </c>
      <c r="B1043">
        <v>-2.3897223414830302</v>
      </c>
      <c r="C1043" s="1">
        <v>6.4192142743610197E-5</v>
      </c>
    </row>
    <row r="1044" spans="1:3" x14ac:dyDescent="0.3">
      <c r="A1044" t="s">
        <v>1395</v>
      </c>
      <c r="B1044">
        <v>-0.63935913520614196</v>
      </c>
      <c r="C1044">
        <v>1.26638249726086E-2</v>
      </c>
    </row>
    <row r="1045" spans="1:3" x14ac:dyDescent="0.3">
      <c r="A1045" t="s">
        <v>1396</v>
      </c>
      <c r="B1045">
        <v>0.74408070672958504</v>
      </c>
      <c r="C1045">
        <v>5.7628084441627299E-4</v>
      </c>
    </row>
    <row r="1046" spans="1:3" x14ac:dyDescent="0.3">
      <c r="A1046" t="s">
        <v>1397</v>
      </c>
      <c r="B1046">
        <v>1.36470278149743</v>
      </c>
      <c r="C1046">
        <v>1.8375367521869599E-4</v>
      </c>
    </row>
    <row r="1047" spans="1:3" x14ac:dyDescent="0.3">
      <c r="A1047" t="s">
        <v>1398</v>
      </c>
      <c r="B1047">
        <v>-1.3868935992023299</v>
      </c>
      <c r="C1047" s="1">
        <v>5.2571121379897801E-8</v>
      </c>
    </row>
    <row r="1048" spans="1:3" x14ac:dyDescent="0.3">
      <c r="A1048" t="s">
        <v>1399</v>
      </c>
      <c r="B1048">
        <v>-0.69957909540069496</v>
      </c>
      <c r="C1048">
        <v>1.05210856181485E-3</v>
      </c>
    </row>
    <row r="1049" spans="1:3" x14ac:dyDescent="0.3">
      <c r="A1049" t="s">
        <v>1400</v>
      </c>
      <c r="B1049">
        <v>-0.588924575603614</v>
      </c>
      <c r="C1049">
        <v>1.48841725003835E-3</v>
      </c>
    </row>
    <row r="1050" spans="1:3" x14ac:dyDescent="0.3">
      <c r="A1050" t="s">
        <v>1401</v>
      </c>
      <c r="B1050">
        <v>0.99154330855885597</v>
      </c>
      <c r="C1050">
        <v>1.4265423611935999E-2</v>
      </c>
    </row>
    <row r="1051" spans="1:3" x14ac:dyDescent="0.3">
      <c r="A1051" t="s">
        <v>1402</v>
      </c>
      <c r="B1051">
        <v>0.99154330855885597</v>
      </c>
      <c r="C1051">
        <v>1.4265423611935999E-2</v>
      </c>
    </row>
    <row r="1052" spans="1:3" x14ac:dyDescent="0.3">
      <c r="A1052" t="s">
        <v>1403</v>
      </c>
      <c r="B1052">
        <v>1.14529549705105</v>
      </c>
      <c r="C1052">
        <v>2.1350302038879799E-3</v>
      </c>
    </row>
    <row r="1053" spans="1:3" x14ac:dyDescent="0.3">
      <c r="A1053" t="s">
        <v>1404</v>
      </c>
      <c r="B1053">
        <v>1.3831347373249601</v>
      </c>
      <c r="C1053" s="1">
        <v>4.0540486704805501E-5</v>
      </c>
    </row>
    <row r="1054" spans="1:3" x14ac:dyDescent="0.3">
      <c r="A1054" t="s">
        <v>1405</v>
      </c>
      <c r="B1054">
        <v>1.8611469903876801</v>
      </c>
      <c r="C1054">
        <v>1.5915937122048501E-2</v>
      </c>
    </row>
    <row r="1055" spans="1:3" x14ac:dyDescent="0.3">
      <c r="A1055" t="s">
        <v>1406</v>
      </c>
      <c r="B1055">
        <v>1.28080008390664</v>
      </c>
      <c r="C1055">
        <v>2.2127215486941001E-3</v>
      </c>
    </row>
    <row r="1056" spans="1:3" x14ac:dyDescent="0.3">
      <c r="A1056" t="s">
        <v>1407</v>
      </c>
      <c r="B1056">
        <v>0.90784402375233497</v>
      </c>
      <c r="C1056">
        <v>3.7089293502568003E-2</v>
      </c>
    </row>
    <row r="1057" spans="1:3" x14ac:dyDescent="0.3">
      <c r="A1057" t="s">
        <v>1408</v>
      </c>
      <c r="B1057">
        <v>1.6200983687789301</v>
      </c>
      <c r="C1057">
        <v>4.7480879270657297E-4</v>
      </c>
    </row>
    <row r="1058" spans="1:3" x14ac:dyDescent="0.3">
      <c r="A1058" t="s">
        <v>1409</v>
      </c>
      <c r="B1058">
        <v>1.2418092983059399</v>
      </c>
      <c r="C1058" s="1">
        <v>9.3077018002313497E-6</v>
      </c>
    </row>
    <row r="1059" spans="1:3" x14ac:dyDescent="0.3">
      <c r="A1059" t="s">
        <v>1410</v>
      </c>
      <c r="B1059">
        <v>-0.62981177856254</v>
      </c>
      <c r="C1059">
        <v>1.4021078457867699E-3</v>
      </c>
    </row>
    <row r="1060" spans="1:3" x14ac:dyDescent="0.3">
      <c r="A1060" t="s">
        <v>232</v>
      </c>
      <c r="B1060">
        <v>1.88858163178769</v>
      </c>
      <c r="C1060">
        <v>1.4647768991756199E-3</v>
      </c>
    </row>
    <row r="1061" spans="1:3" x14ac:dyDescent="0.3">
      <c r="A1061" t="s">
        <v>1411</v>
      </c>
      <c r="B1061">
        <v>1.3300290520929701</v>
      </c>
      <c r="C1061" s="1">
        <v>6.5981304414174997E-5</v>
      </c>
    </row>
    <row r="1062" spans="1:3" x14ac:dyDescent="0.3">
      <c r="A1062" t="s">
        <v>1412</v>
      </c>
      <c r="B1062">
        <v>-0.81744269008183701</v>
      </c>
      <c r="C1062" s="1">
        <v>6.8056093201591302E-5</v>
      </c>
    </row>
    <row r="1063" spans="1:3" x14ac:dyDescent="0.3">
      <c r="A1063" t="s">
        <v>1413</v>
      </c>
      <c r="B1063">
        <v>-0.620637901537058</v>
      </c>
      <c r="C1063">
        <v>7.0170162242236701E-3</v>
      </c>
    </row>
    <row r="1064" spans="1:3" x14ac:dyDescent="0.3">
      <c r="A1064" t="s">
        <v>1414</v>
      </c>
      <c r="B1064">
        <v>0.65494327124811702</v>
      </c>
      <c r="C1064">
        <v>1.5003633930911701E-2</v>
      </c>
    </row>
    <row r="1065" spans="1:3" x14ac:dyDescent="0.3">
      <c r="A1065" t="s">
        <v>1415</v>
      </c>
      <c r="B1065">
        <v>2.8183807540843899</v>
      </c>
      <c r="C1065" s="1">
        <v>7.3009093096284396E-6</v>
      </c>
    </row>
    <row r="1066" spans="1:3" x14ac:dyDescent="0.3">
      <c r="A1066" t="s">
        <v>234</v>
      </c>
      <c r="B1066">
        <v>-1.2247759915159599</v>
      </c>
      <c r="C1066">
        <v>2.5399060892533101E-2</v>
      </c>
    </row>
    <row r="1067" spans="1:3" x14ac:dyDescent="0.3">
      <c r="A1067" t="s">
        <v>1416</v>
      </c>
      <c r="B1067">
        <v>-3.1471491491045098</v>
      </c>
      <c r="C1067">
        <v>4.0736528445354699E-2</v>
      </c>
    </row>
    <row r="1068" spans="1:3" x14ac:dyDescent="0.3">
      <c r="A1068" t="s">
        <v>1417</v>
      </c>
      <c r="B1068">
        <v>-0.62265405676310004</v>
      </c>
      <c r="C1068">
        <v>8.0279202941123898E-3</v>
      </c>
    </row>
    <row r="1069" spans="1:3" x14ac:dyDescent="0.3">
      <c r="A1069" t="s">
        <v>1418</v>
      </c>
      <c r="B1069">
        <v>-0.92174717677668005</v>
      </c>
      <c r="C1069" s="1">
        <v>1.17752540478644E-5</v>
      </c>
    </row>
    <row r="1070" spans="1:3" x14ac:dyDescent="0.3">
      <c r="A1070" t="s">
        <v>235</v>
      </c>
      <c r="B1070">
        <v>2.1550725354859002</v>
      </c>
      <c r="C1070">
        <v>5.8800535210134196E-3</v>
      </c>
    </row>
    <row r="1071" spans="1:3" x14ac:dyDescent="0.3">
      <c r="A1071" t="s">
        <v>1419</v>
      </c>
      <c r="B1071">
        <v>2.0044259474499899</v>
      </c>
      <c r="C1071">
        <v>2.9156360488401301E-2</v>
      </c>
    </row>
    <row r="1072" spans="1:3" x14ac:dyDescent="0.3">
      <c r="A1072" t="s">
        <v>1420</v>
      </c>
      <c r="B1072">
        <v>-0.63768157461016095</v>
      </c>
      <c r="C1072">
        <v>2.69725143628406E-3</v>
      </c>
    </row>
    <row r="1073" spans="1:3" x14ac:dyDescent="0.3">
      <c r="A1073" t="s">
        <v>1421</v>
      </c>
      <c r="B1073">
        <v>1.08972170134941</v>
      </c>
      <c r="C1073">
        <v>5.9636248359021499E-4</v>
      </c>
    </row>
    <row r="1074" spans="1:3" x14ac:dyDescent="0.3">
      <c r="A1074" t="s">
        <v>1422</v>
      </c>
      <c r="B1074">
        <v>2.7015013611753398</v>
      </c>
      <c r="C1074">
        <v>2.24807321775734E-2</v>
      </c>
    </row>
    <row r="1075" spans="1:3" x14ac:dyDescent="0.3">
      <c r="A1075" t="s">
        <v>1423</v>
      </c>
      <c r="B1075">
        <v>-0.79388465109870099</v>
      </c>
      <c r="C1075">
        <v>6.6990084884970998E-3</v>
      </c>
    </row>
    <row r="1076" spans="1:3" x14ac:dyDescent="0.3">
      <c r="A1076" t="s">
        <v>1424</v>
      </c>
      <c r="B1076">
        <v>-0.69409999581549897</v>
      </c>
      <c r="C1076">
        <v>2.6188402534288902E-4</v>
      </c>
    </row>
    <row r="1077" spans="1:3" x14ac:dyDescent="0.3">
      <c r="A1077" t="s">
        <v>1425</v>
      </c>
      <c r="B1077">
        <v>-1.8571481766689</v>
      </c>
      <c r="C1077">
        <v>2.9943387250407402E-2</v>
      </c>
    </row>
    <row r="1078" spans="1:3" x14ac:dyDescent="0.3">
      <c r="A1078" t="s">
        <v>1426</v>
      </c>
      <c r="B1078">
        <v>1.1776720797554401</v>
      </c>
      <c r="C1078">
        <v>9.6030377926314397E-3</v>
      </c>
    </row>
    <row r="1079" spans="1:3" x14ac:dyDescent="0.3">
      <c r="A1079" t="s">
        <v>1427</v>
      </c>
      <c r="B1079">
        <v>-0.91606021726039</v>
      </c>
      <c r="C1079" s="1">
        <v>8.9460672960574204E-8</v>
      </c>
    </row>
    <row r="1080" spans="1:3" x14ac:dyDescent="0.3">
      <c r="A1080" t="s">
        <v>1428</v>
      </c>
      <c r="B1080">
        <v>-0.66495188583824605</v>
      </c>
      <c r="C1080">
        <v>2.9395395850352501E-2</v>
      </c>
    </row>
    <row r="1081" spans="1:3" x14ac:dyDescent="0.3">
      <c r="A1081" t="s">
        <v>1429</v>
      </c>
      <c r="B1081">
        <v>0.96109363556989302</v>
      </c>
      <c r="C1081">
        <v>3.9055186250497503E-2</v>
      </c>
    </row>
    <row r="1082" spans="1:3" x14ac:dyDescent="0.3">
      <c r="A1082" t="s">
        <v>1430</v>
      </c>
      <c r="B1082">
        <v>-1.35066344369897</v>
      </c>
      <c r="C1082" s="1">
        <v>6.8917043993107203E-5</v>
      </c>
    </row>
    <row r="1083" spans="1:3" x14ac:dyDescent="0.3">
      <c r="A1083" t="s">
        <v>237</v>
      </c>
      <c r="B1083">
        <v>-3.7093848010564101</v>
      </c>
      <c r="C1083">
        <v>2.0688582116670001E-4</v>
      </c>
    </row>
    <row r="1084" spans="1:3" x14ac:dyDescent="0.3">
      <c r="A1084" t="s">
        <v>1431</v>
      </c>
      <c r="B1084">
        <v>-1.58196226946824</v>
      </c>
      <c r="C1084">
        <v>1.4437118956917599E-2</v>
      </c>
    </row>
    <row r="1085" spans="1:3" x14ac:dyDescent="0.3">
      <c r="A1085" t="s">
        <v>1432</v>
      </c>
      <c r="B1085">
        <v>1.0201232674112199</v>
      </c>
      <c r="C1085">
        <v>4.7262882056258199E-2</v>
      </c>
    </row>
    <row r="1086" spans="1:3" x14ac:dyDescent="0.3">
      <c r="A1086" t="s">
        <v>1433</v>
      </c>
      <c r="B1086">
        <v>-2.18966757812409</v>
      </c>
      <c r="C1086" s="1">
        <v>4.9002636842622002E-6</v>
      </c>
    </row>
    <row r="1087" spans="1:3" x14ac:dyDescent="0.3">
      <c r="A1087" t="s">
        <v>1434</v>
      </c>
      <c r="B1087">
        <v>1.1640050391144501</v>
      </c>
      <c r="C1087">
        <v>1.1149700843808401E-3</v>
      </c>
    </row>
    <row r="1088" spans="1:3" x14ac:dyDescent="0.3">
      <c r="A1088" t="s">
        <v>1435</v>
      </c>
      <c r="B1088">
        <v>0.67456197624921099</v>
      </c>
      <c r="C1088">
        <v>3.78449877240912E-2</v>
      </c>
    </row>
    <row r="1089" spans="1:3" x14ac:dyDescent="0.3">
      <c r="A1089" t="s">
        <v>1436</v>
      </c>
      <c r="B1089">
        <v>0.96332462462902402</v>
      </c>
      <c r="C1089">
        <v>2.57919277582127E-2</v>
      </c>
    </row>
    <row r="1090" spans="1:3" x14ac:dyDescent="0.3">
      <c r="A1090" t="s">
        <v>1437</v>
      </c>
      <c r="B1090">
        <v>-0.89596075356695903</v>
      </c>
      <c r="C1090">
        <v>2.0167778617488901E-2</v>
      </c>
    </row>
    <row r="1091" spans="1:3" x14ac:dyDescent="0.3">
      <c r="A1091" t="s">
        <v>1438</v>
      </c>
      <c r="B1091">
        <v>-0.66361413650702405</v>
      </c>
      <c r="C1091">
        <v>4.0361271120300697E-2</v>
      </c>
    </row>
    <row r="1092" spans="1:3" x14ac:dyDescent="0.3">
      <c r="A1092" t="s">
        <v>239</v>
      </c>
      <c r="B1092">
        <v>3.2481097515681001</v>
      </c>
      <c r="C1092" s="1">
        <v>2.8221982727517601E-13</v>
      </c>
    </row>
    <row r="1093" spans="1:3" x14ac:dyDescent="0.3">
      <c r="A1093" t="s">
        <v>1439</v>
      </c>
      <c r="B1093">
        <v>1.2107962448182701</v>
      </c>
      <c r="C1093">
        <v>2.3973533552944501E-2</v>
      </c>
    </row>
    <row r="1094" spans="1:3" x14ac:dyDescent="0.3">
      <c r="A1094" t="s">
        <v>1440</v>
      </c>
      <c r="B1094">
        <v>-2.0663389582231901</v>
      </c>
      <c r="C1094">
        <v>1.41656991644751E-4</v>
      </c>
    </row>
    <row r="1095" spans="1:3" x14ac:dyDescent="0.3">
      <c r="A1095" t="s">
        <v>1441</v>
      </c>
      <c r="B1095">
        <v>-1.06797289200146</v>
      </c>
      <c r="C1095">
        <v>2.3973533552944501E-2</v>
      </c>
    </row>
    <row r="1096" spans="1:3" x14ac:dyDescent="0.3">
      <c r="A1096" t="s">
        <v>1442</v>
      </c>
      <c r="B1096">
        <v>0.89118880168498504</v>
      </c>
      <c r="C1096">
        <v>2.0458263590337001E-3</v>
      </c>
    </row>
    <row r="1097" spans="1:3" x14ac:dyDescent="0.3">
      <c r="A1097" t="s">
        <v>1443</v>
      </c>
      <c r="B1097">
        <v>-0.81713545197979698</v>
      </c>
      <c r="C1097">
        <v>2.9113156454809198E-2</v>
      </c>
    </row>
    <row r="1098" spans="1:3" x14ac:dyDescent="0.3">
      <c r="A1098" t="s">
        <v>1444</v>
      </c>
      <c r="B1098">
        <v>1.1373506459556999</v>
      </c>
      <c r="C1098" s="1">
        <v>2.7119463355891498E-6</v>
      </c>
    </row>
    <row r="1099" spans="1:3" x14ac:dyDescent="0.3">
      <c r="A1099" t="s">
        <v>1445</v>
      </c>
      <c r="B1099">
        <v>0.68279719745406597</v>
      </c>
      <c r="C1099">
        <v>1.5049181878008199E-2</v>
      </c>
    </row>
    <row r="1100" spans="1:3" x14ac:dyDescent="0.3">
      <c r="A1100" t="s">
        <v>1446</v>
      </c>
      <c r="B1100">
        <v>0.63196325269859599</v>
      </c>
      <c r="C1100">
        <v>9.6005429644505601E-4</v>
      </c>
    </row>
    <row r="1101" spans="1:3" x14ac:dyDescent="0.3">
      <c r="A1101" t="s">
        <v>1447</v>
      </c>
      <c r="B1101">
        <v>1.00461026643059</v>
      </c>
      <c r="C1101">
        <v>1.2050198851993E-2</v>
      </c>
    </row>
    <row r="1102" spans="1:3" x14ac:dyDescent="0.3">
      <c r="A1102" t="s">
        <v>1448</v>
      </c>
      <c r="B1102">
        <v>-0.80343266893445098</v>
      </c>
      <c r="C1102">
        <v>1.096733822488E-2</v>
      </c>
    </row>
    <row r="1103" spans="1:3" x14ac:dyDescent="0.3">
      <c r="A1103" t="s">
        <v>241</v>
      </c>
      <c r="B1103">
        <v>-1.7475293834377701</v>
      </c>
      <c r="C1103">
        <v>1.3701786290123E-3</v>
      </c>
    </row>
    <row r="1104" spans="1:3" x14ac:dyDescent="0.3">
      <c r="A1104" t="s">
        <v>1449</v>
      </c>
      <c r="B1104">
        <v>1.1212590272135701</v>
      </c>
      <c r="C1104">
        <v>3.40173750081571E-4</v>
      </c>
    </row>
    <row r="1105" spans="1:3" x14ac:dyDescent="0.3">
      <c r="A1105" t="s">
        <v>1450</v>
      </c>
      <c r="B1105">
        <v>1.8710806153566699</v>
      </c>
      <c r="C1105">
        <v>7.2526379464110105E-4</v>
      </c>
    </row>
    <row r="1106" spans="1:3" x14ac:dyDescent="0.3">
      <c r="A1106" t="s">
        <v>1451</v>
      </c>
      <c r="B1106">
        <v>-1.31274180770348</v>
      </c>
      <c r="C1106" s="1">
        <v>9.8317562857374008E-6</v>
      </c>
    </row>
    <row r="1107" spans="1:3" x14ac:dyDescent="0.3">
      <c r="A1107" t="s">
        <v>1452</v>
      </c>
      <c r="B1107">
        <v>0.71932350063833095</v>
      </c>
      <c r="C1107">
        <v>6.6498648269958799E-3</v>
      </c>
    </row>
    <row r="1108" spans="1:3" x14ac:dyDescent="0.3">
      <c r="A1108" t="s">
        <v>1453</v>
      </c>
      <c r="B1108">
        <v>1.5969613082344201</v>
      </c>
      <c r="C1108">
        <v>2.8894546653788198E-3</v>
      </c>
    </row>
    <row r="1109" spans="1:3" x14ac:dyDescent="0.3">
      <c r="A1109" t="s">
        <v>1454</v>
      </c>
      <c r="B1109">
        <v>2.1924931767565101</v>
      </c>
      <c r="C1109" s="1">
        <v>4.7486331533314201E-5</v>
      </c>
    </row>
    <row r="1110" spans="1:3" x14ac:dyDescent="0.3">
      <c r="A1110" t="s">
        <v>1455</v>
      </c>
      <c r="B1110">
        <v>1.28550270203288</v>
      </c>
      <c r="C1110">
        <v>1.3166960937387301E-4</v>
      </c>
    </row>
    <row r="1111" spans="1:3" x14ac:dyDescent="0.3">
      <c r="A1111" t="s">
        <v>1456</v>
      </c>
      <c r="B1111">
        <v>0.60255552602266105</v>
      </c>
      <c r="C1111">
        <v>1.8616953460505001E-2</v>
      </c>
    </row>
    <row r="1112" spans="1:3" x14ac:dyDescent="0.3">
      <c r="A1112" t="s">
        <v>1457</v>
      </c>
      <c r="B1112">
        <v>-5.2045648450851099</v>
      </c>
      <c r="C1112" s="1">
        <v>1.14379548875632E-28</v>
      </c>
    </row>
    <row r="1113" spans="1:3" x14ac:dyDescent="0.3">
      <c r="A1113" t="s">
        <v>244</v>
      </c>
      <c r="B1113">
        <v>1.8245610271263399</v>
      </c>
      <c r="C1113" s="1">
        <v>1.70167036196675E-12</v>
      </c>
    </row>
    <row r="1114" spans="1:3" x14ac:dyDescent="0.3">
      <c r="A1114" t="s">
        <v>246</v>
      </c>
      <c r="B1114">
        <v>1.1104991434653799</v>
      </c>
      <c r="C1114">
        <v>2.2914701589305E-2</v>
      </c>
    </row>
    <row r="1115" spans="1:3" x14ac:dyDescent="0.3">
      <c r="A1115" t="s">
        <v>1458</v>
      </c>
      <c r="B1115">
        <v>2.2034828579541901</v>
      </c>
      <c r="C1115" s="1">
        <v>2.39358922096428E-14</v>
      </c>
    </row>
    <row r="1116" spans="1:3" x14ac:dyDescent="0.3">
      <c r="A1116" t="s">
        <v>1459</v>
      </c>
      <c r="B1116">
        <v>-1.0796505311645901</v>
      </c>
      <c r="C1116">
        <v>1.5091252262416499E-2</v>
      </c>
    </row>
    <row r="1117" spans="1:3" x14ac:dyDescent="0.3">
      <c r="A1117" t="s">
        <v>1460</v>
      </c>
      <c r="B1117">
        <v>3.5194145834870101</v>
      </c>
      <c r="C1117">
        <v>1.7039007208738601E-2</v>
      </c>
    </row>
    <row r="1118" spans="1:3" x14ac:dyDescent="0.3">
      <c r="A1118" t="s">
        <v>1461</v>
      </c>
      <c r="B1118">
        <v>0.77218983746192305</v>
      </c>
      <c r="C1118">
        <v>7.5070187604985598E-3</v>
      </c>
    </row>
    <row r="1119" spans="1:3" x14ac:dyDescent="0.3">
      <c r="A1119" t="s">
        <v>1462</v>
      </c>
      <c r="B1119">
        <v>-1.9379322232795499</v>
      </c>
      <c r="C1119" s="1">
        <v>1.68501725227076E-7</v>
      </c>
    </row>
    <row r="1120" spans="1:3" x14ac:dyDescent="0.3">
      <c r="A1120" t="s">
        <v>1463</v>
      </c>
      <c r="B1120">
        <v>1.3099828629552599</v>
      </c>
      <c r="C1120">
        <v>1.46534252478556E-3</v>
      </c>
    </row>
    <row r="1121" spans="1:3" x14ac:dyDescent="0.3">
      <c r="A1121" t="s">
        <v>1464</v>
      </c>
      <c r="B1121">
        <v>2.60831249552073</v>
      </c>
      <c r="C1121">
        <v>4.8331041457292001E-2</v>
      </c>
    </row>
    <row r="1122" spans="1:3" x14ac:dyDescent="0.3">
      <c r="A1122" t="s">
        <v>1465</v>
      </c>
      <c r="B1122">
        <v>0.95403325689591201</v>
      </c>
      <c r="C1122">
        <v>2.4175821588262699E-2</v>
      </c>
    </row>
    <row r="1123" spans="1:3" x14ac:dyDescent="0.3">
      <c r="A1123" t="s">
        <v>1466</v>
      </c>
      <c r="B1123">
        <v>1.5396828632531001</v>
      </c>
      <c r="C1123">
        <v>8.0492952248381201E-3</v>
      </c>
    </row>
    <row r="1124" spans="1:3" x14ac:dyDescent="0.3">
      <c r="A1124" t="s">
        <v>1467</v>
      </c>
      <c r="B1124">
        <v>1.1708973814401</v>
      </c>
      <c r="C1124">
        <v>3.2502992264039299E-2</v>
      </c>
    </row>
    <row r="1125" spans="1:3" x14ac:dyDescent="0.3">
      <c r="A1125" t="s">
        <v>1468</v>
      </c>
      <c r="B1125">
        <v>1.71361148237743</v>
      </c>
      <c r="C1125">
        <v>6.7013272958637996E-4</v>
      </c>
    </row>
    <row r="1126" spans="1:3" x14ac:dyDescent="0.3">
      <c r="A1126" t="s">
        <v>1469</v>
      </c>
      <c r="B1126">
        <v>2.0627043843289901</v>
      </c>
      <c r="C1126" s="1">
        <v>3.7812995648366002E-10</v>
      </c>
    </row>
    <row r="1127" spans="1:3" x14ac:dyDescent="0.3">
      <c r="A1127" t="s">
        <v>1470</v>
      </c>
      <c r="B1127">
        <v>1.61915102784542</v>
      </c>
      <c r="C1127">
        <v>3.5703570021340697E-2</v>
      </c>
    </row>
    <row r="1128" spans="1:3" x14ac:dyDescent="0.3">
      <c r="A1128" t="s">
        <v>1471</v>
      </c>
      <c r="B1128">
        <v>1.57469522850743</v>
      </c>
      <c r="C1128">
        <v>1.2610024955912499E-2</v>
      </c>
    </row>
    <row r="1129" spans="1:3" x14ac:dyDescent="0.3">
      <c r="A1129" t="s">
        <v>1472</v>
      </c>
      <c r="B1129">
        <v>3.7594564959279899</v>
      </c>
      <c r="C1129" s="1">
        <v>1.48531369227172E-7</v>
      </c>
    </row>
    <row r="1130" spans="1:3" x14ac:dyDescent="0.3">
      <c r="A1130" t="s">
        <v>1473</v>
      </c>
      <c r="B1130">
        <v>2.1137470254259498</v>
      </c>
      <c r="C1130">
        <v>1.59410918254561E-2</v>
      </c>
    </row>
    <row r="1131" spans="1:3" x14ac:dyDescent="0.3">
      <c r="A1131" t="s">
        <v>1474</v>
      </c>
      <c r="B1131">
        <v>2.4502980476151399</v>
      </c>
      <c r="C1131">
        <v>4.6151947104532798E-2</v>
      </c>
    </row>
    <row r="1132" spans="1:3" x14ac:dyDescent="0.3">
      <c r="A1132" t="s">
        <v>1475</v>
      </c>
      <c r="B1132">
        <v>1.1896498716613999</v>
      </c>
      <c r="C1132">
        <v>1.70029847521115E-2</v>
      </c>
    </row>
    <row r="1133" spans="1:3" x14ac:dyDescent="0.3">
      <c r="A1133" t="s">
        <v>1476</v>
      </c>
      <c r="B1133">
        <v>-0.60611487088008498</v>
      </c>
      <c r="C1133">
        <v>1.1602031157649201E-3</v>
      </c>
    </row>
    <row r="1134" spans="1:3" x14ac:dyDescent="0.3">
      <c r="A1134" t="s">
        <v>1477</v>
      </c>
      <c r="B1134">
        <v>-0.58970606221505795</v>
      </c>
      <c r="C1134">
        <v>4.2301374922535703E-2</v>
      </c>
    </row>
    <row r="1135" spans="1:3" x14ac:dyDescent="0.3">
      <c r="A1135" t="s">
        <v>1478</v>
      </c>
      <c r="B1135">
        <v>1.1588440979111001</v>
      </c>
      <c r="C1135">
        <v>3.9296180869136402E-2</v>
      </c>
    </row>
    <row r="1136" spans="1:3" x14ac:dyDescent="0.3">
      <c r="A1136" t="s">
        <v>1479</v>
      </c>
      <c r="B1136">
        <v>-0.63145685359447301</v>
      </c>
      <c r="C1136">
        <v>1.2347029750225299E-2</v>
      </c>
    </row>
    <row r="1137" spans="1:3" x14ac:dyDescent="0.3">
      <c r="A1137" t="s">
        <v>1480</v>
      </c>
      <c r="B1137">
        <v>-2.2024226619594902</v>
      </c>
      <c r="C1137" s="1">
        <v>8.2657274335279799E-5</v>
      </c>
    </row>
    <row r="1138" spans="1:3" x14ac:dyDescent="0.3">
      <c r="A1138" t="s">
        <v>1481</v>
      </c>
      <c r="B1138">
        <v>-2.65260715686285</v>
      </c>
      <c r="C1138" s="1">
        <v>6.6591979926522999E-23</v>
      </c>
    </row>
    <row r="1139" spans="1:3" x14ac:dyDescent="0.3">
      <c r="A1139" t="s">
        <v>248</v>
      </c>
      <c r="B1139">
        <v>-2.4503818173459</v>
      </c>
      <c r="C1139" s="1">
        <v>2.1594026918651499E-5</v>
      </c>
    </row>
    <row r="1140" spans="1:3" x14ac:dyDescent="0.3">
      <c r="A1140" t="s">
        <v>1482</v>
      </c>
      <c r="B1140">
        <v>-0.61480333105796603</v>
      </c>
      <c r="C1140">
        <v>2.14749498053835E-2</v>
      </c>
    </row>
    <row r="1141" spans="1:3" x14ac:dyDescent="0.3">
      <c r="A1141" t="s">
        <v>1483</v>
      </c>
      <c r="B1141">
        <v>-0.79398456589752997</v>
      </c>
      <c r="C1141">
        <v>2.7042370426792001E-2</v>
      </c>
    </row>
    <row r="1142" spans="1:3" x14ac:dyDescent="0.3">
      <c r="A1142" t="s">
        <v>1484</v>
      </c>
      <c r="B1142">
        <v>1.0122529688819599</v>
      </c>
      <c r="C1142">
        <v>1.86502569354981E-2</v>
      </c>
    </row>
    <row r="1143" spans="1:3" x14ac:dyDescent="0.3">
      <c r="A1143" t="s">
        <v>1485</v>
      </c>
      <c r="B1143">
        <v>-1.1139950470743301</v>
      </c>
      <c r="C1143" s="1">
        <v>1.9733268842215901E-6</v>
      </c>
    </row>
    <row r="1144" spans="1:3" x14ac:dyDescent="0.3">
      <c r="A1144" t="s">
        <v>1486</v>
      </c>
      <c r="B1144">
        <v>1.72259858252842</v>
      </c>
      <c r="C1144" s="1">
        <v>2.8106724187261302E-6</v>
      </c>
    </row>
    <row r="1145" spans="1:3" x14ac:dyDescent="0.3">
      <c r="A1145" t="s">
        <v>1487</v>
      </c>
      <c r="B1145">
        <v>-1.09981387623699</v>
      </c>
      <c r="C1145">
        <v>2.6222221877348299E-2</v>
      </c>
    </row>
    <row r="1146" spans="1:3" x14ac:dyDescent="0.3">
      <c r="A1146" t="s">
        <v>1488</v>
      </c>
      <c r="B1146">
        <v>4.1630782899425496</v>
      </c>
      <c r="C1146" s="1">
        <v>5.9874098973181203E-10</v>
      </c>
    </row>
    <row r="1147" spans="1:3" x14ac:dyDescent="0.3">
      <c r="A1147" t="s">
        <v>1489</v>
      </c>
      <c r="B1147">
        <v>-2.3521511474916799</v>
      </c>
      <c r="C1147">
        <v>1.8508163133786101E-2</v>
      </c>
    </row>
    <row r="1148" spans="1:3" x14ac:dyDescent="0.3">
      <c r="A1148" t="s">
        <v>1490</v>
      </c>
      <c r="B1148">
        <v>3.2744727989080298</v>
      </c>
      <c r="C1148" s="1">
        <v>6.2269362649600102E-9</v>
      </c>
    </row>
    <row r="1149" spans="1:3" x14ac:dyDescent="0.3">
      <c r="A1149" t="s">
        <v>1491</v>
      </c>
      <c r="B1149">
        <v>1.52282200983781</v>
      </c>
      <c r="C1149">
        <v>4.6211278528199402E-2</v>
      </c>
    </row>
    <row r="1150" spans="1:3" x14ac:dyDescent="0.3">
      <c r="A1150" t="s">
        <v>1492</v>
      </c>
      <c r="B1150">
        <v>5.4108231019128699</v>
      </c>
      <c r="C1150">
        <v>1.5771808985135999E-2</v>
      </c>
    </row>
    <row r="1151" spans="1:3" x14ac:dyDescent="0.3">
      <c r="A1151" t="s">
        <v>1493</v>
      </c>
      <c r="B1151">
        <v>-1.5287154294457801</v>
      </c>
      <c r="C1151" s="1">
        <v>5.8101267547721804E-10</v>
      </c>
    </row>
    <row r="1152" spans="1:3" x14ac:dyDescent="0.3">
      <c r="A1152" t="s">
        <v>1494</v>
      </c>
      <c r="B1152">
        <v>-2.1703030499575902</v>
      </c>
      <c r="C1152">
        <v>2.8529919348635999E-2</v>
      </c>
    </row>
    <row r="1153" spans="1:3" x14ac:dyDescent="0.3">
      <c r="A1153" t="s">
        <v>1495</v>
      </c>
      <c r="B1153">
        <v>-0.813342931676868</v>
      </c>
      <c r="C1153">
        <v>1.86351009958351E-2</v>
      </c>
    </row>
    <row r="1154" spans="1:3" x14ac:dyDescent="0.3">
      <c r="A1154" t="s">
        <v>1496</v>
      </c>
      <c r="B1154">
        <v>2.6084305877587401</v>
      </c>
      <c r="C1154">
        <v>1.10383039954783E-3</v>
      </c>
    </row>
    <row r="1155" spans="1:3" x14ac:dyDescent="0.3">
      <c r="A1155" t="s">
        <v>1497</v>
      </c>
      <c r="B1155">
        <v>1.55407454172126</v>
      </c>
      <c r="C1155">
        <v>5.8771199471014798E-3</v>
      </c>
    </row>
    <row r="1156" spans="1:3" x14ac:dyDescent="0.3">
      <c r="A1156" t="s">
        <v>1498</v>
      </c>
      <c r="B1156">
        <v>-0.62463292215904997</v>
      </c>
      <c r="C1156">
        <v>3.5614045117457298E-2</v>
      </c>
    </row>
    <row r="1157" spans="1:3" x14ac:dyDescent="0.3">
      <c r="A1157" t="s">
        <v>1499</v>
      </c>
      <c r="B1157">
        <v>-0.70545577712237595</v>
      </c>
      <c r="C1157">
        <v>2.52003451384651E-3</v>
      </c>
    </row>
    <row r="1158" spans="1:3" x14ac:dyDescent="0.3">
      <c r="A1158" t="s">
        <v>1500</v>
      </c>
      <c r="B1158">
        <v>-0.83600231700096705</v>
      </c>
      <c r="C1158">
        <v>6.3043164980016797E-3</v>
      </c>
    </row>
    <row r="1159" spans="1:3" x14ac:dyDescent="0.3">
      <c r="A1159" t="s">
        <v>1501</v>
      </c>
      <c r="B1159">
        <v>1.5502405301183699</v>
      </c>
      <c r="C1159">
        <v>1.4581894904364E-3</v>
      </c>
    </row>
    <row r="1160" spans="1:3" x14ac:dyDescent="0.3">
      <c r="A1160" t="s">
        <v>1502</v>
      </c>
      <c r="B1160">
        <v>1.27204670734521</v>
      </c>
      <c r="C1160">
        <v>1.06028130196664E-2</v>
      </c>
    </row>
    <row r="1161" spans="1:3" x14ac:dyDescent="0.3">
      <c r="A1161" t="s">
        <v>252</v>
      </c>
      <c r="B1161">
        <v>0.64543026430323203</v>
      </c>
      <c r="C1161">
        <v>6.1332630287047798E-3</v>
      </c>
    </row>
    <row r="1162" spans="1:3" x14ac:dyDescent="0.3">
      <c r="A1162" t="s">
        <v>1503</v>
      </c>
      <c r="B1162">
        <v>-1.29263767786961</v>
      </c>
      <c r="C1162" s="1">
        <v>1.11310287737505E-11</v>
      </c>
    </row>
    <row r="1163" spans="1:3" x14ac:dyDescent="0.3">
      <c r="A1163" t="s">
        <v>1504</v>
      </c>
      <c r="B1163">
        <v>1.0953909693252399</v>
      </c>
      <c r="C1163">
        <v>3.6721285159963098E-2</v>
      </c>
    </row>
    <row r="1164" spans="1:3" x14ac:dyDescent="0.3">
      <c r="A1164" t="s">
        <v>1505</v>
      </c>
      <c r="B1164">
        <v>-0.89776094157089203</v>
      </c>
      <c r="C1164">
        <v>7.0212907388204002E-3</v>
      </c>
    </row>
    <row r="1165" spans="1:3" x14ac:dyDescent="0.3">
      <c r="A1165" t="s">
        <v>1506</v>
      </c>
      <c r="B1165">
        <v>0.80083601485011002</v>
      </c>
      <c r="C1165">
        <v>4.3763729224609402E-2</v>
      </c>
    </row>
    <row r="1166" spans="1:3" x14ac:dyDescent="0.3">
      <c r="A1166" t="s">
        <v>1507</v>
      </c>
      <c r="B1166">
        <v>-2.14394032312279</v>
      </c>
      <c r="C1166" s="1">
        <v>1.6565701857815601E-5</v>
      </c>
    </row>
    <row r="1167" spans="1:3" x14ac:dyDescent="0.3">
      <c r="A1167" t="s">
        <v>1508</v>
      </c>
      <c r="B1167">
        <v>0.82345508613425</v>
      </c>
      <c r="C1167">
        <v>4.2056393885936301E-2</v>
      </c>
    </row>
    <row r="1168" spans="1:3" x14ac:dyDescent="0.3">
      <c r="A1168" t="s">
        <v>1509</v>
      </c>
      <c r="B1168">
        <v>-0.72536993783855297</v>
      </c>
      <c r="C1168">
        <v>3.9055186250497503E-2</v>
      </c>
    </row>
    <row r="1169" spans="1:3" x14ac:dyDescent="0.3">
      <c r="A1169" t="s">
        <v>1510</v>
      </c>
      <c r="B1169">
        <v>-0.91801518514532898</v>
      </c>
      <c r="C1169" s="1">
        <v>2.1977943271756E-7</v>
      </c>
    </row>
    <row r="1170" spans="1:3" x14ac:dyDescent="0.3">
      <c r="A1170" t="s">
        <v>1511</v>
      </c>
      <c r="B1170">
        <v>-0.62177975143553699</v>
      </c>
      <c r="C1170">
        <v>3.5538459648208801E-2</v>
      </c>
    </row>
    <row r="1171" spans="1:3" x14ac:dyDescent="0.3">
      <c r="A1171" t="s">
        <v>1512</v>
      </c>
      <c r="B1171">
        <v>0.87200407048477002</v>
      </c>
      <c r="C1171">
        <v>2.7341179584203599E-2</v>
      </c>
    </row>
    <row r="1172" spans="1:3" x14ac:dyDescent="0.3">
      <c r="A1172" t="s">
        <v>1513</v>
      </c>
      <c r="B1172">
        <v>1.1565669928579601</v>
      </c>
      <c r="C1172" s="1">
        <v>1.51574981340809E-5</v>
      </c>
    </row>
    <row r="1173" spans="1:3" x14ac:dyDescent="0.3">
      <c r="A1173" t="s">
        <v>1514</v>
      </c>
      <c r="B1173">
        <v>1.10382861253845</v>
      </c>
      <c r="C1173">
        <v>4.0824154155737902E-4</v>
      </c>
    </row>
    <row r="1174" spans="1:3" x14ac:dyDescent="0.3">
      <c r="A1174" t="s">
        <v>1515</v>
      </c>
      <c r="B1174">
        <v>0.90417906072891796</v>
      </c>
      <c r="C1174">
        <v>4.4392736312735701E-4</v>
      </c>
    </row>
    <row r="1175" spans="1:3" x14ac:dyDescent="0.3">
      <c r="A1175" t="s">
        <v>1516</v>
      </c>
      <c r="B1175">
        <v>-1.83172845672033</v>
      </c>
      <c r="C1175">
        <v>3.29897256347759E-3</v>
      </c>
    </row>
    <row r="1176" spans="1:3" x14ac:dyDescent="0.3">
      <c r="A1176" t="s">
        <v>1517</v>
      </c>
      <c r="B1176">
        <v>0.92365729007023101</v>
      </c>
      <c r="C1176" s="1">
        <v>6.6528120458358698E-5</v>
      </c>
    </row>
    <row r="1177" spans="1:3" x14ac:dyDescent="0.3">
      <c r="A1177" t="s">
        <v>1518</v>
      </c>
      <c r="B1177">
        <v>1.9591825657963</v>
      </c>
      <c r="C1177">
        <v>7.2642266736932899E-3</v>
      </c>
    </row>
    <row r="1178" spans="1:3" x14ac:dyDescent="0.3">
      <c r="A1178" t="s">
        <v>255</v>
      </c>
      <c r="B1178">
        <v>-0.84656495247813002</v>
      </c>
      <c r="C1178">
        <v>5.4742224102268403E-3</v>
      </c>
    </row>
    <row r="1179" spans="1:3" x14ac:dyDescent="0.3">
      <c r="A1179" t="s">
        <v>1519</v>
      </c>
      <c r="B1179">
        <v>-0.71096804660664803</v>
      </c>
      <c r="C1179">
        <v>7.1158685260158596E-4</v>
      </c>
    </row>
    <row r="1180" spans="1:3" x14ac:dyDescent="0.3">
      <c r="A1180" t="s">
        <v>256</v>
      </c>
      <c r="B1180">
        <v>0.98548362381894306</v>
      </c>
      <c r="C1180">
        <v>9.3939555171159502E-4</v>
      </c>
    </row>
    <row r="1181" spans="1:3" x14ac:dyDescent="0.3">
      <c r="A1181" t="s">
        <v>1520</v>
      </c>
      <c r="B1181">
        <v>-0.748417487533799</v>
      </c>
      <c r="C1181">
        <v>4.3745870800786298E-2</v>
      </c>
    </row>
    <row r="1182" spans="1:3" x14ac:dyDescent="0.3">
      <c r="A1182" t="s">
        <v>1521</v>
      </c>
      <c r="B1182">
        <v>3.0788496255798998</v>
      </c>
      <c r="C1182">
        <v>2.27114227923568E-3</v>
      </c>
    </row>
    <row r="1183" spans="1:3" x14ac:dyDescent="0.3">
      <c r="A1183" t="s">
        <v>1522</v>
      </c>
      <c r="B1183">
        <v>2.7755249699420101</v>
      </c>
      <c r="C1183">
        <v>1.3056710141469199E-4</v>
      </c>
    </row>
    <row r="1184" spans="1:3" x14ac:dyDescent="0.3">
      <c r="A1184" t="s">
        <v>1523</v>
      </c>
      <c r="B1184">
        <v>1.7337507014656199</v>
      </c>
      <c r="C1184">
        <v>1.3649705047600599E-4</v>
      </c>
    </row>
    <row r="1185" spans="1:3" x14ac:dyDescent="0.3">
      <c r="A1185" t="s">
        <v>1524</v>
      </c>
      <c r="B1185">
        <v>0.93581471159083995</v>
      </c>
      <c r="C1185" s="1">
        <v>1.43580380613861E-8</v>
      </c>
    </row>
    <row r="1186" spans="1:3" x14ac:dyDescent="0.3">
      <c r="A1186" t="s">
        <v>1525</v>
      </c>
      <c r="B1186">
        <v>1.3770362168108501</v>
      </c>
      <c r="C1186">
        <v>4.0989158399899498E-3</v>
      </c>
    </row>
    <row r="1187" spans="1:3" x14ac:dyDescent="0.3">
      <c r="A1187" t="s">
        <v>1526</v>
      </c>
      <c r="B1187">
        <v>-1.9766951220206901</v>
      </c>
      <c r="C1187" s="1">
        <v>1.05755149433999E-36</v>
      </c>
    </row>
    <row r="1188" spans="1:3" x14ac:dyDescent="0.3">
      <c r="A1188" t="s">
        <v>1527</v>
      </c>
      <c r="B1188">
        <v>3.76599343498911</v>
      </c>
      <c r="C1188" s="1">
        <v>9.82102366787104E-5</v>
      </c>
    </row>
    <row r="1189" spans="1:3" x14ac:dyDescent="0.3">
      <c r="A1189" t="s">
        <v>1528</v>
      </c>
      <c r="B1189">
        <v>1.01230300008992</v>
      </c>
      <c r="C1189">
        <v>5.38644820338014E-4</v>
      </c>
    </row>
    <row r="1190" spans="1:3" x14ac:dyDescent="0.3">
      <c r="A1190" t="s">
        <v>1529</v>
      </c>
      <c r="B1190">
        <v>2.0519342779490999</v>
      </c>
      <c r="C1190" s="1">
        <v>2.0993227397283501E-9</v>
      </c>
    </row>
    <row r="1191" spans="1:3" x14ac:dyDescent="0.3">
      <c r="A1191" t="s">
        <v>257</v>
      </c>
      <c r="B1191">
        <v>2.4995965642761302</v>
      </c>
      <c r="C1191" s="1">
        <v>2.9724304278729998E-7</v>
      </c>
    </row>
    <row r="1192" spans="1:3" x14ac:dyDescent="0.3">
      <c r="A1192" t="s">
        <v>1530</v>
      </c>
      <c r="B1192">
        <v>2.1928911788480399</v>
      </c>
      <c r="C1192" s="1">
        <v>2.1871762932513102E-14</v>
      </c>
    </row>
    <row r="1193" spans="1:3" x14ac:dyDescent="0.3">
      <c r="A1193" t="s">
        <v>1531</v>
      </c>
      <c r="B1193">
        <v>1.58235921494674</v>
      </c>
      <c r="C1193">
        <v>1.4706336936973899E-3</v>
      </c>
    </row>
    <row r="1194" spans="1:3" x14ac:dyDescent="0.3">
      <c r="A1194" t="s">
        <v>1532</v>
      </c>
      <c r="B1194">
        <v>1.7398959599921899</v>
      </c>
      <c r="C1194">
        <v>3.2894495444705199E-2</v>
      </c>
    </row>
    <row r="1195" spans="1:3" x14ac:dyDescent="0.3">
      <c r="A1195" t="s">
        <v>1533</v>
      </c>
      <c r="B1195">
        <v>1.63872248865646</v>
      </c>
      <c r="C1195">
        <v>3.97345648485589E-3</v>
      </c>
    </row>
    <row r="1196" spans="1:3" x14ac:dyDescent="0.3">
      <c r="A1196" t="s">
        <v>1534</v>
      </c>
      <c r="B1196">
        <v>-2.5409994381028298</v>
      </c>
      <c r="C1196" s="1">
        <v>4.7125278703580297E-8</v>
      </c>
    </row>
    <row r="1197" spans="1:3" x14ac:dyDescent="0.3">
      <c r="A1197" t="s">
        <v>1535</v>
      </c>
      <c r="B1197">
        <v>1.7607164366596399</v>
      </c>
      <c r="C1197">
        <v>3.0207395804956998E-2</v>
      </c>
    </row>
    <row r="1198" spans="1:3" x14ac:dyDescent="0.3">
      <c r="A1198" t="s">
        <v>1536</v>
      </c>
      <c r="B1198">
        <v>-0.70338953874956101</v>
      </c>
      <c r="C1198">
        <v>1.1536202166507301E-3</v>
      </c>
    </row>
    <row r="1199" spans="1:3" x14ac:dyDescent="0.3">
      <c r="A1199" t="s">
        <v>1537</v>
      </c>
      <c r="B1199">
        <v>-0.76461282204491199</v>
      </c>
      <c r="C1199">
        <v>3.99899612409062E-3</v>
      </c>
    </row>
    <row r="1200" spans="1:3" x14ac:dyDescent="0.3">
      <c r="A1200" t="s">
        <v>1538</v>
      </c>
      <c r="B1200">
        <v>-1.3251614923639901</v>
      </c>
      <c r="C1200">
        <v>4.0975752583549002E-4</v>
      </c>
    </row>
    <row r="1201" spans="1:3" x14ac:dyDescent="0.3">
      <c r="A1201" t="s">
        <v>1539</v>
      </c>
      <c r="B1201">
        <v>2.2273805940292801</v>
      </c>
      <c r="C1201">
        <v>3.06189684233744E-3</v>
      </c>
    </row>
    <row r="1202" spans="1:3" x14ac:dyDescent="0.3">
      <c r="A1202" t="s">
        <v>1540</v>
      </c>
      <c r="B1202">
        <v>2.6255279001118699</v>
      </c>
      <c r="C1202" s="1">
        <v>4.4440899115318603E-6</v>
      </c>
    </row>
    <row r="1203" spans="1:3" x14ac:dyDescent="0.3">
      <c r="A1203" t="s">
        <v>1541</v>
      </c>
      <c r="B1203">
        <v>4.7146479835666302</v>
      </c>
      <c r="C1203" s="1">
        <v>9.6545402239519096E-5</v>
      </c>
    </row>
    <row r="1204" spans="1:3" x14ac:dyDescent="0.3">
      <c r="A1204" t="s">
        <v>1542</v>
      </c>
      <c r="B1204">
        <v>-0.79912832270216105</v>
      </c>
      <c r="C1204" s="1">
        <v>1.8067151713671501E-5</v>
      </c>
    </row>
    <row r="1205" spans="1:3" x14ac:dyDescent="0.3">
      <c r="A1205" t="s">
        <v>1543</v>
      </c>
      <c r="B1205">
        <v>1.5949127578725</v>
      </c>
      <c r="C1205" s="1">
        <v>7.9214602383652905E-5</v>
      </c>
    </row>
    <row r="1206" spans="1:3" x14ac:dyDescent="0.3">
      <c r="A1206" t="s">
        <v>1544</v>
      </c>
      <c r="B1206">
        <v>2.0269473047525399</v>
      </c>
      <c r="C1206">
        <v>9.8068199859320405E-3</v>
      </c>
    </row>
    <row r="1207" spans="1:3" x14ac:dyDescent="0.3">
      <c r="A1207" t="s">
        <v>259</v>
      </c>
      <c r="B1207">
        <v>-0.90383113416101901</v>
      </c>
      <c r="C1207">
        <v>6.9706300586071697E-3</v>
      </c>
    </row>
    <row r="1208" spans="1:3" x14ac:dyDescent="0.3">
      <c r="A1208" t="s">
        <v>260</v>
      </c>
      <c r="B1208">
        <v>1.5817804501591</v>
      </c>
      <c r="C1208">
        <v>1.3585899973542501E-3</v>
      </c>
    </row>
    <row r="1209" spans="1:3" x14ac:dyDescent="0.3">
      <c r="A1209" t="s">
        <v>1545</v>
      </c>
      <c r="B1209">
        <v>5.3826745281994803</v>
      </c>
      <c r="C1209">
        <v>1.10029212127039E-2</v>
      </c>
    </row>
    <row r="1210" spans="1:3" x14ac:dyDescent="0.3">
      <c r="A1210" t="s">
        <v>1546</v>
      </c>
      <c r="B1210">
        <v>3.7751470715038198</v>
      </c>
      <c r="C1210">
        <v>2.6222221877348299E-2</v>
      </c>
    </row>
    <row r="1211" spans="1:3" x14ac:dyDescent="0.3">
      <c r="A1211" t="s">
        <v>1547</v>
      </c>
      <c r="B1211">
        <v>2.26340591516345</v>
      </c>
      <c r="C1211">
        <v>2.2974502616594401E-2</v>
      </c>
    </row>
    <row r="1212" spans="1:3" x14ac:dyDescent="0.3">
      <c r="A1212" t="s">
        <v>1548</v>
      </c>
      <c r="B1212">
        <v>-1.0702307535267901</v>
      </c>
      <c r="C1212">
        <v>6.6586532280427102E-3</v>
      </c>
    </row>
    <row r="1213" spans="1:3" x14ac:dyDescent="0.3">
      <c r="A1213" t="s">
        <v>1549</v>
      </c>
      <c r="B1213">
        <v>3.2760157816943498</v>
      </c>
      <c r="C1213">
        <v>2.3854474476201599E-3</v>
      </c>
    </row>
    <row r="1214" spans="1:3" x14ac:dyDescent="0.3">
      <c r="A1214" t="s">
        <v>1550</v>
      </c>
      <c r="B1214">
        <v>1.42640774373194</v>
      </c>
      <c r="C1214" s="1">
        <v>1.20932038275586E-7</v>
      </c>
    </row>
    <row r="1215" spans="1:3" x14ac:dyDescent="0.3">
      <c r="A1215" t="s">
        <v>1551</v>
      </c>
      <c r="B1215">
        <v>2.0621299415804</v>
      </c>
      <c r="C1215">
        <v>1.65007894391117E-4</v>
      </c>
    </row>
    <row r="1216" spans="1:3" x14ac:dyDescent="0.3">
      <c r="A1216" t="s">
        <v>1552</v>
      </c>
      <c r="B1216">
        <v>1.2329465570009801</v>
      </c>
      <c r="C1216">
        <v>1.24623212761775E-4</v>
      </c>
    </row>
    <row r="1217" spans="1:3" x14ac:dyDescent="0.3">
      <c r="A1217" t="s">
        <v>1553</v>
      </c>
      <c r="B1217">
        <v>-0.90667844572777101</v>
      </c>
      <c r="C1217" s="1">
        <v>5.5714704777997798E-6</v>
      </c>
    </row>
    <row r="1218" spans="1:3" x14ac:dyDescent="0.3">
      <c r="A1218" t="s">
        <v>1554</v>
      </c>
      <c r="B1218">
        <v>-2.0894468717500998</v>
      </c>
      <c r="C1218">
        <v>3.4755494287725598E-2</v>
      </c>
    </row>
    <row r="1219" spans="1:3" x14ac:dyDescent="0.3">
      <c r="A1219" t="s">
        <v>1555</v>
      </c>
      <c r="B1219">
        <v>-0.60410255679545299</v>
      </c>
      <c r="C1219">
        <v>4.4929590234030897E-3</v>
      </c>
    </row>
    <row r="1220" spans="1:3" x14ac:dyDescent="0.3">
      <c r="A1220" t="s">
        <v>1556</v>
      </c>
      <c r="B1220">
        <v>1.5590059206170599</v>
      </c>
      <c r="C1220">
        <v>4.0900308887900402E-2</v>
      </c>
    </row>
    <row r="1221" spans="1:3" x14ac:dyDescent="0.3">
      <c r="A1221" t="s">
        <v>1557</v>
      </c>
      <c r="B1221">
        <v>2.00593813408471</v>
      </c>
      <c r="C1221">
        <v>4.7133377074773001E-4</v>
      </c>
    </row>
    <row r="1222" spans="1:3" x14ac:dyDescent="0.3">
      <c r="A1222" t="s">
        <v>1558</v>
      </c>
      <c r="B1222">
        <v>-0.69016179684588497</v>
      </c>
      <c r="C1222">
        <v>1.70992741790391E-3</v>
      </c>
    </row>
    <row r="1223" spans="1:3" x14ac:dyDescent="0.3">
      <c r="A1223" t="s">
        <v>1559</v>
      </c>
      <c r="B1223">
        <v>-1.3078224645690599</v>
      </c>
      <c r="C1223" s="1">
        <v>4.7363268713685098E-9</v>
      </c>
    </row>
    <row r="1224" spans="1:3" x14ac:dyDescent="0.3">
      <c r="A1224" t="s">
        <v>1560</v>
      </c>
      <c r="B1224">
        <v>-1.61032197509974</v>
      </c>
      <c r="C1224">
        <v>4.5879254589129399E-2</v>
      </c>
    </row>
    <row r="1225" spans="1:3" x14ac:dyDescent="0.3">
      <c r="A1225" t="s">
        <v>1561</v>
      </c>
      <c r="B1225">
        <v>1.8011068971326301</v>
      </c>
      <c r="C1225" s="1">
        <v>8.7118424495589804E-5</v>
      </c>
    </row>
    <row r="1226" spans="1:3" x14ac:dyDescent="0.3">
      <c r="A1226" t="s">
        <v>1562</v>
      </c>
      <c r="B1226">
        <v>-0.61990998666125496</v>
      </c>
      <c r="C1226">
        <v>1.03025079193744E-2</v>
      </c>
    </row>
    <row r="1227" spans="1:3" x14ac:dyDescent="0.3">
      <c r="A1227" t="s">
        <v>1563</v>
      </c>
      <c r="B1227">
        <v>0.62149321129770296</v>
      </c>
      <c r="C1227">
        <v>1.2039475891201501E-2</v>
      </c>
    </row>
    <row r="1228" spans="1:3" x14ac:dyDescent="0.3">
      <c r="A1228" t="s">
        <v>1564</v>
      </c>
      <c r="B1228">
        <v>5.7820881587631501</v>
      </c>
      <c r="C1228">
        <v>6.9706300586071697E-3</v>
      </c>
    </row>
    <row r="1229" spans="1:3" x14ac:dyDescent="0.3">
      <c r="A1229" t="s">
        <v>1565</v>
      </c>
      <c r="B1229">
        <v>-0.80288053587279995</v>
      </c>
      <c r="C1229">
        <v>2.0185755345637602E-2</v>
      </c>
    </row>
    <row r="1230" spans="1:3" x14ac:dyDescent="0.3">
      <c r="A1230" t="s">
        <v>1566</v>
      </c>
      <c r="B1230">
        <v>-0.61820909708990501</v>
      </c>
      <c r="C1230">
        <v>3.1535365487168197E-2</v>
      </c>
    </row>
    <row r="1231" spans="1:3" x14ac:dyDescent="0.3">
      <c r="A1231" t="s">
        <v>1567</v>
      </c>
      <c r="B1231">
        <v>1.92815986649385</v>
      </c>
      <c r="C1231" s="1">
        <v>5.8031831703529801E-6</v>
      </c>
    </row>
    <row r="1232" spans="1:3" x14ac:dyDescent="0.3">
      <c r="A1232" t="s">
        <v>268</v>
      </c>
      <c r="B1232">
        <v>-1.9503048398592</v>
      </c>
      <c r="C1232" s="1">
        <v>1.40506480046215E-5</v>
      </c>
    </row>
    <row r="1233" spans="1:3" x14ac:dyDescent="0.3">
      <c r="A1233" t="s">
        <v>1568</v>
      </c>
      <c r="B1233">
        <v>-1.28058155901003</v>
      </c>
      <c r="C1233">
        <v>4.0009528402837703E-2</v>
      </c>
    </row>
    <row r="1234" spans="1:3" x14ac:dyDescent="0.3">
      <c r="A1234" t="s">
        <v>1569</v>
      </c>
      <c r="B1234">
        <v>0.61451696689080104</v>
      </c>
      <c r="C1234">
        <v>2.3241772605560401E-2</v>
      </c>
    </row>
    <row r="1235" spans="1:3" x14ac:dyDescent="0.3">
      <c r="A1235" t="s">
        <v>1570</v>
      </c>
      <c r="B1235">
        <v>-1.0080554692085799</v>
      </c>
      <c r="C1235" s="1">
        <v>3.6984135299179301E-9</v>
      </c>
    </row>
    <row r="1236" spans="1:3" x14ac:dyDescent="0.3">
      <c r="A1236" t="s">
        <v>269</v>
      </c>
      <c r="B1236">
        <v>-3.8726304536171798</v>
      </c>
      <c r="C1236" s="1">
        <v>2.8500390805337799E-8</v>
      </c>
    </row>
    <row r="1237" spans="1:3" x14ac:dyDescent="0.3">
      <c r="A1237" t="s">
        <v>1571</v>
      </c>
      <c r="B1237">
        <v>1.4081493186068199</v>
      </c>
      <c r="C1237">
        <v>2.6168282653278298E-4</v>
      </c>
    </row>
    <row r="1238" spans="1:3" x14ac:dyDescent="0.3">
      <c r="A1238" t="s">
        <v>1572</v>
      </c>
      <c r="B1238">
        <v>1.5284064597220499</v>
      </c>
      <c r="C1238">
        <v>4.2468030426370103E-2</v>
      </c>
    </row>
    <row r="1239" spans="1:3" x14ac:dyDescent="0.3">
      <c r="A1239" t="s">
        <v>1573</v>
      </c>
      <c r="B1239">
        <v>2.53109450804561</v>
      </c>
      <c r="C1239">
        <v>2.2059775240294E-2</v>
      </c>
    </row>
    <row r="1240" spans="1:3" x14ac:dyDescent="0.3">
      <c r="A1240" t="s">
        <v>1574</v>
      </c>
      <c r="B1240">
        <v>0.66309348871824003</v>
      </c>
      <c r="C1240">
        <v>1.4616640536539399E-3</v>
      </c>
    </row>
    <row r="1241" spans="1:3" x14ac:dyDescent="0.3">
      <c r="A1241" t="s">
        <v>1575</v>
      </c>
      <c r="B1241">
        <v>-0.62440539022735697</v>
      </c>
      <c r="C1241">
        <v>4.4663933130251804E-3</v>
      </c>
    </row>
    <row r="1242" spans="1:3" x14ac:dyDescent="0.3">
      <c r="A1242" t="s">
        <v>1576</v>
      </c>
      <c r="B1242">
        <v>1.8259088738329601</v>
      </c>
      <c r="C1242" s="1">
        <v>9.9486312332308792E-6</v>
      </c>
    </row>
    <row r="1243" spans="1:3" x14ac:dyDescent="0.3">
      <c r="A1243" t="s">
        <v>1577</v>
      </c>
      <c r="B1243">
        <v>2.3072956688802102</v>
      </c>
      <c r="C1243" s="1">
        <v>2.9574777509519601E-9</v>
      </c>
    </row>
    <row r="1244" spans="1:3" x14ac:dyDescent="0.3">
      <c r="A1244" t="s">
        <v>1578</v>
      </c>
      <c r="B1244">
        <v>2.2023141787957301</v>
      </c>
      <c r="C1244" s="1">
        <v>1.02880203910954E-7</v>
      </c>
    </row>
    <row r="1245" spans="1:3" x14ac:dyDescent="0.3">
      <c r="A1245" t="s">
        <v>1579</v>
      </c>
      <c r="B1245">
        <v>1.5808158010883</v>
      </c>
      <c r="C1245" s="1">
        <v>2.7790455488067098E-7</v>
      </c>
    </row>
    <row r="1246" spans="1:3" x14ac:dyDescent="0.3">
      <c r="A1246" t="s">
        <v>1580</v>
      </c>
      <c r="B1246">
        <v>1.2092319478503</v>
      </c>
      <c r="C1246" s="1">
        <v>5.1959458480315902E-5</v>
      </c>
    </row>
    <row r="1247" spans="1:3" x14ac:dyDescent="0.3">
      <c r="A1247" t="s">
        <v>271</v>
      </c>
      <c r="B1247">
        <v>-1.8549675857697601</v>
      </c>
      <c r="C1247">
        <v>4.58258590195239E-4</v>
      </c>
    </row>
    <row r="1248" spans="1:3" x14ac:dyDescent="0.3">
      <c r="A1248" t="s">
        <v>1581</v>
      </c>
      <c r="B1248">
        <v>-0.72804008278617205</v>
      </c>
      <c r="C1248">
        <v>1.4459101362231601E-2</v>
      </c>
    </row>
    <row r="1249" spans="1:3" x14ac:dyDescent="0.3">
      <c r="A1249" t="s">
        <v>1582</v>
      </c>
      <c r="B1249">
        <v>2.3379129466655502</v>
      </c>
      <c r="C1249" s="1">
        <v>5.7118222119640197E-7</v>
      </c>
    </row>
    <row r="1250" spans="1:3" x14ac:dyDescent="0.3">
      <c r="A1250" t="s">
        <v>1583</v>
      </c>
      <c r="B1250">
        <v>2.9284020479747301</v>
      </c>
      <c r="C1250">
        <v>1.01832575145583E-2</v>
      </c>
    </row>
    <row r="1251" spans="1:3" x14ac:dyDescent="0.3">
      <c r="A1251" t="s">
        <v>1584</v>
      </c>
      <c r="B1251">
        <v>-0.73026454037510602</v>
      </c>
      <c r="C1251">
        <v>2.5640557287925098E-2</v>
      </c>
    </row>
    <row r="1252" spans="1:3" x14ac:dyDescent="0.3">
      <c r="A1252" t="s">
        <v>1585</v>
      </c>
      <c r="B1252">
        <v>1.3017109850048301</v>
      </c>
      <c r="C1252" s="1">
        <v>2.9982980417031798E-6</v>
      </c>
    </row>
    <row r="1253" spans="1:3" x14ac:dyDescent="0.3">
      <c r="A1253" t="s">
        <v>1586</v>
      </c>
      <c r="B1253">
        <v>0.82956111487073603</v>
      </c>
      <c r="C1253">
        <v>1.5572154209654399E-2</v>
      </c>
    </row>
    <row r="1254" spans="1:3" x14ac:dyDescent="0.3">
      <c r="A1254" t="s">
        <v>1587</v>
      </c>
      <c r="B1254">
        <v>-0.60147802644854698</v>
      </c>
      <c r="C1254">
        <v>2.51630028924461E-3</v>
      </c>
    </row>
    <row r="1255" spans="1:3" x14ac:dyDescent="0.3">
      <c r="A1255" t="s">
        <v>1588</v>
      </c>
      <c r="B1255">
        <v>3.4683669169017501</v>
      </c>
      <c r="C1255" s="1">
        <v>5.32868137322539E-5</v>
      </c>
    </row>
    <row r="1256" spans="1:3" x14ac:dyDescent="0.3">
      <c r="A1256" t="s">
        <v>1589</v>
      </c>
      <c r="B1256">
        <v>-0.84455660503882102</v>
      </c>
      <c r="C1256">
        <v>4.27388918064078E-4</v>
      </c>
    </row>
    <row r="1257" spans="1:3" x14ac:dyDescent="0.3">
      <c r="A1257" t="s">
        <v>1590</v>
      </c>
      <c r="B1257">
        <v>1.9851014918665499</v>
      </c>
      <c r="C1257">
        <v>1.25803019628616E-2</v>
      </c>
    </row>
    <row r="1258" spans="1:3" x14ac:dyDescent="0.3">
      <c r="A1258" t="s">
        <v>1591</v>
      </c>
      <c r="B1258">
        <v>-0.65108739192141096</v>
      </c>
      <c r="C1258">
        <v>3.3400728179530798E-2</v>
      </c>
    </row>
    <row r="1259" spans="1:3" x14ac:dyDescent="0.3">
      <c r="A1259" t="s">
        <v>1592</v>
      </c>
      <c r="B1259">
        <v>-0.92925347299606298</v>
      </c>
      <c r="C1259">
        <v>3.2050884603493699E-4</v>
      </c>
    </row>
    <row r="1260" spans="1:3" x14ac:dyDescent="0.3">
      <c r="A1260" t="s">
        <v>1593</v>
      </c>
      <c r="B1260">
        <v>-0.90377489991923898</v>
      </c>
      <c r="C1260" s="1">
        <v>8.4617571877527301E-5</v>
      </c>
    </row>
    <row r="1261" spans="1:3" x14ac:dyDescent="0.3">
      <c r="A1261" t="s">
        <v>1594</v>
      </c>
      <c r="B1261">
        <v>-0.92919553857173098</v>
      </c>
      <c r="C1261">
        <v>2.68193416160677E-4</v>
      </c>
    </row>
    <row r="1262" spans="1:3" x14ac:dyDescent="0.3">
      <c r="A1262" t="s">
        <v>1595</v>
      </c>
      <c r="B1262">
        <v>-0.92259733369211305</v>
      </c>
      <c r="C1262">
        <v>9.3601707425936605E-4</v>
      </c>
    </row>
    <row r="1263" spans="1:3" x14ac:dyDescent="0.3">
      <c r="A1263" t="s">
        <v>1596</v>
      </c>
      <c r="B1263">
        <v>-0.74440449942768605</v>
      </c>
      <c r="C1263">
        <v>9.8068199859320405E-3</v>
      </c>
    </row>
    <row r="1264" spans="1:3" x14ac:dyDescent="0.3">
      <c r="A1264" t="s">
        <v>1597</v>
      </c>
      <c r="B1264">
        <v>-1.0383395696334199</v>
      </c>
      <c r="C1264" s="1">
        <v>3.7413009669170299E-7</v>
      </c>
    </row>
    <row r="1265" spans="1:3" x14ac:dyDescent="0.3">
      <c r="A1265" t="s">
        <v>1598</v>
      </c>
      <c r="B1265">
        <v>0.747267246115082</v>
      </c>
      <c r="C1265">
        <v>4.9094680119195697E-2</v>
      </c>
    </row>
    <row r="1266" spans="1:3" x14ac:dyDescent="0.3">
      <c r="A1266" t="s">
        <v>1599</v>
      </c>
      <c r="B1266">
        <v>1.3053818601148499</v>
      </c>
      <c r="C1266">
        <v>5.1406336455054496E-4</v>
      </c>
    </row>
    <row r="1267" spans="1:3" x14ac:dyDescent="0.3">
      <c r="A1267" t="s">
        <v>1600</v>
      </c>
      <c r="B1267">
        <v>-1.4113357701702001</v>
      </c>
      <c r="C1267">
        <v>2.1390964600835099E-2</v>
      </c>
    </row>
    <row r="1268" spans="1:3" x14ac:dyDescent="0.3">
      <c r="A1268" t="s">
        <v>1601</v>
      </c>
      <c r="B1268">
        <v>-2.7930407782109499</v>
      </c>
      <c r="C1268" s="1">
        <v>3.1449687951189099E-11</v>
      </c>
    </row>
    <row r="1269" spans="1:3" x14ac:dyDescent="0.3">
      <c r="A1269" t="s">
        <v>1602</v>
      </c>
      <c r="B1269">
        <v>1.51332740932358</v>
      </c>
      <c r="C1269">
        <v>4.2950052726720901E-2</v>
      </c>
    </row>
    <row r="1270" spans="1:3" x14ac:dyDescent="0.3">
      <c r="A1270" t="s">
        <v>1603</v>
      </c>
      <c r="B1270">
        <v>3.9446099790393099</v>
      </c>
      <c r="C1270">
        <v>1.1407351805911301E-2</v>
      </c>
    </row>
    <row r="1271" spans="1:3" x14ac:dyDescent="0.3">
      <c r="A1271" t="s">
        <v>1604</v>
      </c>
      <c r="B1271">
        <v>1.9457077446994999</v>
      </c>
      <c r="C1271" s="1">
        <v>2.68615283811265E-5</v>
      </c>
    </row>
    <row r="1272" spans="1:3" x14ac:dyDescent="0.3">
      <c r="A1272" t="s">
        <v>275</v>
      </c>
      <c r="B1272">
        <v>-0.85899769336640697</v>
      </c>
      <c r="C1272">
        <v>6.1464754570555299E-3</v>
      </c>
    </row>
    <row r="1273" spans="1:3" x14ac:dyDescent="0.3">
      <c r="A1273" t="s">
        <v>1605</v>
      </c>
      <c r="B1273">
        <v>0.96516542553705398</v>
      </c>
      <c r="C1273">
        <v>6.3383770485967196E-3</v>
      </c>
    </row>
    <row r="1274" spans="1:3" x14ac:dyDescent="0.3">
      <c r="A1274" t="s">
        <v>278</v>
      </c>
      <c r="B1274">
        <v>-1.0322366033983501</v>
      </c>
      <c r="C1274">
        <v>7.9128182753373799E-3</v>
      </c>
    </row>
    <row r="1275" spans="1:3" x14ac:dyDescent="0.3">
      <c r="A1275" t="s">
        <v>1606</v>
      </c>
      <c r="B1275">
        <v>3.1262178997247201</v>
      </c>
      <c r="C1275">
        <v>2.1091282784850098E-3</v>
      </c>
    </row>
    <row r="1276" spans="1:3" x14ac:dyDescent="0.3">
      <c r="A1276" t="s">
        <v>1607</v>
      </c>
      <c r="B1276">
        <v>-0.623790960093067</v>
      </c>
      <c r="C1276">
        <v>3.1811281167779301E-2</v>
      </c>
    </row>
    <row r="1277" spans="1:3" x14ac:dyDescent="0.3">
      <c r="A1277" t="s">
        <v>1608</v>
      </c>
      <c r="B1277">
        <v>2.2211878446637199</v>
      </c>
      <c r="C1277">
        <v>3.8168009155321501E-2</v>
      </c>
    </row>
    <row r="1278" spans="1:3" x14ac:dyDescent="0.3">
      <c r="A1278" t="s">
        <v>1609</v>
      </c>
      <c r="B1278">
        <v>-1.2496038017125599</v>
      </c>
      <c r="C1278">
        <v>1.4409029649760201E-2</v>
      </c>
    </row>
    <row r="1279" spans="1:3" x14ac:dyDescent="0.3">
      <c r="A1279" t="s">
        <v>1610</v>
      </c>
      <c r="B1279">
        <v>2.35608638587314</v>
      </c>
      <c r="C1279">
        <v>4.0648555494476997E-2</v>
      </c>
    </row>
    <row r="1280" spans="1:3" x14ac:dyDescent="0.3">
      <c r="A1280" t="s">
        <v>1611</v>
      </c>
      <c r="B1280">
        <v>4.7185237791991099</v>
      </c>
      <c r="C1280">
        <v>2.8525029412339802E-2</v>
      </c>
    </row>
    <row r="1281" spans="1:3" x14ac:dyDescent="0.3">
      <c r="A1281" t="s">
        <v>1612</v>
      </c>
      <c r="B1281">
        <v>-0.88203314531101096</v>
      </c>
      <c r="C1281">
        <v>2.7048456708847197E-4</v>
      </c>
    </row>
    <row r="1282" spans="1:3" x14ac:dyDescent="0.3">
      <c r="A1282" t="s">
        <v>1613</v>
      </c>
      <c r="B1282">
        <v>0.91389526966446599</v>
      </c>
      <c r="C1282">
        <v>2.5532325886215301E-2</v>
      </c>
    </row>
    <row r="1283" spans="1:3" x14ac:dyDescent="0.3">
      <c r="A1283" t="s">
        <v>1614</v>
      </c>
      <c r="B1283">
        <v>-1.0250840571877999</v>
      </c>
      <c r="C1283">
        <v>6.0396552441886395E-4</v>
      </c>
    </row>
    <row r="1284" spans="1:3" x14ac:dyDescent="0.3">
      <c r="A1284" t="s">
        <v>1615</v>
      </c>
      <c r="B1284">
        <v>2.5802564323970199</v>
      </c>
      <c r="C1284" s="1">
        <v>2.0641592914819299E-6</v>
      </c>
    </row>
    <row r="1285" spans="1:3" x14ac:dyDescent="0.3">
      <c r="A1285" t="s">
        <v>279</v>
      </c>
      <c r="B1285">
        <v>2.1546725589967601</v>
      </c>
      <c r="C1285" s="1">
        <v>4.9445137655884703E-7</v>
      </c>
    </row>
    <row r="1286" spans="1:3" x14ac:dyDescent="0.3">
      <c r="A1286" t="s">
        <v>1616</v>
      </c>
      <c r="B1286">
        <v>2.9136794320566199</v>
      </c>
      <c r="C1286" s="1">
        <v>3.0385160810825102E-11</v>
      </c>
    </row>
    <row r="1287" spans="1:3" x14ac:dyDescent="0.3">
      <c r="A1287" t="s">
        <v>1617</v>
      </c>
      <c r="B1287">
        <v>-2.4402454540827199</v>
      </c>
      <c r="C1287" s="1">
        <v>1.18854699831796E-13</v>
      </c>
    </row>
    <row r="1288" spans="1:3" x14ac:dyDescent="0.3">
      <c r="A1288" t="s">
        <v>1618</v>
      </c>
      <c r="B1288">
        <v>-0.64376139070378102</v>
      </c>
      <c r="C1288">
        <v>2.4848757657540697E-4</v>
      </c>
    </row>
    <row r="1289" spans="1:3" x14ac:dyDescent="0.3">
      <c r="A1289" t="s">
        <v>1619</v>
      </c>
      <c r="B1289">
        <v>2.7415819126006298</v>
      </c>
      <c r="C1289" s="1">
        <v>3.53187679594934E-10</v>
      </c>
    </row>
    <row r="1290" spans="1:3" x14ac:dyDescent="0.3">
      <c r="A1290" t="s">
        <v>1620</v>
      </c>
      <c r="B1290">
        <v>2.4085963894270801</v>
      </c>
      <c r="C1290" s="1">
        <v>4.4682469513717399E-10</v>
      </c>
    </row>
    <row r="1291" spans="1:3" x14ac:dyDescent="0.3">
      <c r="A1291" t="s">
        <v>1621</v>
      </c>
      <c r="B1291">
        <v>-0.60613954822070404</v>
      </c>
      <c r="C1291" s="1">
        <v>8.6698158699686505E-5</v>
      </c>
    </row>
    <row r="1292" spans="1:3" x14ac:dyDescent="0.3">
      <c r="A1292" t="s">
        <v>1622</v>
      </c>
      <c r="B1292">
        <v>2.2146848194924602</v>
      </c>
      <c r="C1292" s="1">
        <v>5.5188561727301998E-7</v>
      </c>
    </row>
    <row r="1293" spans="1:3" x14ac:dyDescent="0.3">
      <c r="A1293" t="s">
        <v>1623</v>
      </c>
      <c r="B1293">
        <v>-0.64202922373818805</v>
      </c>
      <c r="C1293">
        <v>3.8737675321251102E-3</v>
      </c>
    </row>
    <row r="1294" spans="1:3" x14ac:dyDescent="0.3">
      <c r="A1294" t="s">
        <v>1624</v>
      </c>
      <c r="B1294">
        <v>1.4389061764536299</v>
      </c>
      <c r="C1294">
        <v>1.0846254210880401E-4</v>
      </c>
    </row>
    <row r="1295" spans="1:3" x14ac:dyDescent="0.3">
      <c r="A1295" t="s">
        <v>1625</v>
      </c>
      <c r="B1295">
        <v>1.46969639843725</v>
      </c>
      <c r="C1295">
        <v>2.9738401895167401E-3</v>
      </c>
    </row>
    <row r="1296" spans="1:3" x14ac:dyDescent="0.3">
      <c r="A1296" t="s">
        <v>1626</v>
      </c>
      <c r="B1296">
        <v>0.75318072555603</v>
      </c>
      <c r="C1296">
        <v>4.8762490318895501E-3</v>
      </c>
    </row>
    <row r="1297" spans="1:3" x14ac:dyDescent="0.3">
      <c r="A1297" t="s">
        <v>1627</v>
      </c>
      <c r="B1297">
        <v>0.96718238247986899</v>
      </c>
      <c r="C1297">
        <v>2.42434981732992E-4</v>
      </c>
    </row>
    <row r="1298" spans="1:3" x14ac:dyDescent="0.3">
      <c r="A1298" t="s">
        <v>1628</v>
      </c>
      <c r="B1298">
        <v>1.2316003261242401</v>
      </c>
      <c r="C1298">
        <v>1.8435336248986599E-2</v>
      </c>
    </row>
    <row r="1299" spans="1:3" x14ac:dyDescent="0.3">
      <c r="A1299" t="s">
        <v>1629</v>
      </c>
      <c r="B1299">
        <v>1.5566169791847899</v>
      </c>
      <c r="C1299">
        <v>6.6132513891294497E-3</v>
      </c>
    </row>
    <row r="1300" spans="1:3" x14ac:dyDescent="0.3">
      <c r="A1300" t="s">
        <v>1630</v>
      </c>
      <c r="B1300">
        <v>1.2450962050190599</v>
      </c>
      <c r="C1300">
        <v>4.20118896971216E-2</v>
      </c>
    </row>
    <row r="1301" spans="1:3" x14ac:dyDescent="0.3">
      <c r="A1301" t="s">
        <v>1631</v>
      </c>
      <c r="B1301">
        <v>1.1301962210522301</v>
      </c>
      <c r="C1301">
        <v>4.2618278504424401E-2</v>
      </c>
    </row>
    <row r="1302" spans="1:3" x14ac:dyDescent="0.3">
      <c r="A1302" t="s">
        <v>281</v>
      </c>
      <c r="B1302">
        <v>1.4026348034526199</v>
      </c>
      <c r="C1302">
        <v>2.7442253361683799E-3</v>
      </c>
    </row>
    <row r="1303" spans="1:3" x14ac:dyDescent="0.3">
      <c r="A1303" t="s">
        <v>1632</v>
      </c>
      <c r="B1303">
        <v>3.2379604822827299</v>
      </c>
      <c r="C1303">
        <v>1.23611417559791E-2</v>
      </c>
    </row>
    <row r="1304" spans="1:3" x14ac:dyDescent="0.3">
      <c r="A1304" t="s">
        <v>1633</v>
      </c>
      <c r="B1304">
        <v>1.63334656105222</v>
      </c>
      <c r="C1304">
        <v>1.54374787601246E-4</v>
      </c>
    </row>
    <row r="1305" spans="1:3" x14ac:dyDescent="0.3">
      <c r="A1305" t="s">
        <v>1634</v>
      </c>
      <c r="B1305">
        <v>-0.73332329352475301</v>
      </c>
      <c r="C1305" s="1">
        <v>2.5803650032170798E-6</v>
      </c>
    </row>
    <row r="1306" spans="1:3" x14ac:dyDescent="0.3">
      <c r="A1306" t="s">
        <v>1635</v>
      </c>
      <c r="B1306">
        <v>-0.703164005211247</v>
      </c>
      <c r="C1306">
        <v>1.25651649594062E-3</v>
      </c>
    </row>
    <row r="1307" spans="1:3" x14ac:dyDescent="0.3">
      <c r="A1307" t="s">
        <v>1636</v>
      </c>
      <c r="B1307">
        <v>-0.89960283751227199</v>
      </c>
      <c r="C1307" s="1">
        <v>5.3165546401049803E-6</v>
      </c>
    </row>
    <row r="1308" spans="1:3" x14ac:dyDescent="0.3">
      <c r="A1308" t="s">
        <v>1637</v>
      </c>
      <c r="B1308">
        <v>-0.87153830193464499</v>
      </c>
      <c r="C1308" s="1">
        <v>5.6023031342843301E-5</v>
      </c>
    </row>
    <row r="1309" spans="1:3" x14ac:dyDescent="0.3">
      <c r="A1309" t="s">
        <v>1638</v>
      </c>
      <c r="B1309">
        <v>-0.921824759704435</v>
      </c>
      <c r="C1309" s="1">
        <v>5.5103268336659498E-7</v>
      </c>
    </row>
    <row r="1310" spans="1:3" x14ac:dyDescent="0.3">
      <c r="A1310" t="s">
        <v>1639</v>
      </c>
      <c r="B1310">
        <v>-1.1630654708263299</v>
      </c>
      <c r="C1310">
        <v>3.0019361441695801E-3</v>
      </c>
    </row>
    <row r="1311" spans="1:3" x14ac:dyDescent="0.3">
      <c r="A1311" t="s">
        <v>1640</v>
      </c>
      <c r="B1311">
        <v>0.62514730678416397</v>
      </c>
      <c r="C1311">
        <v>3.7284670585156802E-3</v>
      </c>
    </row>
    <row r="1312" spans="1:3" x14ac:dyDescent="0.3">
      <c r="A1312" t="s">
        <v>1641</v>
      </c>
      <c r="B1312">
        <v>-1.2382702133549299</v>
      </c>
      <c r="C1312">
        <v>1.1374825242170599E-2</v>
      </c>
    </row>
    <row r="1313" spans="1:3" x14ac:dyDescent="0.3">
      <c r="A1313" t="s">
        <v>1642</v>
      </c>
      <c r="B1313">
        <v>1.6168658082926799</v>
      </c>
      <c r="C1313">
        <v>1.71514562233477E-2</v>
      </c>
    </row>
    <row r="1314" spans="1:3" x14ac:dyDescent="0.3">
      <c r="A1314" t="s">
        <v>1643</v>
      </c>
      <c r="B1314">
        <v>-0.72603240097206301</v>
      </c>
      <c r="C1314">
        <v>2.02333823427201E-2</v>
      </c>
    </row>
    <row r="1315" spans="1:3" x14ac:dyDescent="0.3">
      <c r="A1315" t="s">
        <v>1644</v>
      </c>
      <c r="B1315">
        <v>-0.60996635525634701</v>
      </c>
      <c r="C1315">
        <v>3.4804839150088598E-2</v>
      </c>
    </row>
    <row r="1316" spans="1:3" x14ac:dyDescent="0.3">
      <c r="A1316" t="s">
        <v>1645</v>
      </c>
      <c r="B1316">
        <v>0.75579078194055105</v>
      </c>
      <c r="C1316">
        <v>2.6026684478234498E-4</v>
      </c>
    </row>
    <row r="1317" spans="1:3" x14ac:dyDescent="0.3">
      <c r="A1317" t="s">
        <v>1646</v>
      </c>
      <c r="B1317">
        <v>-1.55499744003548</v>
      </c>
      <c r="C1317" s="1">
        <v>4.0208232451301803E-11</v>
      </c>
    </row>
    <row r="1318" spans="1:3" x14ac:dyDescent="0.3">
      <c r="A1318" t="s">
        <v>1647</v>
      </c>
      <c r="B1318">
        <v>-1.8648255702071901</v>
      </c>
      <c r="C1318" s="1">
        <v>2.3020875920352099E-7</v>
      </c>
    </row>
    <row r="1319" spans="1:3" x14ac:dyDescent="0.3">
      <c r="A1319" t="s">
        <v>283</v>
      </c>
      <c r="B1319">
        <v>-1.58311097952806</v>
      </c>
      <c r="C1319">
        <v>6.51679806031606E-4</v>
      </c>
    </row>
    <row r="1320" spans="1:3" x14ac:dyDescent="0.3">
      <c r="A1320" t="s">
        <v>1648</v>
      </c>
      <c r="B1320">
        <v>1.61998648408748</v>
      </c>
      <c r="C1320" s="1">
        <v>5.0320985250608099E-11</v>
      </c>
    </row>
    <row r="1321" spans="1:3" x14ac:dyDescent="0.3">
      <c r="A1321" t="s">
        <v>1649</v>
      </c>
      <c r="B1321">
        <v>-0.860416781345684</v>
      </c>
      <c r="C1321" s="1">
        <v>4.0722958850834798E-5</v>
      </c>
    </row>
    <row r="1322" spans="1:3" x14ac:dyDescent="0.3">
      <c r="A1322" t="s">
        <v>1650</v>
      </c>
      <c r="B1322">
        <v>-3.4123815738399101</v>
      </c>
      <c r="C1322" s="1">
        <v>1.2068663888989199E-8</v>
      </c>
    </row>
    <row r="1323" spans="1:3" x14ac:dyDescent="0.3">
      <c r="A1323" t="s">
        <v>1651</v>
      </c>
      <c r="B1323">
        <v>-0.61700640782233196</v>
      </c>
      <c r="C1323">
        <v>7.8701159984177795E-3</v>
      </c>
    </row>
    <row r="1324" spans="1:3" x14ac:dyDescent="0.3">
      <c r="A1324" t="s">
        <v>1652</v>
      </c>
      <c r="B1324">
        <v>1.4497791687827899</v>
      </c>
      <c r="C1324">
        <v>2.0677943698810498E-3</v>
      </c>
    </row>
    <row r="1325" spans="1:3" x14ac:dyDescent="0.3">
      <c r="A1325" t="s">
        <v>1653</v>
      </c>
      <c r="B1325">
        <v>-0.65544243672869396</v>
      </c>
      <c r="C1325">
        <v>4.43118787358441E-2</v>
      </c>
    </row>
    <row r="1326" spans="1:3" x14ac:dyDescent="0.3">
      <c r="A1326" t="s">
        <v>1654</v>
      </c>
      <c r="B1326">
        <v>-0.76625316050250303</v>
      </c>
      <c r="C1326">
        <v>1.85231103899101E-2</v>
      </c>
    </row>
    <row r="1327" spans="1:3" x14ac:dyDescent="0.3">
      <c r="A1327" t="s">
        <v>1655</v>
      </c>
      <c r="B1327">
        <v>1.9754937384047</v>
      </c>
      <c r="C1327">
        <v>1.22785031249958E-3</v>
      </c>
    </row>
    <row r="1328" spans="1:3" x14ac:dyDescent="0.3">
      <c r="A1328" t="s">
        <v>1656</v>
      </c>
      <c r="B1328">
        <v>1.6601504844647299</v>
      </c>
      <c r="C1328">
        <v>2.58214415208815E-3</v>
      </c>
    </row>
    <row r="1329" spans="1:3" x14ac:dyDescent="0.3">
      <c r="A1329" t="s">
        <v>1657</v>
      </c>
      <c r="B1329">
        <v>2.7032462625963198</v>
      </c>
      <c r="C1329" s="1">
        <v>2.0901117600686E-5</v>
      </c>
    </row>
    <row r="1330" spans="1:3" x14ac:dyDescent="0.3">
      <c r="A1330" t="s">
        <v>1658</v>
      </c>
      <c r="B1330">
        <v>0.91981046874799199</v>
      </c>
      <c r="C1330">
        <v>1.3039777209865799E-3</v>
      </c>
    </row>
    <row r="1331" spans="1:3" x14ac:dyDescent="0.3">
      <c r="A1331" t="s">
        <v>1659</v>
      </c>
      <c r="B1331">
        <v>1.1587561496416099</v>
      </c>
      <c r="C1331">
        <v>1.4437118956917599E-2</v>
      </c>
    </row>
    <row r="1332" spans="1:3" x14ac:dyDescent="0.3">
      <c r="A1332" t="s">
        <v>1660</v>
      </c>
      <c r="B1332">
        <v>1.7060063343676399</v>
      </c>
      <c r="C1332">
        <v>4.6146830560696399E-3</v>
      </c>
    </row>
    <row r="1333" spans="1:3" x14ac:dyDescent="0.3">
      <c r="A1333" t="s">
        <v>1661</v>
      </c>
      <c r="B1333">
        <v>-0.60092084861142203</v>
      </c>
      <c r="C1333">
        <v>1.0712035507106101E-3</v>
      </c>
    </row>
    <row r="1334" spans="1:3" x14ac:dyDescent="0.3">
      <c r="A1334" t="s">
        <v>1662</v>
      </c>
      <c r="B1334">
        <v>-0.60015386059818099</v>
      </c>
      <c r="C1334">
        <v>5.8664276211414E-3</v>
      </c>
    </row>
    <row r="1335" spans="1:3" x14ac:dyDescent="0.3">
      <c r="A1335" t="s">
        <v>1663</v>
      </c>
      <c r="B1335">
        <v>1.6670894141615</v>
      </c>
      <c r="C1335" s="1">
        <v>2.3834344175012902E-9</v>
      </c>
    </row>
    <row r="1336" spans="1:3" x14ac:dyDescent="0.3">
      <c r="A1336" t="s">
        <v>1664</v>
      </c>
      <c r="B1336">
        <v>-0.60783265171476997</v>
      </c>
      <c r="C1336">
        <v>1.5501325620026899E-3</v>
      </c>
    </row>
    <row r="1337" spans="1:3" x14ac:dyDescent="0.3">
      <c r="A1337" t="s">
        <v>1665</v>
      </c>
      <c r="B1337">
        <v>1.4201922871191599</v>
      </c>
      <c r="C1337">
        <v>3.87671664739901E-4</v>
      </c>
    </row>
    <row r="1338" spans="1:3" x14ac:dyDescent="0.3">
      <c r="A1338" t="s">
        <v>1666</v>
      </c>
      <c r="B1338">
        <v>-1.43720901817604</v>
      </c>
      <c r="C1338">
        <v>7.1507062569018398E-3</v>
      </c>
    </row>
    <row r="1339" spans="1:3" x14ac:dyDescent="0.3">
      <c r="A1339" t="s">
        <v>1667</v>
      </c>
      <c r="B1339">
        <v>-0.98869341068445404</v>
      </c>
      <c r="C1339">
        <v>1.5082844292611599E-4</v>
      </c>
    </row>
    <row r="1340" spans="1:3" x14ac:dyDescent="0.3">
      <c r="A1340" t="s">
        <v>1668</v>
      </c>
      <c r="B1340">
        <v>-1.2857615550872601</v>
      </c>
      <c r="C1340" s="1">
        <v>1.48073296245463E-14</v>
      </c>
    </row>
    <row r="1341" spans="1:3" x14ac:dyDescent="0.3">
      <c r="A1341" t="s">
        <v>284</v>
      </c>
      <c r="B1341">
        <v>-0.68855326045890397</v>
      </c>
      <c r="C1341">
        <v>1.4964875604216899E-2</v>
      </c>
    </row>
    <row r="1342" spans="1:3" x14ac:dyDescent="0.3">
      <c r="A1342" t="s">
        <v>285</v>
      </c>
      <c r="B1342">
        <v>1.39737859899669</v>
      </c>
      <c r="C1342">
        <v>3.46484568188206E-4</v>
      </c>
    </row>
    <row r="1343" spans="1:3" x14ac:dyDescent="0.3">
      <c r="A1343" t="s">
        <v>1669</v>
      </c>
      <c r="B1343">
        <v>1.1595468560062601</v>
      </c>
      <c r="C1343">
        <v>6.6417521331200297E-3</v>
      </c>
    </row>
    <row r="1344" spans="1:3" x14ac:dyDescent="0.3">
      <c r="A1344" t="s">
        <v>1670</v>
      </c>
      <c r="B1344">
        <v>1.02033082831785</v>
      </c>
      <c r="C1344">
        <v>1.13446446297289E-3</v>
      </c>
    </row>
    <row r="1345" spans="1:3" x14ac:dyDescent="0.3">
      <c r="A1345" t="s">
        <v>1671</v>
      </c>
      <c r="B1345">
        <v>0.92411611661881099</v>
      </c>
      <c r="C1345">
        <v>1.0281166493015699E-3</v>
      </c>
    </row>
    <row r="1346" spans="1:3" x14ac:dyDescent="0.3">
      <c r="A1346" t="s">
        <v>1672</v>
      </c>
      <c r="B1346">
        <v>1.39172619993566</v>
      </c>
      <c r="C1346">
        <v>2.4248217020183299E-4</v>
      </c>
    </row>
    <row r="1347" spans="1:3" x14ac:dyDescent="0.3">
      <c r="A1347" t="s">
        <v>1673</v>
      </c>
      <c r="B1347">
        <v>-1.14291647461554</v>
      </c>
      <c r="C1347" s="1">
        <v>1.46257923741009E-5</v>
      </c>
    </row>
    <row r="1348" spans="1:3" x14ac:dyDescent="0.3">
      <c r="A1348" t="s">
        <v>1674</v>
      </c>
      <c r="B1348">
        <v>-0.83708529378809504</v>
      </c>
      <c r="C1348">
        <v>2.4285215989134501E-4</v>
      </c>
    </row>
    <row r="1349" spans="1:3" x14ac:dyDescent="0.3">
      <c r="A1349" t="s">
        <v>1675</v>
      </c>
      <c r="B1349">
        <v>-0.64823731852204702</v>
      </c>
      <c r="C1349">
        <v>1.63226480173818E-3</v>
      </c>
    </row>
    <row r="1350" spans="1:3" x14ac:dyDescent="0.3">
      <c r="A1350" t="s">
        <v>1676</v>
      </c>
      <c r="B1350">
        <v>3.8240839735536301</v>
      </c>
      <c r="C1350">
        <v>1.0493625222266799E-3</v>
      </c>
    </row>
    <row r="1351" spans="1:3" x14ac:dyDescent="0.3">
      <c r="A1351" t="s">
        <v>1677</v>
      </c>
      <c r="B1351">
        <v>-1.1904595137621601</v>
      </c>
      <c r="C1351" s="1">
        <v>2.8480542724167601E-8</v>
      </c>
    </row>
    <row r="1352" spans="1:3" x14ac:dyDescent="0.3">
      <c r="A1352" t="s">
        <v>1678</v>
      </c>
      <c r="B1352">
        <v>-0.99524000811376601</v>
      </c>
      <c r="C1352">
        <v>9.6005429644505601E-4</v>
      </c>
    </row>
    <row r="1353" spans="1:3" x14ac:dyDescent="0.3">
      <c r="A1353" t="s">
        <v>1679</v>
      </c>
      <c r="B1353">
        <v>-1.3092638613193199</v>
      </c>
      <c r="C1353" s="1">
        <v>4.5682746631399197E-6</v>
      </c>
    </row>
    <row r="1354" spans="1:3" x14ac:dyDescent="0.3">
      <c r="A1354" t="s">
        <v>1680</v>
      </c>
      <c r="B1354">
        <v>0.70903955746817404</v>
      </c>
      <c r="C1354">
        <v>5.1285884702921697E-3</v>
      </c>
    </row>
    <row r="1355" spans="1:3" x14ac:dyDescent="0.3">
      <c r="A1355" t="s">
        <v>1681</v>
      </c>
      <c r="B1355">
        <v>1.0848030204946</v>
      </c>
      <c r="C1355">
        <v>1.6673119984741101E-4</v>
      </c>
    </row>
    <row r="1356" spans="1:3" x14ac:dyDescent="0.3">
      <c r="A1356" t="s">
        <v>1682</v>
      </c>
      <c r="B1356">
        <v>1.7102794682024101</v>
      </c>
      <c r="C1356" s="1">
        <v>2.4639477651896301E-10</v>
      </c>
    </row>
    <row r="1357" spans="1:3" x14ac:dyDescent="0.3">
      <c r="A1357" t="s">
        <v>1683</v>
      </c>
      <c r="B1357">
        <v>-0.99071559057418801</v>
      </c>
      <c r="C1357">
        <v>1.7054560545593501E-4</v>
      </c>
    </row>
    <row r="1358" spans="1:3" x14ac:dyDescent="0.3">
      <c r="A1358" t="s">
        <v>1684</v>
      </c>
      <c r="B1358">
        <v>2.1029415873247501</v>
      </c>
      <c r="C1358">
        <v>5.31657752967769E-3</v>
      </c>
    </row>
    <row r="1359" spans="1:3" x14ac:dyDescent="0.3">
      <c r="A1359" t="s">
        <v>1685</v>
      </c>
      <c r="B1359">
        <v>1.34520085295436</v>
      </c>
      <c r="C1359">
        <v>4.34610797168501E-2</v>
      </c>
    </row>
    <row r="1360" spans="1:3" x14ac:dyDescent="0.3">
      <c r="A1360" t="s">
        <v>1686</v>
      </c>
      <c r="B1360">
        <v>-0.87655756739476398</v>
      </c>
      <c r="C1360">
        <v>8.9630128024448894E-3</v>
      </c>
    </row>
    <row r="1361" spans="1:3" x14ac:dyDescent="0.3">
      <c r="A1361" t="s">
        <v>1687</v>
      </c>
      <c r="B1361">
        <v>1.24991474915747</v>
      </c>
      <c r="C1361" s="1">
        <v>3.4741217443698401E-5</v>
      </c>
    </row>
    <row r="1362" spans="1:3" x14ac:dyDescent="0.3">
      <c r="A1362" t="s">
        <v>1688</v>
      </c>
      <c r="B1362">
        <v>1.1097151368470899</v>
      </c>
      <c r="C1362">
        <v>8.8121403768811907E-3</v>
      </c>
    </row>
    <row r="1363" spans="1:3" x14ac:dyDescent="0.3">
      <c r="A1363" t="s">
        <v>1689</v>
      </c>
      <c r="B1363">
        <v>1.3586980809461</v>
      </c>
      <c r="C1363">
        <v>1.2403330963656801E-2</v>
      </c>
    </row>
    <row r="1364" spans="1:3" x14ac:dyDescent="0.3">
      <c r="A1364" t="s">
        <v>1690</v>
      </c>
      <c r="B1364">
        <v>1.03509187945685</v>
      </c>
      <c r="C1364">
        <v>7.9231319350998603E-3</v>
      </c>
    </row>
    <row r="1365" spans="1:3" x14ac:dyDescent="0.3">
      <c r="A1365" t="s">
        <v>1691</v>
      </c>
      <c r="B1365">
        <v>-3.2564428610152798</v>
      </c>
      <c r="C1365">
        <v>3.5255415843312599E-2</v>
      </c>
    </row>
    <row r="1366" spans="1:3" x14ac:dyDescent="0.3">
      <c r="A1366" t="s">
        <v>1692</v>
      </c>
      <c r="B1366">
        <v>2.08518394723301</v>
      </c>
      <c r="C1366">
        <v>3.6850834586428E-3</v>
      </c>
    </row>
    <row r="1367" spans="1:3" x14ac:dyDescent="0.3">
      <c r="A1367" t="s">
        <v>1693</v>
      </c>
      <c r="B1367">
        <v>1.9735134764597699</v>
      </c>
      <c r="C1367">
        <v>3.90585738013218E-2</v>
      </c>
    </row>
    <row r="1368" spans="1:3" x14ac:dyDescent="0.3">
      <c r="A1368" t="s">
        <v>1694</v>
      </c>
      <c r="B1368">
        <v>2.07874574450106</v>
      </c>
      <c r="C1368">
        <v>1.5915937122048501E-2</v>
      </c>
    </row>
    <row r="1369" spans="1:3" x14ac:dyDescent="0.3">
      <c r="A1369" t="s">
        <v>1695</v>
      </c>
      <c r="B1369">
        <v>1.1213668734259099</v>
      </c>
      <c r="C1369">
        <v>6.3414828410898001E-4</v>
      </c>
    </row>
    <row r="1370" spans="1:3" x14ac:dyDescent="0.3">
      <c r="A1370" t="s">
        <v>1696</v>
      </c>
      <c r="B1370">
        <v>2.7389780376208099</v>
      </c>
      <c r="C1370">
        <v>2.3942008444745198E-3</v>
      </c>
    </row>
    <row r="1371" spans="1:3" x14ac:dyDescent="0.3">
      <c r="A1371" t="s">
        <v>1697</v>
      </c>
      <c r="B1371">
        <v>-0.78280558717893101</v>
      </c>
      <c r="C1371">
        <v>3.6094161673652599E-2</v>
      </c>
    </row>
    <row r="1372" spans="1:3" x14ac:dyDescent="0.3">
      <c r="A1372" t="s">
        <v>1698</v>
      </c>
      <c r="B1372">
        <v>1.3992394195025499</v>
      </c>
      <c r="C1372">
        <v>3.2499149462506899E-2</v>
      </c>
    </row>
    <row r="1373" spans="1:3" x14ac:dyDescent="0.3">
      <c r="A1373" t="s">
        <v>1699</v>
      </c>
      <c r="B1373">
        <v>1.04321286000994</v>
      </c>
      <c r="C1373">
        <v>3.2835771932052803E-2</v>
      </c>
    </row>
    <row r="1374" spans="1:3" x14ac:dyDescent="0.3">
      <c r="A1374" t="s">
        <v>1700</v>
      </c>
      <c r="B1374">
        <v>-0.66417981444020902</v>
      </c>
      <c r="C1374">
        <v>7.2113987158335599E-3</v>
      </c>
    </row>
    <row r="1375" spans="1:3" x14ac:dyDescent="0.3">
      <c r="A1375" t="s">
        <v>291</v>
      </c>
      <c r="B1375">
        <v>2.2469053060680602</v>
      </c>
      <c r="C1375" s="1">
        <v>9.7673618597330598E-5</v>
      </c>
    </row>
    <row r="1376" spans="1:3" x14ac:dyDescent="0.3">
      <c r="A1376" t="s">
        <v>1701</v>
      </c>
      <c r="B1376">
        <v>0.99006381780522401</v>
      </c>
      <c r="C1376">
        <v>3.94807075090196E-4</v>
      </c>
    </row>
    <row r="1377" spans="1:3" x14ac:dyDescent="0.3">
      <c r="A1377" t="s">
        <v>1702</v>
      </c>
      <c r="B1377">
        <v>1.17163375693192</v>
      </c>
      <c r="C1377" s="1">
        <v>1.37558009258143E-9</v>
      </c>
    </row>
    <row r="1378" spans="1:3" x14ac:dyDescent="0.3">
      <c r="A1378" t="s">
        <v>1703</v>
      </c>
      <c r="B1378">
        <v>0.71192086401975196</v>
      </c>
      <c r="C1378">
        <v>1.6607746270425601E-3</v>
      </c>
    </row>
    <row r="1379" spans="1:3" x14ac:dyDescent="0.3">
      <c r="A1379" t="s">
        <v>1704</v>
      </c>
      <c r="B1379">
        <v>6.36609032218173</v>
      </c>
      <c r="C1379">
        <v>3.0310710136091002E-3</v>
      </c>
    </row>
    <row r="1380" spans="1:3" x14ac:dyDescent="0.3">
      <c r="A1380" t="s">
        <v>1705</v>
      </c>
      <c r="B1380">
        <v>2.2224042239044399</v>
      </c>
      <c r="C1380">
        <v>1.9695904000064698E-2</v>
      </c>
    </row>
    <row r="1381" spans="1:3" x14ac:dyDescent="0.3">
      <c r="A1381" t="s">
        <v>1706</v>
      </c>
      <c r="B1381">
        <v>-0.64233852709612804</v>
      </c>
      <c r="C1381">
        <v>4.9064553673949804E-3</v>
      </c>
    </row>
    <row r="1382" spans="1:3" x14ac:dyDescent="0.3">
      <c r="A1382" t="s">
        <v>1707</v>
      </c>
      <c r="B1382">
        <v>1.3383061500142699</v>
      </c>
      <c r="C1382">
        <v>7.4913238201461895E-4</v>
      </c>
    </row>
    <row r="1383" spans="1:3" x14ac:dyDescent="0.3">
      <c r="A1383" t="s">
        <v>1708</v>
      </c>
      <c r="B1383">
        <v>2.13204780902127</v>
      </c>
      <c r="C1383">
        <v>5.8981179953990399E-4</v>
      </c>
    </row>
    <row r="1384" spans="1:3" x14ac:dyDescent="0.3">
      <c r="A1384" t="s">
        <v>294</v>
      </c>
      <c r="B1384">
        <v>1.1633331391200299</v>
      </c>
      <c r="C1384" s="1">
        <v>1.14737860649761E-9</v>
      </c>
    </row>
    <row r="1385" spans="1:3" x14ac:dyDescent="0.3">
      <c r="A1385" t="s">
        <v>1709</v>
      </c>
      <c r="B1385">
        <v>-1.13249914248635</v>
      </c>
      <c r="C1385">
        <v>3.9599258415118799E-2</v>
      </c>
    </row>
    <row r="1386" spans="1:3" x14ac:dyDescent="0.3">
      <c r="A1386" t="s">
        <v>295</v>
      </c>
      <c r="B1386">
        <v>1.31222732203007</v>
      </c>
      <c r="C1386" s="1">
        <v>1.9222568100237201E-8</v>
      </c>
    </row>
    <row r="1387" spans="1:3" x14ac:dyDescent="0.3">
      <c r="A1387" t="s">
        <v>1710</v>
      </c>
      <c r="B1387">
        <v>-0.61398889874848706</v>
      </c>
      <c r="C1387">
        <v>2.3414932709658401E-2</v>
      </c>
    </row>
    <row r="1388" spans="1:3" x14ac:dyDescent="0.3">
      <c r="A1388" t="s">
        <v>296</v>
      </c>
      <c r="B1388">
        <v>0.82709015714156997</v>
      </c>
      <c r="C1388">
        <v>2.89766125797986E-2</v>
      </c>
    </row>
    <row r="1389" spans="1:3" x14ac:dyDescent="0.3">
      <c r="A1389" t="s">
        <v>1711</v>
      </c>
      <c r="B1389">
        <v>0.59801929051126401</v>
      </c>
      <c r="C1389">
        <v>1.6970696098242501E-2</v>
      </c>
    </row>
    <row r="1390" spans="1:3" x14ac:dyDescent="0.3">
      <c r="A1390" t="s">
        <v>1712</v>
      </c>
      <c r="B1390">
        <v>-0.82670437647079098</v>
      </c>
      <c r="C1390">
        <v>2.3314256593726299E-2</v>
      </c>
    </row>
    <row r="1391" spans="1:3" x14ac:dyDescent="0.3">
      <c r="A1391" t="s">
        <v>1713</v>
      </c>
      <c r="B1391">
        <v>0.91668522101705097</v>
      </c>
      <c r="C1391">
        <v>1.01356288637538E-2</v>
      </c>
    </row>
    <row r="1392" spans="1:3" x14ac:dyDescent="0.3">
      <c r="A1392" t="s">
        <v>1714</v>
      </c>
      <c r="B1392">
        <v>-1.1397476650464999</v>
      </c>
      <c r="C1392">
        <v>3.11034855854329E-2</v>
      </c>
    </row>
    <row r="1393" spans="1:3" x14ac:dyDescent="0.3">
      <c r="A1393" t="s">
        <v>1715</v>
      </c>
      <c r="B1393">
        <v>-0.73984725269674201</v>
      </c>
      <c r="C1393" s="1">
        <v>1.82373424086983E-5</v>
      </c>
    </row>
    <row r="1394" spans="1:3" x14ac:dyDescent="0.3">
      <c r="A1394" t="s">
        <v>1716</v>
      </c>
      <c r="B1394">
        <v>1.36668384754809</v>
      </c>
      <c r="C1394">
        <v>9.0264903956322404E-3</v>
      </c>
    </row>
    <row r="1395" spans="1:3" x14ac:dyDescent="0.3">
      <c r="A1395" t="s">
        <v>1717</v>
      </c>
      <c r="B1395">
        <v>2.5127651536966602</v>
      </c>
      <c r="C1395">
        <v>2.6003252598243001E-2</v>
      </c>
    </row>
    <row r="1396" spans="1:3" x14ac:dyDescent="0.3">
      <c r="A1396" t="s">
        <v>1718</v>
      </c>
      <c r="B1396">
        <v>1.85834540303602</v>
      </c>
      <c r="C1396" s="1">
        <v>8.7674413250115701E-5</v>
      </c>
    </row>
    <row r="1397" spans="1:3" x14ac:dyDescent="0.3">
      <c r="A1397" t="s">
        <v>1719</v>
      </c>
      <c r="B1397">
        <v>2.0350304984192298</v>
      </c>
      <c r="C1397" s="1">
        <v>8.3388951215318097E-7</v>
      </c>
    </row>
    <row r="1398" spans="1:3" x14ac:dyDescent="0.3">
      <c r="A1398" t="s">
        <v>1720</v>
      </c>
      <c r="B1398">
        <v>-0.76812521519866295</v>
      </c>
      <c r="C1398">
        <v>5.8680602609341602E-3</v>
      </c>
    </row>
    <row r="1399" spans="1:3" x14ac:dyDescent="0.3">
      <c r="A1399" t="s">
        <v>1721</v>
      </c>
      <c r="B1399">
        <v>-0.93949853831428598</v>
      </c>
      <c r="C1399">
        <v>3.0111994640868601E-2</v>
      </c>
    </row>
    <row r="1400" spans="1:3" x14ac:dyDescent="0.3">
      <c r="A1400" t="s">
        <v>1722</v>
      </c>
      <c r="B1400">
        <v>0.70108021927015896</v>
      </c>
      <c r="C1400">
        <v>4.2510622134680702E-2</v>
      </c>
    </row>
    <row r="1401" spans="1:3" x14ac:dyDescent="0.3">
      <c r="A1401" t="s">
        <v>1723</v>
      </c>
      <c r="B1401">
        <v>-0.66340649171032595</v>
      </c>
      <c r="C1401">
        <v>5.7243757166022498E-4</v>
      </c>
    </row>
    <row r="1402" spans="1:3" x14ac:dyDescent="0.3">
      <c r="A1402" t="s">
        <v>297</v>
      </c>
      <c r="B1402">
        <v>-1.2127101559445901</v>
      </c>
      <c r="C1402">
        <v>5.7243757166022498E-4</v>
      </c>
    </row>
    <row r="1403" spans="1:3" x14ac:dyDescent="0.3">
      <c r="A1403" t="s">
        <v>1724</v>
      </c>
      <c r="B1403">
        <v>1.7604861435152499</v>
      </c>
      <c r="C1403">
        <v>2.14362830926678E-4</v>
      </c>
    </row>
    <row r="1404" spans="1:3" x14ac:dyDescent="0.3">
      <c r="A1404" t="s">
        <v>1725</v>
      </c>
      <c r="B1404">
        <v>-0.59066437309086595</v>
      </c>
      <c r="C1404">
        <v>5.6136313446254298E-3</v>
      </c>
    </row>
    <row r="1405" spans="1:3" x14ac:dyDescent="0.3">
      <c r="A1405" t="s">
        <v>1726</v>
      </c>
      <c r="B1405">
        <v>-1.14710456247499</v>
      </c>
      <c r="C1405" s="1">
        <v>2.3819535356083E-6</v>
      </c>
    </row>
    <row r="1406" spans="1:3" x14ac:dyDescent="0.3">
      <c r="A1406" t="s">
        <v>1727</v>
      </c>
      <c r="B1406">
        <v>0.69528684131056695</v>
      </c>
      <c r="C1406">
        <v>3.3299897965790901E-2</v>
      </c>
    </row>
    <row r="1407" spans="1:3" x14ac:dyDescent="0.3">
      <c r="A1407" t="s">
        <v>1728</v>
      </c>
      <c r="B1407">
        <v>1.9497314253415801</v>
      </c>
      <c r="C1407">
        <v>1.32333873883387E-3</v>
      </c>
    </row>
    <row r="1408" spans="1:3" x14ac:dyDescent="0.3">
      <c r="A1408" t="s">
        <v>1729</v>
      </c>
      <c r="B1408">
        <v>-1.03922419701146</v>
      </c>
      <c r="C1408">
        <v>2.9642369703904801E-3</v>
      </c>
    </row>
    <row r="1409" spans="1:3" x14ac:dyDescent="0.3">
      <c r="A1409" t="s">
        <v>1730</v>
      </c>
      <c r="B1409">
        <v>1.6702772121293099</v>
      </c>
      <c r="C1409">
        <v>2.3297344472590401E-3</v>
      </c>
    </row>
    <row r="1410" spans="1:3" x14ac:dyDescent="0.3">
      <c r="A1410" t="s">
        <v>1731</v>
      </c>
      <c r="B1410">
        <v>0.93894576863003598</v>
      </c>
      <c r="C1410">
        <v>3.0113384875343299E-3</v>
      </c>
    </row>
    <row r="1411" spans="1:3" x14ac:dyDescent="0.3">
      <c r="A1411" t="s">
        <v>1732</v>
      </c>
      <c r="B1411">
        <v>1.52635587278134</v>
      </c>
      <c r="C1411" s="1">
        <v>1.8232495116924201E-6</v>
      </c>
    </row>
    <row r="1412" spans="1:3" x14ac:dyDescent="0.3">
      <c r="A1412" t="s">
        <v>1733</v>
      </c>
      <c r="B1412">
        <v>-2.9360213288386201</v>
      </c>
      <c r="C1412">
        <v>2.8525029412339802E-2</v>
      </c>
    </row>
    <row r="1413" spans="1:3" x14ac:dyDescent="0.3">
      <c r="A1413" t="s">
        <v>1734</v>
      </c>
      <c r="B1413">
        <v>-1.33593642960309</v>
      </c>
      <c r="C1413" s="1">
        <v>2.90172730199924E-6</v>
      </c>
    </row>
    <row r="1414" spans="1:3" x14ac:dyDescent="0.3">
      <c r="A1414" t="s">
        <v>1735</v>
      </c>
      <c r="B1414">
        <v>1.7440748527166401</v>
      </c>
      <c r="C1414">
        <v>1.9794123671471801E-3</v>
      </c>
    </row>
    <row r="1415" spans="1:3" x14ac:dyDescent="0.3">
      <c r="A1415" t="s">
        <v>1736</v>
      </c>
      <c r="B1415">
        <v>1.1938048955054501</v>
      </c>
      <c r="C1415">
        <v>2.1980447091026201E-2</v>
      </c>
    </row>
    <row r="1416" spans="1:3" x14ac:dyDescent="0.3">
      <c r="A1416" t="s">
        <v>1737</v>
      </c>
      <c r="B1416">
        <v>2.0143960521744102</v>
      </c>
      <c r="C1416">
        <v>4.3046019528497202E-2</v>
      </c>
    </row>
    <row r="1417" spans="1:3" x14ac:dyDescent="0.3">
      <c r="A1417" t="s">
        <v>1738</v>
      </c>
      <c r="B1417">
        <v>-1.2091601472576701</v>
      </c>
      <c r="C1417" s="1">
        <v>1.5211947591256499E-7</v>
      </c>
    </row>
    <row r="1418" spans="1:3" x14ac:dyDescent="0.3">
      <c r="A1418" t="s">
        <v>1739</v>
      </c>
      <c r="B1418">
        <v>1.1687513334897599</v>
      </c>
      <c r="C1418">
        <v>2.5826635124361298E-3</v>
      </c>
    </row>
    <row r="1419" spans="1:3" x14ac:dyDescent="0.3">
      <c r="A1419" t="s">
        <v>1740</v>
      </c>
      <c r="B1419">
        <v>1.7533031560752499</v>
      </c>
      <c r="C1419" s="1">
        <v>2.6914767226260598E-18</v>
      </c>
    </row>
    <row r="1420" spans="1:3" x14ac:dyDescent="0.3">
      <c r="A1420" t="s">
        <v>1741</v>
      </c>
      <c r="B1420">
        <v>-2.0758132408329102</v>
      </c>
      <c r="C1420">
        <v>1.50626731728544E-2</v>
      </c>
    </row>
    <row r="1421" spans="1:3" x14ac:dyDescent="0.3">
      <c r="A1421" t="s">
        <v>1742</v>
      </c>
      <c r="B1421">
        <v>-1.4237338766387899</v>
      </c>
      <c r="C1421">
        <v>4.35042567519765E-2</v>
      </c>
    </row>
    <row r="1422" spans="1:3" x14ac:dyDescent="0.3">
      <c r="A1422" t="s">
        <v>1743</v>
      </c>
      <c r="B1422">
        <v>-0.65515264614150603</v>
      </c>
      <c r="C1422">
        <v>2.6557393876920198E-4</v>
      </c>
    </row>
    <row r="1423" spans="1:3" x14ac:dyDescent="0.3">
      <c r="A1423" t="s">
        <v>1744</v>
      </c>
      <c r="B1423">
        <v>-0.91624941430854301</v>
      </c>
      <c r="C1423">
        <v>1.32583919363343E-4</v>
      </c>
    </row>
    <row r="1424" spans="1:3" x14ac:dyDescent="0.3">
      <c r="A1424" t="s">
        <v>1745</v>
      </c>
      <c r="B1424">
        <v>-0.82746374147428503</v>
      </c>
      <c r="C1424" s="1">
        <v>7.2763496807580698E-6</v>
      </c>
    </row>
    <row r="1425" spans="1:3" x14ac:dyDescent="0.3">
      <c r="A1425" t="s">
        <v>1746</v>
      </c>
      <c r="B1425">
        <v>1.3049138805063201</v>
      </c>
      <c r="C1425">
        <v>3.2050884603493699E-4</v>
      </c>
    </row>
    <row r="1426" spans="1:3" x14ac:dyDescent="0.3">
      <c r="A1426" t="s">
        <v>1747</v>
      </c>
      <c r="B1426">
        <v>1.59009546222349</v>
      </c>
      <c r="C1426">
        <v>2.3414225349570601E-3</v>
      </c>
    </row>
    <row r="1427" spans="1:3" x14ac:dyDescent="0.3">
      <c r="A1427" t="s">
        <v>1748</v>
      </c>
      <c r="B1427">
        <v>-0.77260923896519595</v>
      </c>
      <c r="C1427">
        <v>1.1960879976693799E-2</v>
      </c>
    </row>
    <row r="1428" spans="1:3" x14ac:dyDescent="0.3">
      <c r="A1428" t="s">
        <v>1749</v>
      </c>
      <c r="B1428">
        <v>1.30297623757001</v>
      </c>
      <c r="C1428">
        <v>2.5135941045804001E-2</v>
      </c>
    </row>
    <row r="1429" spans="1:3" x14ac:dyDescent="0.3">
      <c r="A1429" t="s">
        <v>1750</v>
      </c>
      <c r="B1429">
        <v>0.77083320964986501</v>
      </c>
      <c r="C1429">
        <v>7.7731044511371804E-4</v>
      </c>
    </row>
    <row r="1430" spans="1:3" x14ac:dyDescent="0.3">
      <c r="A1430" t="s">
        <v>1751</v>
      </c>
      <c r="B1430">
        <v>-0.79744430692928403</v>
      </c>
      <c r="C1430">
        <v>3.19619075430203E-2</v>
      </c>
    </row>
    <row r="1431" spans="1:3" x14ac:dyDescent="0.3">
      <c r="A1431" t="s">
        <v>1752</v>
      </c>
      <c r="B1431">
        <v>1.18969631102313</v>
      </c>
      <c r="C1431">
        <v>8.4485705269484995E-3</v>
      </c>
    </row>
    <row r="1432" spans="1:3" x14ac:dyDescent="0.3">
      <c r="A1432" t="s">
        <v>1753</v>
      </c>
      <c r="B1432">
        <v>2.7744527698183901</v>
      </c>
      <c r="C1432" s="1">
        <v>1.5320006584150599E-10</v>
      </c>
    </row>
    <row r="1433" spans="1:3" x14ac:dyDescent="0.3">
      <c r="A1433" t="s">
        <v>1754</v>
      </c>
      <c r="B1433">
        <v>2.3724182973375298</v>
      </c>
      <c r="C1433">
        <v>2.6141014422600799E-3</v>
      </c>
    </row>
    <row r="1434" spans="1:3" x14ac:dyDescent="0.3">
      <c r="A1434" t="s">
        <v>1755</v>
      </c>
      <c r="B1434">
        <v>2.0043390204102698</v>
      </c>
      <c r="C1434" s="1">
        <v>3.6595590038709402E-6</v>
      </c>
    </row>
    <row r="1435" spans="1:3" x14ac:dyDescent="0.3">
      <c r="A1435" t="s">
        <v>1756</v>
      </c>
      <c r="B1435">
        <v>0.73169907773834097</v>
      </c>
      <c r="C1435">
        <v>4.0036843389827298E-2</v>
      </c>
    </row>
    <row r="1436" spans="1:3" x14ac:dyDescent="0.3">
      <c r="A1436" t="s">
        <v>1757</v>
      </c>
      <c r="B1436">
        <v>-0.65247208848011495</v>
      </c>
      <c r="C1436">
        <v>4.3068279748187097E-2</v>
      </c>
    </row>
    <row r="1437" spans="1:3" x14ac:dyDescent="0.3">
      <c r="A1437" t="s">
        <v>1758</v>
      </c>
      <c r="B1437">
        <v>2.1474348765707298</v>
      </c>
      <c r="C1437" s="1">
        <v>1.5693375263393499E-7</v>
      </c>
    </row>
    <row r="1438" spans="1:3" x14ac:dyDescent="0.3">
      <c r="A1438" t="s">
        <v>1759</v>
      </c>
      <c r="B1438">
        <v>1.27551081911141</v>
      </c>
      <c r="C1438">
        <v>3.5021664865437598E-2</v>
      </c>
    </row>
    <row r="1439" spans="1:3" x14ac:dyDescent="0.3">
      <c r="A1439" t="s">
        <v>1760</v>
      </c>
      <c r="B1439">
        <v>-1.6188058505821299</v>
      </c>
      <c r="C1439">
        <v>4.5618475042278499E-2</v>
      </c>
    </row>
    <row r="1440" spans="1:3" x14ac:dyDescent="0.3">
      <c r="A1440" t="s">
        <v>1761</v>
      </c>
      <c r="B1440">
        <v>0.80219229271593295</v>
      </c>
      <c r="C1440">
        <v>5.92504970610961E-3</v>
      </c>
    </row>
    <row r="1441" spans="1:3" x14ac:dyDescent="0.3">
      <c r="A1441" t="s">
        <v>1762</v>
      </c>
      <c r="B1441">
        <v>0.77062996554464802</v>
      </c>
      <c r="C1441">
        <v>1.9647343502706702E-3</v>
      </c>
    </row>
    <row r="1442" spans="1:3" x14ac:dyDescent="0.3">
      <c r="A1442" t="s">
        <v>1763</v>
      </c>
      <c r="B1442">
        <v>-3.7816217870763702</v>
      </c>
      <c r="C1442">
        <v>1.43533166873015E-2</v>
      </c>
    </row>
    <row r="1443" spans="1:3" x14ac:dyDescent="0.3">
      <c r="A1443" t="s">
        <v>1764</v>
      </c>
      <c r="B1443">
        <v>-1.8072345105562699</v>
      </c>
      <c r="C1443" s="1">
        <v>1.37352416316366E-5</v>
      </c>
    </row>
    <row r="1444" spans="1:3" x14ac:dyDescent="0.3">
      <c r="A1444" t="s">
        <v>1765</v>
      </c>
      <c r="B1444">
        <v>-0.76598544599262497</v>
      </c>
      <c r="C1444">
        <v>6.3976507836823598E-3</v>
      </c>
    </row>
    <row r="1445" spans="1:3" x14ac:dyDescent="0.3">
      <c r="A1445" t="s">
        <v>1766</v>
      </c>
      <c r="B1445">
        <v>0.82921940925878801</v>
      </c>
      <c r="C1445">
        <v>1.32583919363343E-4</v>
      </c>
    </row>
    <row r="1446" spans="1:3" x14ac:dyDescent="0.3">
      <c r="A1446" t="s">
        <v>1767</v>
      </c>
      <c r="B1446">
        <v>-1.0821571930001599</v>
      </c>
      <c r="C1446">
        <v>1.14297569634031E-2</v>
      </c>
    </row>
    <row r="1447" spans="1:3" x14ac:dyDescent="0.3">
      <c r="A1447" t="s">
        <v>306</v>
      </c>
      <c r="B1447">
        <v>-1.88039620999693</v>
      </c>
      <c r="C1447" s="1">
        <v>8.2675349477276603E-5</v>
      </c>
    </row>
    <row r="1448" spans="1:3" x14ac:dyDescent="0.3">
      <c r="A1448" t="s">
        <v>1768</v>
      </c>
      <c r="B1448">
        <v>-0.58686445132067</v>
      </c>
      <c r="C1448">
        <v>1.03025079193744E-2</v>
      </c>
    </row>
    <row r="1449" spans="1:3" x14ac:dyDescent="0.3">
      <c r="A1449" t="s">
        <v>1769</v>
      </c>
      <c r="B1449">
        <v>1.6406678727764401</v>
      </c>
      <c r="C1449">
        <v>4.2626863416890599E-2</v>
      </c>
    </row>
    <row r="1450" spans="1:3" x14ac:dyDescent="0.3">
      <c r="A1450" t="s">
        <v>1770</v>
      </c>
      <c r="B1450">
        <v>-1.1288113206349699</v>
      </c>
      <c r="C1450">
        <v>4.7728992626431196E-3</v>
      </c>
    </row>
    <row r="1451" spans="1:3" x14ac:dyDescent="0.3">
      <c r="A1451" t="s">
        <v>1771</v>
      </c>
      <c r="B1451">
        <v>2.4569274537846502</v>
      </c>
      <c r="C1451">
        <v>5.1649699300497197E-3</v>
      </c>
    </row>
    <row r="1452" spans="1:3" x14ac:dyDescent="0.3">
      <c r="A1452" t="s">
        <v>1772</v>
      </c>
      <c r="B1452">
        <v>-0.63145814683338397</v>
      </c>
      <c r="C1452">
        <v>3.7995171517570502E-4</v>
      </c>
    </row>
    <row r="1453" spans="1:3" x14ac:dyDescent="0.3">
      <c r="A1453" t="s">
        <v>1773</v>
      </c>
      <c r="B1453">
        <v>-2.1887118529456302</v>
      </c>
      <c r="C1453" s="1">
        <v>5.4229080911204899E-5</v>
      </c>
    </row>
    <row r="1454" spans="1:3" x14ac:dyDescent="0.3">
      <c r="A1454" t="s">
        <v>1774</v>
      </c>
      <c r="B1454">
        <v>-0.71602618691567499</v>
      </c>
      <c r="C1454">
        <v>2.8298713040167698E-4</v>
      </c>
    </row>
    <row r="1455" spans="1:3" x14ac:dyDescent="0.3">
      <c r="A1455" t="s">
        <v>309</v>
      </c>
      <c r="B1455">
        <v>0.67954376322748899</v>
      </c>
      <c r="C1455">
        <v>2.2550000762132402E-3</v>
      </c>
    </row>
    <row r="1456" spans="1:3" x14ac:dyDescent="0.3">
      <c r="A1456" t="s">
        <v>1775</v>
      </c>
      <c r="B1456">
        <v>1.65644836306606</v>
      </c>
      <c r="C1456" s="1">
        <v>2.8135610129847599E-8</v>
      </c>
    </row>
    <row r="1457" spans="1:3" x14ac:dyDescent="0.3">
      <c r="A1457" t="s">
        <v>1776</v>
      </c>
      <c r="B1457">
        <v>-1.4488511838053599</v>
      </c>
      <c r="C1457" s="1">
        <v>9.2408623215792598E-11</v>
      </c>
    </row>
    <row r="1458" spans="1:3" x14ac:dyDescent="0.3">
      <c r="A1458" t="s">
        <v>1777</v>
      </c>
      <c r="B1458">
        <v>0.61592718564092896</v>
      </c>
      <c r="C1458">
        <v>2.49125147603079E-2</v>
      </c>
    </row>
    <row r="1459" spans="1:3" x14ac:dyDescent="0.3">
      <c r="A1459" t="s">
        <v>1778</v>
      </c>
      <c r="B1459">
        <v>-0.77384113160423795</v>
      </c>
      <c r="C1459">
        <v>1.0831759551136501E-4</v>
      </c>
    </row>
    <row r="1460" spans="1:3" x14ac:dyDescent="0.3">
      <c r="A1460" t="s">
        <v>1779</v>
      </c>
      <c r="B1460">
        <v>1.2657927212032301</v>
      </c>
      <c r="C1460">
        <v>4.22288305064968E-3</v>
      </c>
    </row>
    <row r="1461" spans="1:3" x14ac:dyDescent="0.3">
      <c r="A1461" t="s">
        <v>1780</v>
      </c>
      <c r="B1461">
        <v>2.8328508284301201</v>
      </c>
      <c r="C1461">
        <v>7.8701159984177795E-3</v>
      </c>
    </row>
    <row r="1462" spans="1:3" x14ac:dyDescent="0.3">
      <c r="A1462" t="s">
        <v>1781</v>
      </c>
      <c r="B1462">
        <v>0.71979446090258203</v>
      </c>
      <c r="C1462">
        <v>4.3197589196988899E-2</v>
      </c>
    </row>
    <row r="1463" spans="1:3" x14ac:dyDescent="0.3">
      <c r="A1463" t="s">
        <v>1782</v>
      </c>
      <c r="B1463">
        <v>1.24440148670912</v>
      </c>
      <c r="C1463">
        <v>3.5490584698515598E-2</v>
      </c>
    </row>
    <row r="1464" spans="1:3" x14ac:dyDescent="0.3">
      <c r="A1464" t="s">
        <v>1783</v>
      </c>
      <c r="B1464">
        <v>2.2514216158825899</v>
      </c>
      <c r="C1464">
        <v>3.1218937096709601E-2</v>
      </c>
    </row>
    <row r="1465" spans="1:3" x14ac:dyDescent="0.3">
      <c r="A1465" t="s">
        <v>1784</v>
      </c>
      <c r="B1465">
        <v>-2.93886364172638</v>
      </c>
      <c r="C1465">
        <v>7.1158685260158596E-4</v>
      </c>
    </row>
    <row r="1466" spans="1:3" x14ac:dyDescent="0.3">
      <c r="A1466" t="s">
        <v>1785</v>
      </c>
      <c r="B1466">
        <v>-1.43201228070826</v>
      </c>
      <c r="C1466" s="1">
        <v>4.46116313274897E-15</v>
      </c>
    </row>
    <row r="1467" spans="1:3" x14ac:dyDescent="0.3">
      <c r="A1467" t="s">
        <v>312</v>
      </c>
      <c r="B1467">
        <v>2.1625537836911701</v>
      </c>
      <c r="C1467" s="1">
        <v>5.7152271474442099E-5</v>
      </c>
    </row>
    <row r="1468" spans="1:3" x14ac:dyDescent="0.3">
      <c r="A1468" t="s">
        <v>1786</v>
      </c>
      <c r="B1468">
        <v>-3.26711225265865</v>
      </c>
      <c r="C1468" s="1">
        <v>1.0882034599229999E-38</v>
      </c>
    </row>
    <row r="1469" spans="1:3" x14ac:dyDescent="0.3">
      <c r="A1469" t="s">
        <v>1787</v>
      </c>
      <c r="B1469">
        <v>-1.5229803095169701</v>
      </c>
      <c r="C1469">
        <v>2.7549366974427097E-4</v>
      </c>
    </row>
    <row r="1470" spans="1:3" x14ac:dyDescent="0.3">
      <c r="A1470" t="s">
        <v>1788</v>
      </c>
      <c r="B1470">
        <v>1.0439534756292199</v>
      </c>
      <c r="C1470">
        <v>3.9341789396065099E-2</v>
      </c>
    </row>
    <row r="1471" spans="1:3" x14ac:dyDescent="0.3">
      <c r="A1471" t="s">
        <v>1789</v>
      </c>
      <c r="B1471">
        <v>-0.71245251618836003</v>
      </c>
      <c r="C1471">
        <v>2.0552433774997901E-4</v>
      </c>
    </row>
    <row r="1472" spans="1:3" x14ac:dyDescent="0.3">
      <c r="A1472" t="s">
        <v>1790</v>
      </c>
      <c r="B1472">
        <v>-0.68873712164054901</v>
      </c>
      <c r="C1472">
        <v>4.8739744827247099E-2</v>
      </c>
    </row>
    <row r="1473" spans="1:3" x14ac:dyDescent="0.3">
      <c r="A1473" t="s">
        <v>1791</v>
      </c>
      <c r="B1473">
        <v>-0.63724878761671999</v>
      </c>
      <c r="C1473">
        <v>1.57833282816847E-3</v>
      </c>
    </row>
    <row r="1474" spans="1:3" x14ac:dyDescent="0.3">
      <c r="A1474" t="s">
        <v>1792</v>
      </c>
      <c r="B1474">
        <v>-0.71868920167776595</v>
      </c>
      <c r="C1474">
        <v>1.2745332540423801E-4</v>
      </c>
    </row>
    <row r="1475" spans="1:3" x14ac:dyDescent="0.3">
      <c r="A1475" t="s">
        <v>1793</v>
      </c>
      <c r="B1475">
        <v>-0.59288673164245997</v>
      </c>
      <c r="C1475">
        <v>9.8208008118617508E-3</v>
      </c>
    </row>
    <row r="1476" spans="1:3" x14ac:dyDescent="0.3">
      <c r="A1476" t="s">
        <v>1794</v>
      </c>
      <c r="B1476">
        <v>-4.7131905159361001</v>
      </c>
      <c r="C1476" s="1">
        <v>6.3100336642579897E-9</v>
      </c>
    </row>
    <row r="1477" spans="1:3" x14ac:dyDescent="0.3">
      <c r="A1477" t="s">
        <v>1795</v>
      </c>
      <c r="B1477">
        <v>-1.6644873198604699</v>
      </c>
      <c r="C1477" s="1">
        <v>9.8614771991729799E-10</v>
      </c>
    </row>
    <row r="1478" spans="1:3" x14ac:dyDescent="0.3">
      <c r="A1478" t="s">
        <v>1796</v>
      </c>
      <c r="B1478">
        <v>2.8569633407986501</v>
      </c>
      <c r="C1478">
        <v>3.8765549317955499E-2</v>
      </c>
    </row>
    <row r="1479" spans="1:3" x14ac:dyDescent="0.3">
      <c r="A1479" t="s">
        <v>1797</v>
      </c>
      <c r="B1479">
        <v>-1.41071938965874</v>
      </c>
      <c r="C1479">
        <v>7.6396629378583797E-3</v>
      </c>
    </row>
    <row r="1480" spans="1:3" x14ac:dyDescent="0.3">
      <c r="A1480" t="s">
        <v>1798</v>
      </c>
      <c r="B1480">
        <v>-1.18587775561191</v>
      </c>
      <c r="C1480">
        <v>2.43147190999043E-3</v>
      </c>
    </row>
    <row r="1481" spans="1:3" x14ac:dyDescent="0.3">
      <c r="A1481" t="s">
        <v>1799</v>
      </c>
      <c r="B1481">
        <v>1.08102902572299</v>
      </c>
      <c r="C1481">
        <v>1.8204440346206999E-2</v>
      </c>
    </row>
    <row r="1482" spans="1:3" x14ac:dyDescent="0.3">
      <c r="A1482" t="s">
        <v>1800</v>
      </c>
      <c r="B1482">
        <v>1.44574850101296</v>
      </c>
      <c r="C1482">
        <v>3.9341789396065099E-2</v>
      </c>
    </row>
    <row r="1483" spans="1:3" x14ac:dyDescent="0.3">
      <c r="A1483" t="s">
        <v>1801</v>
      </c>
      <c r="B1483">
        <v>3.0846446396939098</v>
      </c>
      <c r="C1483">
        <v>3.3587801117424002E-2</v>
      </c>
    </row>
    <row r="1484" spans="1:3" x14ac:dyDescent="0.3">
      <c r="A1484" t="s">
        <v>1802</v>
      </c>
      <c r="B1484">
        <v>1.6473092317934499</v>
      </c>
      <c r="C1484" s="1">
        <v>1.8595656578835399E-5</v>
      </c>
    </row>
    <row r="1485" spans="1:3" x14ac:dyDescent="0.3">
      <c r="A1485" t="s">
        <v>1803</v>
      </c>
      <c r="B1485">
        <v>1.5077021719477399</v>
      </c>
      <c r="C1485">
        <v>4.3550626577744E-2</v>
      </c>
    </row>
    <row r="1486" spans="1:3" x14ac:dyDescent="0.3">
      <c r="A1486" t="s">
        <v>1804</v>
      </c>
      <c r="B1486">
        <v>-1.5420654406860099</v>
      </c>
      <c r="C1486">
        <v>8.6910381555860908E-3</v>
      </c>
    </row>
    <row r="1487" spans="1:3" x14ac:dyDescent="0.3">
      <c r="A1487" t="s">
        <v>1805</v>
      </c>
      <c r="B1487">
        <v>-1.12829527388232</v>
      </c>
      <c r="C1487" s="1">
        <v>1.15824740039729E-6</v>
      </c>
    </row>
    <row r="1488" spans="1:3" x14ac:dyDescent="0.3">
      <c r="A1488" t="s">
        <v>1806</v>
      </c>
      <c r="B1488">
        <v>3.6840641722318401</v>
      </c>
      <c r="C1488" s="1">
        <v>2.97052084615025E-8</v>
      </c>
    </row>
    <row r="1489" spans="1:3" x14ac:dyDescent="0.3">
      <c r="A1489" t="s">
        <v>1807</v>
      </c>
      <c r="B1489">
        <v>-1.5281125141852401</v>
      </c>
      <c r="C1489" s="1">
        <v>7.5846147517048801E-14</v>
      </c>
    </row>
    <row r="1490" spans="1:3" x14ac:dyDescent="0.3">
      <c r="A1490" t="s">
        <v>1808</v>
      </c>
      <c r="B1490">
        <v>-0.62460226634220695</v>
      </c>
      <c r="C1490">
        <v>3.4755494287725598E-2</v>
      </c>
    </row>
    <row r="1491" spans="1:3" x14ac:dyDescent="0.3">
      <c r="A1491" t="s">
        <v>315</v>
      </c>
      <c r="B1491">
        <v>-0.949861292776779</v>
      </c>
      <c r="C1491" s="1">
        <v>2.0441990109463402E-6</v>
      </c>
    </row>
    <row r="1492" spans="1:3" x14ac:dyDescent="0.3">
      <c r="A1492" t="s">
        <v>1809</v>
      </c>
      <c r="B1492">
        <v>-0.63280668800832796</v>
      </c>
      <c r="C1492">
        <v>4.0375354908639199E-3</v>
      </c>
    </row>
    <row r="1493" spans="1:3" x14ac:dyDescent="0.3">
      <c r="A1493" t="s">
        <v>1810</v>
      </c>
      <c r="B1493">
        <v>2.5420212345069801</v>
      </c>
      <c r="C1493">
        <v>3.82095588558648E-2</v>
      </c>
    </row>
    <row r="1494" spans="1:3" x14ac:dyDescent="0.3">
      <c r="A1494" t="s">
        <v>1811</v>
      </c>
      <c r="B1494">
        <v>-0.93953489891916597</v>
      </c>
      <c r="C1494">
        <v>4.4982444382983697E-2</v>
      </c>
    </row>
    <row r="1495" spans="1:3" x14ac:dyDescent="0.3">
      <c r="A1495" t="s">
        <v>1812</v>
      </c>
      <c r="B1495">
        <v>0.63525115327752102</v>
      </c>
      <c r="C1495">
        <v>4.7972922873327099E-2</v>
      </c>
    </row>
    <row r="1496" spans="1:3" x14ac:dyDescent="0.3">
      <c r="A1496" t="s">
        <v>1813</v>
      </c>
      <c r="B1496">
        <v>1.4513505624647001</v>
      </c>
      <c r="C1496">
        <v>2.4516053498710701E-2</v>
      </c>
    </row>
    <row r="1497" spans="1:3" x14ac:dyDescent="0.3">
      <c r="A1497" t="s">
        <v>1814</v>
      </c>
      <c r="B1497">
        <v>-0.69580466460819801</v>
      </c>
      <c r="C1497">
        <v>3.4983975639236E-3</v>
      </c>
    </row>
    <row r="1498" spans="1:3" x14ac:dyDescent="0.3">
      <c r="A1498" t="s">
        <v>1815</v>
      </c>
      <c r="B1498">
        <v>-0.70250612531832002</v>
      </c>
      <c r="C1498">
        <v>3.8784298064216301E-3</v>
      </c>
    </row>
    <row r="1499" spans="1:3" x14ac:dyDescent="0.3">
      <c r="A1499" t="s">
        <v>1816</v>
      </c>
      <c r="B1499">
        <v>-0.585722128055708</v>
      </c>
      <c r="C1499">
        <v>8.4672207919553807E-3</v>
      </c>
    </row>
    <row r="1500" spans="1:3" x14ac:dyDescent="0.3">
      <c r="A1500" t="s">
        <v>1817</v>
      </c>
      <c r="B1500">
        <v>-0.62621300645391598</v>
      </c>
      <c r="C1500">
        <v>3.4926250936251299E-3</v>
      </c>
    </row>
    <row r="1501" spans="1:3" x14ac:dyDescent="0.3">
      <c r="A1501" t="s">
        <v>1818</v>
      </c>
      <c r="B1501">
        <v>0.97169252222362301</v>
      </c>
      <c r="C1501">
        <v>6.1694495572855697E-3</v>
      </c>
    </row>
    <row r="1502" spans="1:3" x14ac:dyDescent="0.3">
      <c r="A1502" t="s">
        <v>1819</v>
      </c>
      <c r="B1502">
        <v>1.3623361943568699</v>
      </c>
      <c r="C1502">
        <v>5.1468781600195795E-4</v>
      </c>
    </row>
    <row r="1503" spans="1:3" x14ac:dyDescent="0.3">
      <c r="A1503" t="s">
        <v>1820</v>
      </c>
      <c r="B1503">
        <v>1.02663147654835</v>
      </c>
      <c r="C1503">
        <v>1.07631828453751E-3</v>
      </c>
    </row>
    <row r="1504" spans="1:3" x14ac:dyDescent="0.3">
      <c r="A1504" t="s">
        <v>1821</v>
      </c>
      <c r="B1504">
        <v>1.4625437179052601</v>
      </c>
      <c r="C1504">
        <v>2.8917404755543202E-2</v>
      </c>
    </row>
    <row r="1505" spans="1:3" x14ac:dyDescent="0.3">
      <c r="A1505" t="s">
        <v>1822</v>
      </c>
      <c r="B1505">
        <v>4.3389738033173302</v>
      </c>
      <c r="C1505">
        <v>6.8493892840278299E-3</v>
      </c>
    </row>
    <row r="1506" spans="1:3" x14ac:dyDescent="0.3">
      <c r="A1506" t="s">
        <v>1823</v>
      </c>
      <c r="B1506">
        <v>0.70984471268115401</v>
      </c>
      <c r="C1506">
        <v>4.9425400159363198E-2</v>
      </c>
    </row>
    <row r="1507" spans="1:3" x14ac:dyDescent="0.3">
      <c r="A1507" t="s">
        <v>1824</v>
      </c>
      <c r="B1507">
        <v>0.66255136083606303</v>
      </c>
      <c r="C1507">
        <v>3.9341789396065099E-2</v>
      </c>
    </row>
    <row r="1508" spans="1:3" x14ac:dyDescent="0.3">
      <c r="A1508" t="s">
        <v>1825</v>
      </c>
      <c r="B1508">
        <v>1.53109624235564</v>
      </c>
      <c r="C1508">
        <v>1.52464033680778E-2</v>
      </c>
    </row>
    <row r="1509" spans="1:3" x14ac:dyDescent="0.3">
      <c r="A1509" t="s">
        <v>1826</v>
      </c>
      <c r="B1509">
        <v>-0.62924314933734904</v>
      </c>
      <c r="C1509">
        <v>4.5759990750415099E-2</v>
      </c>
    </row>
    <row r="1510" spans="1:3" x14ac:dyDescent="0.3">
      <c r="A1510" t="s">
        <v>1827</v>
      </c>
      <c r="B1510">
        <v>-1.1790600047064099</v>
      </c>
      <c r="C1510">
        <v>1.83888539045509E-2</v>
      </c>
    </row>
    <row r="1511" spans="1:3" x14ac:dyDescent="0.3">
      <c r="A1511" t="s">
        <v>1828</v>
      </c>
      <c r="B1511">
        <v>2.2921822330702901</v>
      </c>
      <c r="C1511">
        <v>2.9016261953258699E-2</v>
      </c>
    </row>
    <row r="1512" spans="1:3" x14ac:dyDescent="0.3">
      <c r="A1512" t="s">
        <v>1829</v>
      </c>
      <c r="B1512">
        <v>1.11229715980942</v>
      </c>
      <c r="C1512">
        <v>4.0351533132739703E-2</v>
      </c>
    </row>
    <row r="1513" spans="1:3" x14ac:dyDescent="0.3">
      <c r="A1513" t="s">
        <v>1830</v>
      </c>
      <c r="B1513">
        <v>1.6974998301278199</v>
      </c>
      <c r="C1513">
        <v>1.03186314954389E-2</v>
      </c>
    </row>
    <row r="1514" spans="1:3" x14ac:dyDescent="0.3">
      <c r="A1514" t="s">
        <v>1831</v>
      </c>
      <c r="B1514">
        <v>2.51912746539143</v>
      </c>
      <c r="C1514">
        <v>8.1657325916489505E-3</v>
      </c>
    </row>
    <row r="1515" spans="1:3" x14ac:dyDescent="0.3">
      <c r="A1515" t="s">
        <v>1832</v>
      </c>
      <c r="B1515">
        <v>1.45259565816464</v>
      </c>
      <c r="C1515">
        <v>7.5006213501324897E-3</v>
      </c>
    </row>
    <row r="1516" spans="1:3" x14ac:dyDescent="0.3">
      <c r="A1516" t="s">
        <v>1833</v>
      </c>
      <c r="B1516">
        <v>1.46650162126879</v>
      </c>
      <c r="C1516">
        <v>2.33702398903074E-4</v>
      </c>
    </row>
    <row r="1517" spans="1:3" x14ac:dyDescent="0.3">
      <c r="A1517" t="s">
        <v>1834</v>
      </c>
      <c r="B1517">
        <v>0.66629134384016597</v>
      </c>
      <c r="C1517">
        <v>2.89766125797986E-2</v>
      </c>
    </row>
    <row r="1518" spans="1:3" x14ac:dyDescent="0.3">
      <c r="A1518" t="s">
        <v>1835</v>
      </c>
      <c r="B1518">
        <v>1.33689527103191</v>
      </c>
      <c r="C1518" s="1">
        <v>2.0472570567978999E-7</v>
      </c>
    </row>
    <row r="1519" spans="1:3" x14ac:dyDescent="0.3">
      <c r="A1519" t="s">
        <v>1836</v>
      </c>
      <c r="B1519">
        <v>2.0059468090986701</v>
      </c>
      <c r="C1519">
        <v>2.0066689041359399E-4</v>
      </c>
    </row>
    <row r="1520" spans="1:3" x14ac:dyDescent="0.3">
      <c r="A1520" t="s">
        <v>1837</v>
      </c>
      <c r="B1520">
        <v>1.4238336255092801</v>
      </c>
      <c r="C1520">
        <v>7.64224898563235E-3</v>
      </c>
    </row>
    <row r="1521" spans="1:3" x14ac:dyDescent="0.3">
      <c r="A1521" t="s">
        <v>1838</v>
      </c>
      <c r="B1521">
        <v>-1.01254724164368</v>
      </c>
      <c r="C1521" s="1">
        <v>4.3327971888532001E-7</v>
      </c>
    </row>
    <row r="1522" spans="1:3" x14ac:dyDescent="0.3">
      <c r="A1522" t="s">
        <v>1839</v>
      </c>
      <c r="B1522">
        <v>0.90393548379451805</v>
      </c>
      <c r="C1522">
        <v>4.8931537008129203E-2</v>
      </c>
    </row>
    <row r="1523" spans="1:3" x14ac:dyDescent="0.3">
      <c r="A1523" t="s">
        <v>317</v>
      </c>
      <c r="B1523">
        <v>-1.4373996136987099</v>
      </c>
      <c r="C1523">
        <v>5.7678760668957701E-3</v>
      </c>
    </row>
    <row r="1524" spans="1:3" x14ac:dyDescent="0.3">
      <c r="A1524" t="s">
        <v>1840</v>
      </c>
      <c r="B1524">
        <v>-0.75511901798098202</v>
      </c>
      <c r="C1524">
        <v>2.14362830926678E-4</v>
      </c>
    </row>
    <row r="1525" spans="1:3" x14ac:dyDescent="0.3">
      <c r="A1525" t="s">
        <v>1841</v>
      </c>
      <c r="B1525">
        <v>-0.75861269188592495</v>
      </c>
      <c r="C1525">
        <v>2.8180988819652502E-3</v>
      </c>
    </row>
    <row r="1526" spans="1:3" x14ac:dyDescent="0.3">
      <c r="A1526" t="s">
        <v>318</v>
      </c>
      <c r="B1526">
        <v>-1.69176974987163</v>
      </c>
      <c r="C1526">
        <v>2.3900651018142E-2</v>
      </c>
    </row>
    <row r="1527" spans="1:3" x14ac:dyDescent="0.3">
      <c r="A1527" t="s">
        <v>1842</v>
      </c>
      <c r="B1527">
        <v>-1.3746858204002099</v>
      </c>
      <c r="C1527">
        <v>3.4999991795107402E-3</v>
      </c>
    </row>
    <row r="1528" spans="1:3" x14ac:dyDescent="0.3">
      <c r="A1528" t="s">
        <v>1843</v>
      </c>
      <c r="B1528">
        <v>1.4313415927936599</v>
      </c>
      <c r="C1528" s="1">
        <v>9.0277838085735306E-9</v>
      </c>
    </row>
    <row r="1529" spans="1:3" x14ac:dyDescent="0.3">
      <c r="A1529" t="s">
        <v>1844</v>
      </c>
      <c r="B1529">
        <v>1.97251207784366</v>
      </c>
      <c r="C1529" s="1">
        <v>2.86601518123097E-8</v>
      </c>
    </row>
    <row r="1530" spans="1:3" x14ac:dyDescent="0.3">
      <c r="A1530" t="s">
        <v>1845</v>
      </c>
      <c r="B1530">
        <v>0.96642505531684797</v>
      </c>
      <c r="C1530">
        <v>2.82444020383107E-2</v>
      </c>
    </row>
    <row r="1531" spans="1:3" x14ac:dyDescent="0.3">
      <c r="A1531" t="s">
        <v>1846</v>
      </c>
      <c r="B1531">
        <v>-0.61249707548767696</v>
      </c>
      <c r="C1531">
        <v>1.14153815946868E-2</v>
      </c>
    </row>
    <row r="1532" spans="1:3" x14ac:dyDescent="0.3">
      <c r="A1532" t="s">
        <v>1847</v>
      </c>
      <c r="B1532">
        <v>3.5952629454502398</v>
      </c>
      <c r="C1532">
        <v>1.9725458445863899E-4</v>
      </c>
    </row>
    <row r="1533" spans="1:3" x14ac:dyDescent="0.3">
      <c r="A1533" t="s">
        <v>1848</v>
      </c>
      <c r="B1533">
        <v>2.6118476009538201</v>
      </c>
      <c r="C1533">
        <v>4.1471059088510898E-2</v>
      </c>
    </row>
    <row r="1534" spans="1:3" x14ac:dyDescent="0.3">
      <c r="A1534" t="s">
        <v>1849</v>
      </c>
      <c r="B1534">
        <v>-1.4013854000831001</v>
      </c>
      <c r="C1534">
        <v>9.1565501010889303E-4</v>
      </c>
    </row>
    <row r="1535" spans="1:3" x14ac:dyDescent="0.3">
      <c r="A1535" t="s">
        <v>1850</v>
      </c>
      <c r="B1535">
        <v>4.3131269475420098</v>
      </c>
      <c r="C1535">
        <v>9.4092175420545706E-3</v>
      </c>
    </row>
    <row r="1536" spans="1:3" x14ac:dyDescent="0.3">
      <c r="A1536" t="s">
        <v>1851</v>
      </c>
      <c r="B1536">
        <v>-0.63126448868858398</v>
      </c>
      <c r="C1536">
        <v>1.23611417559791E-2</v>
      </c>
    </row>
    <row r="1537" spans="1:3" x14ac:dyDescent="0.3">
      <c r="A1537" t="s">
        <v>1852</v>
      </c>
      <c r="B1537">
        <v>0.59265473679032998</v>
      </c>
      <c r="C1537">
        <v>4.4826566287560599E-2</v>
      </c>
    </row>
    <row r="1538" spans="1:3" x14ac:dyDescent="0.3">
      <c r="A1538" t="s">
        <v>1853</v>
      </c>
      <c r="B1538">
        <v>-0.71174610476130895</v>
      </c>
      <c r="C1538">
        <v>5.7590895242247602E-3</v>
      </c>
    </row>
    <row r="1539" spans="1:3" x14ac:dyDescent="0.3">
      <c r="A1539" t="s">
        <v>1854</v>
      </c>
      <c r="B1539">
        <v>2.1391624448775599</v>
      </c>
      <c r="C1539">
        <v>2.7800137342055302E-3</v>
      </c>
    </row>
    <row r="1540" spans="1:3" x14ac:dyDescent="0.3">
      <c r="A1540" t="s">
        <v>1855</v>
      </c>
      <c r="B1540">
        <v>-1.0617680590940599</v>
      </c>
      <c r="C1540">
        <v>2.6607214347095301E-2</v>
      </c>
    </row>
    <row r="1541" spans="1:3" x14ac:dyDescent="0.3">
      <c r="A1541" t="s">
        <v>1856</v>
      </c>
      <c r="B1541">
        <v>1.2378421951337699</v>
      </c>
      <c r="C1541">
        <v>4.8970274776472797E-2</v>
      </c>
    </row>
    <row r="1542" spans="1:3" x14ac:dyDescent="0.3">
      <c r="A1542" t="s">
        <v>1857</v>
      </c>
      <c r="B1542">
        <v>0.60424127624789403</v>
      </c>
      <c r="C1542">
        <v>4.4108228758447603E-2</v>
      </c>
    </row>
    <row r="1543" spans="1:3" x14ac:dyDescent="0.3">
      <c r="A1543" t="s">
        <v>1858</v>
      </c>
      <c r="B1543">
        <v>1.4949839953793</v>
      </c>
      <c r="C1543" s="1">
        <v>3.8795716502372201E-5</v>
      </c>
    </row>
    <row r="1544" spans="1:3" x14ac:dyDescent="0.3">
      <c r="A1544" t="s">
        <v>1859</v>
      </c>
      <c r="B1544">
        <v>0.848300669794536</v>
      </c>
      <c r="C1544">
        <v>1.4158774279224099E-2</v>
      </c>
    </row>
    <row r="1545" spans="1:3" x14ac:dyDescent="0.3">
      <c r="A1545" t="s">
        <v>1860</v>
      </c>
      <c r="B1545">
        <v>1.4758715287219899</v>
      </c>
      <c r="C1545">
        <v>3.23263594216514E-2</v>
      </c>
    </row>
    <row r="1546" spans="1:3" x14ac:dyDescent="0.3">
      <c r="A1546" t="s">
        <v>1861</v>
      </c>
      <c r="B1546">
        <v>1.12208538093437</v>
      </c>
      <c r="C1546">
        <v>1.0510253456120001E-3</v>
      </c>
    </row>
    <row r="1547" spans="1:3" x14ac:dyDescent="0.3">
      <c r="A1547" t="s">
        <v>1862</v>
      </c>
      <c r="B1547">
        <v>-1.7629716091770999</v>
      </c>
      <c r="C1547">
        <v>5.5873409968468096E-3</v>
      </c>
    </row>
    <row r="1548" spans="1:3" x14ac:dyDescent="0.3">
      <c r="A1548" t="s">
        <v>1863</v>
      </c>
      <c r="B1548">
        <v>1.27985057670123</v>
      </c>
      <c r="C1548">
        <v>3.8700543228135202E-2</v>
      </c>
    </row>
    <row r="1549" spans="1:3" x14ac:dyDescent="0.3">
      <c r="A1549" t="s">
        <v>1864</v>
      </c>
      <c r="B1549">
        <v>-0.60678698255163799</v>
      </c>
      <c r="C1549">
        <v>3.31716086815333E-3</v>
      </c>
    </row>
    <row r="1550" spans="1:3" x14ac:dyDescent="0.3">
      <c r="A1550" t="s">
        <v>1865</v>
      </c>
      <c r="B1550">
        <v>-1.4754078814548901</v>
      </c>
      <c r="C1550" s="1">
        <v>4.23439770165209E-5</v>
      </c>
    </row>
    <row r="1551" spans="1:3" x14ac:dyDescent="0.3">
      <c r="A1551" t="s">
        <v>321</v>
      </c>
      <c r="B1551">
        <v>0.91796110505570405</v>
      </c>
      <c r="C1551">
        <v>2.9751253971960899E-2</v>
      </c>
    </row>
    <row r="1552" spans="1:3" x14ac:dyDescent="0.3">
      <c r="A1552" t="s">
        <v>1866</v>
      </c>
      <c r="B1552">
        <v>-0.63977869798356701</v>
      </c>
      <c r="C1552">
        <v>3.7240896992907298E-3</v>
      </c>
    </row>
    <row r="1553" spans="1:3" x14ac:dyDescent="0.3">
      <c r="A1553" t="s">
        <v>1867</v>
      </c>
      <c r="B1553">
        <v>0.72772932727356898</v>
      </c>
      <c r="C1553">
        <v>8.6611887670459096E-3</v>
      </c>
    </row>
    <row r="1554" spans="1:3" x14ac:dyDescent="0.3">
      <c r="A1554" t="s">
        <v>1868</v>
      </c>
      <c r="B1554">
        <v>3.5697443528178301</v>
      </c>
      <c r="C1554">
        <v>1.2222868339535601E-2</v>
      </c>
    </row>
    <row r="1555" spans="1:3" x14ac:dyDescent="0.3">
      <c r="A1555" t="s">
        <v>1869</v>
      </c>
      <c r="B1555">
        <v>-0.60220729247341498</v>
      </c>
      <c r="C1555">
        <v>3.1712447974907099E-3</v>
      </c>
    </row>
    <row r="1556" spans="1:3" x14ac:dyDescent="0.3">
      <c r="A1556" t="s">
        <v>1870</v>
      </c>
      <c r="B1556">
        <v>-3.4549821714987399</v>
      </c>
      <c r="C1556" s="1">
        <v>4.1735364523301802E-18</v>
      </c>
    </row>
    <row r="1557" spans="1:3" x14ac:dyDescent="0.3">
      <c r="A1557" t="s">
        <v>1871</v>
      </c>
      <c r="B1557">
        <v>1.2667815195351799</v>
      </c>
      <c r="C1557">
        <v>4.7365161172291899E-2</v>
      </c>
    </row>
    <row r="1558" spans="1:3" x14ac:dyDescent="0.3">
      <c r="A1558" t="s">
        <v>1872</v>
      </c>
      <c r="B1558">
        <v>2.1515075249894799</v>
      </c>
      <c r="C1558">
        <v>5.12755130854546E-4</v>
      </c>
    </row>
    <row r="1559" spans="1:3" x14ac:dyDescent="0.3">
      <c r="A1559" t="s">
        <v>1873</v>
      </c>
      <c r="B1559">
        <v>1.4966108964851501</v>
      </c>
      <c r="C1559">
        <v>1.9053518191878099E-2</v>
      </c>
    </row>
    <row r="1560" spans="1:3" x14ac:dyDescent="0.3">
      <c r="A1560" t="s">
        <v>1874</v>
      </c>
      <c r="B1560">
        <v>5.6716507941591603</v>
      </c>
      <c r="C1560" s="1">
        <v>8.4340483490287601E-67</v>
      </c>
    </row>
    <row r="1561" spans="1:3" x14ac:dyDescent="0.3">
      <c r="A1561" t="s">
        <v>1875</v>
      </c>
      <c r="B1561">
        <v>-0.76489913549713895</v>
      </c>
      <c r="C1561">
        <v>2.0966074708119901E-4</v>
      </c>
    </row>
    <row r="1562" spans="1:3" x14ac:dyDescent="0.3">
      <c r="A1562" t="s">
        <v>1876</v>
      </c>
      <c r="B1562">
        <v>-0.60932582622388398</v>
      </c>
      <c r="C1562">
        <v>5.6413123755454401E-3</v>
      </c>
    </row>
    <row r="1563" spans="1:3" x14ac:dyDescent="0.3">
      <c r="A1563" t="s">
        <v>1877</v>
      </c>
      <c r="B1563">
        <v>1.2661949527265299</v>
      </c>
      <c r="C1563" s="1">
        <v>2.1844645875104399E-11</v>
      </c>
    </row>
    <row r="1564" spans="1:3" x14ac:dyDescent="0.3">
      <c r="A1564" t="s">
        <v>1878</v>
      </c>
      <c r="B1564">
        <v>-1.4365366249439</v>
      </c>
      <c r="C1564">
        <v>3.5314506735133499E-3</v>
      </c>
    </row>
    <row r="1565" spans="1:3" x14ac:dyDescent="0.3">
      <c r="A1565" t="s">
        <v>1879</v>
      </c>
      <c r="B1565">
        <v>-1.2352513334245201</v>
      </c>
      <c r="C1565">
        <v>1.38803595026409E-3</v>
      </c>
    </row>
    <row r="1566" spans="1:3" x14ac:dyDescent="0.3">
      <c r="A1566" t="s">
        <v>1880</v>
      </c>
      <c r="B1566">
        <v>1.0605848692027899</v>
      </c>
      <c r="C1566">
        <v>3.5521310125552499E-2</v>
      </c>
    </row>
    <row r="1567" spans="1:3" x14ac:dyDescent="0.3">
      <c r="A1567" t="s">
        <v>1881</v>
      </c>
      <c r="B1567">
        <v>0.73802057291616896</v>
      </c>
      <c r="C1567">
        <v>3.70179210648241E-2</v>
      </c>
    </row>
    <row r="1568" spans="1:3" x14ac:dyDescent="0.3">
      <c r="A1568" t="s">
        <v>1882</v>
      </c>
      <c r="B1568">
        <v>-1.2567167658371401</v>
      </c>
      <c r="C1568">
        <v>1.5542257157199601E-4</v>
      </c>
    </row>
    <row r="1569" spans="1:3" x14ac:dyDescent="0.3">
      <c r="A1569" t="s">
        <v>1883</v>
      </c>
      <c r="B1569">
        <v>1.0295083202339499</v>
      </c>
      <c r="C1569">
        <v>3.1382538090631601E-2</v>
      </c>
    </row>
    <row r="1570" spans="1:3" x14ac:dyDescent="0.3">
      <c r="A1570" t="s">
        <v>1884</v>
      </c>
      <c r="B1570">
        <v>1.21919532624274</v>
      </c>
      <c r="C1570" s="1">
        <v>1.4485555939715899E-10</v>
      </c>
    </row>
    <row r="1571" spans="1:3" x14ac:dyDescent="0.3">
      <c r="A1571" t="s">
        <v>1885</v>
      </c>
      <c r="B1571">
        <v>1.68961871520272</v>
      </c>
      <c r="C1571">
        <v>2.12088133760336E-2</v>
      </c>
    </row>
    <row r="1572" spans="1:3" x14ac:dyDescent="0.3">
      <c r="A1572" t="s">
        <v>324</v>
      </c>
      <c r="B1572">
        <v>1.2177998372715</v>
      </c>
      <c r="C1572" s="1">
        <v>3.3153066231524001E-5</v>
      </c>
    </row>
    <row r="1573" spans="1:3" x14ac:dyDescent="0.3">
      <c r="A1573" t="s">
        <v>1886</v>
      </c>
      <c r="B1573">
        <v>0.92120586922317305</v>
      </c>
      <c r="C1573" s="1">
        <v>6.2840189251072605E-5</v>
      </c>
    </row>
    <row r="1574" spans="1:3" x14ac:dyDescent="0.3">
      <c r="A1574" t="s">
        <v>1887</v>
      </c>
      <c r="B1574">
        <v>1.9998580967198001</v>
      </c>
      <c r="C1574" s="1">
        <v>4.3635667379797102E-7</v>
      </c>
    </row>
    <row r="1575" spans="1:3" x14ac:dyDescent="0.3">
      <c r="A1575" t="s">
        <v>1888</v>
      </c>
      <c r="B1575">
        <v>1.3667571379438399</v>
      </c>
      <c r="C1575" s="1">
        <v>7.6285361341737297E-6</v>
      </c>
    </row>
    <row r="1576" spans="1:3" x14ac:dyDescent="0.3">
      <c r="A1576" t="s">
        <v>1889</v>
      </c>
      <c r="B1576">
        <v>1.7944714081554001</v>
      </c>
      <c r="C1576">
        <v>4.1844433756524496E-3</v>
      </c>
    </row>
    <row r="1577" spans="1:3" x14ac:dyDescent="0.3">
      <c r="A1577" t="s">
        <v>1890</v>
      </c>
      <c r="B1577">
        <v>0.79648186354180806</v>
      </c>
      <c r="C1577">
        <v>2.43103822794387E-2</v>
      </c>
    </row>
    <row r="1578" spans="1:3" x14ac:dyDescent="0.3">
      <c r="A1578" t="s">
        <v>1891</v>
      </c>
      <c r="B1578">
        <v>2.1868768183110001</v>
      </c>
      <c r="C1578">
        <v>1.1407351805911301E-2</v>
      </c>
    </row>
    <row r="1579" spans="1:3" x14ac:dyDescent="0.3">
      <c r="A1579" t="s">
        <v>1892</v>
      </c>
      <c r="B1579">
        <v>1.38178275692204</v>
      </c>
      <c r="C1579" s="1">
        <v>1.3508734870816001E-6</v>
      </c>
    </row>
    <row r="1580" spans="1:3" x14ac:dyDescent="0.3">
      <c r="A1580" t="s">
        <v>1893</v>
      </c>
      <c r="B1580">
        <v>1.9376376445975001</v>
      </c>
      <c r="C1580" s="1">
        <v>5.2828512312067602E-5</v>
      </c>
    </row>
    <row r="1581" spans="1:3" x14ac:dyDescent="0.3">
      <c r="A1581" t="s">
        <v>1894</v>
      </c>
      <c r="B1581">
        <v>-2.71460266157509</v>
      </c>
      <c r="C1581">
        <v>3.08079975818038E-3</v>
      </c>
    </row>
    <row r="1582" spans="1:3" x14ac:dyDescent="0.3">
      <c r="A1582" t="s">
        <v>1895</v>
      </c>
      <c r="B1582">
        <v>-0.70613635443479905</v>
      </c>
      <c r="C1582">
        <v>3.3826413633474098E-4</v>
      </c>
    </row>
    <row r="1583" spans="1:3" x14ac:dyDescent="0.3">
      <c r="A1583" t="s">
        <v>1896</v>
      </c>
      <c r="B1583">
        <v>-0.73625381363258902</v>
      </c>
      <c r="C1583">
        <v>1.6749863683602399E-4</v>
      </c>
    </row>
    <row r="1584" spans="1:3" x14ac:dyDescent="0.3">
      <c r="A1584" t="s">
        <v>1897</v>
      </c>
      <c r="B1584">
        <v>-0.60422947761508405</v>
      </c>
      <c r="C1584">
        <v>3.99730288495852E-3</v>
      </c>
    </row>
    <row r="1585" spans="1:3" x14ac:dyDescent="0.3">
      <c r="A1585" t="s">
        <v>1898</v>
      </c>
      <c r="B1585">
        <v>4.21623317593395</v>
      </c>
      <c r="C1585">
        <v>1.0605320891350601E-2</v>
      </c>
    </row>
    <row r="1586" spans="1:3" x14ac:dyDescent="0.3">
      <c r="A1586" t="s">
        <v>1899</v>
      </c>
      <c r="B1586">
        <v>-0.68087474164595496</v>
      </c>
      <c r="C1586">
        <v>1.4116973745566599E-3</v>
      </c>
    </row>
    <row r="1587" spans="1:3" x14ac:dyDescent="0.3">
      <c r="A1587" t="s">
        <v>1900</v>
      </c>
      <c r="B1587">
        <v>1.0060348660497</v>
      </c>
      <c r="C1587" s="1">
        <v>2.0291487119885501E-5</v>
      </c>
    </row>
    <row r="1588" spans="1:3" x14ac:dyDescent="0.3">
      <c r="A1588" t="s">
        <v>1901</v>
      </c>
      <c r="B1588">
        <v>-1.71576655133554</v>
      </c>
      <c r="C1588">
        <v>1.3218634101423501E-4</v>
      </c>
    </row>
    <row r="1589" spans="1:3" x14ac:dyDescent="0.3">
      <c r="A1589" t="s">
        <v>1902</v>
      </c>
      <c r="B1589">
        <v>0.59649103847559304</v>
      </c>
      <c r="C1589">
        <v>3.0319726206192801E-2</v>
      </c>
    </row>
    <row r="1590" spans="1:3" x14ac:dyDescent="0.3">
      <c r="A1590" t="s">
        <v>1903</v>
      </c>
      <c r="B1590">
        <v>2.6672190950945902</v>
      </c>
      <c r="C1590" s="1">
        <v>9.7621948514976492E-6</v>
      </c>
    </row>
    <row r="1591" spans="1:3" x14ac:dyDescent="0.3">
      <c r="A1591" t="s">
        <v>1904</v>
      </c>
      <c r="B1591">
        <v>1.0242116298227</v>
      </c>
      <c r="C1591">
        <v>2.4175821588262699E-2</v>
      </c>
    </row>
    <row r="1592" spans="1:3" x14ac:dyDescent="0.3">
      <c r="A1592" t="s">
        <v>1905</v>
      </c>
      <c r="B1592">
        <v>2.1835975247268502</v>
      </c>
      <c r="C1592">
        <v>4.4392736312735701E-4</v>
      </c>
    </row>
    <row r="1593" spans="1:3" x14ac:dyDescent="0.3">
      <c r="A1593" t="s">
        <v>1906</v>
      </c>
      <c r="B1593">
        <v>1.9545523087291601</v>
      </c>
      <c r="C1593">
        <v>7.7348172450777304E-3</v>
      </c>
    </row>
    <row r="1594" spans="1:3" x14ac:dyDescent="0.3">
      <c r="A1594" t="s">
        <v>1907</v>
      </c>
      <c r="B1594">
        <v>0.66131576865575403</v>
      </c>
      <c r="C1594">
        <v>2.98366126781149E-2</v>
      </c>
    </row>
    <row r="1595" spans="1:3" x14ac:dyDescent="0.3">
      <c r="A1595" t="s">
        <v>1908</v>
      </c>
      <c r="B1595">
        <v>0.90053984747708105</v>
      </c>
      <c r="C1595">
        <v>5.0055621276211097E-3</v>
      </c>
    </row>
    <row r="1596" spans="1:3" x14ac:dyDescent="0.3">
      <c r="A1596" t="s">
        <v>1909</v>
      </c>
      <c r="B1596">
        <v>1.3067222830376399</v>
      </c>
      <c r="C1596">
        <v>1.5915937122048501E-2</v>
      </c>
    </row>
    <row r="1597" spans="1:3" x14ac:dyDescent="0.3">
      <c r="A1597" t="s">
        <v>1910</v>
      </c>
      <c r="B1597">
        <v>-0.86150955203814406</v>
      </c>
      <c r="C1597" s="1">
        <v>1.5327398835728001E-5</v>
      </c>
    </row>
    <row r="1598" spans="1:3" x14ac:dyDescent="0.3">
      <c r="A1598" s="2">
        <v>45355</v>
      </c>
      <c r="B1598">
        <v>1.6952476764265101</v>
      </c>
      <c r="C1598" s="1">
        <v>3.8940258248541797E-5</v>
      </c>
    </row>
    <row r="1599" spans="1:3" x14ac:dyDescent="0.3">
      <c r="A1599" t="s">
        <v>1911</v>
      </c>
      <c r="B1599">
        <v>1.0713198755556601</v>
      </c>
      <c r="C1599">
        <v>6.5638895474775198E-3</v>
      </c>
    </row>
    <row r="1600" spans="1:3" x14ac:dyDescent="0.3">
      <c r="A1600" t="s">
        <v>1912</v>
      </c>
      <c r="B1600">
        <v>-0.767452995434457</v>
      </c>
      <c r="C1600">
        <v>3.0340367103564799E-2</v>
      </c>
    </row>
    <row r="1601" spans="1:3" x14ac:dyDescent="0.3">
      <c r="A1601" t="s">
        <v>1913</v>
      </c>
      <c r="B1601">
        <v>0.65777462581067403</v>
      </c>
      <c r="C1601">
        <v>2.2324467769479699E-2</v>
      </c>
    </row>
    <row r="1602" spans="1:3" x14ac:dyDescent="0.3">
      <c r="A1602" t="s">
        <v>1914</v>
      </c>
      <c r="B1602">
        <v>1.84756612033495</v>
      </c>
      <c r="C1602">
        <v>9.7643093986344506E-3</v>
      </c>
    </row>
    <row r="1603" spans="1:3" x14ac:dyDescent="0.3">
      <c r="A1603" t="s">
        <v>1915</v>
      </c>
      <c r="B1603">
        <v>1.91982034418321</v>
      </c>
      <c r="C1603">
        <v>2.7042370426792001E-2</v>
      </c>
    </row>
    <row r="1604" spans="1:3" x14ac:dyDescent="0.3">
      <c r="A1604" t="s">
        <v>1916</v>
      </c>
      <c r="B1604">
        <v>-0.62083124158403302</v>
      </c>
      <c r="C1604">
        <v>1.23273871274898E-3</v>
      </c>
    </row>
    <row r="1605" spans="1:3" x14ac:dyDescent="0.3">
      <c r="A1605" t="s">
        <v>1917</v>
      </c>
      <c r="B1605">
        <v>-0.67351067954556498</v>
      </c>
      <c r="C1605">
        <v>3.4631456195125302E-4</v>
      </c>
    </row>
    <row r="1606" spans="1:3" x14ac:dyDescent="0.3">
      <c r="A1606" t="s">
        <v>1918</v>
      </c>
      <c r="B1606">
        <v>-0.68342334874051103</v>
      </c>
      <c r="C1606">
        <v>1.3695565795437399E-3</v>
      </c>
    </row>
    <row r="1607" spans="1:3" x14ac:dyDescent="0.3">
      <c r="A1607" t="s">
        <v>329</v>
      </c>
      <c r="B1607">
        <v>-1.0488198286150101</v>
      </c>
      <c r="C1607">
        <v>3.95916496200234E-2</v>
      </c>
    </row>
    <row r="1608" spans="1:3" x14ac:dyDescent="0.3">
      <c r="A1608" t="s">
        <v>1919</v>
      </c>
      <c r="B1608">
        <v>-0.60941563853027003</v>
      </c>
      <c r="C1608">
        <v>2.65437533876552E-3</v>
      </c>
    </row>
    <row r="1609" spans="1:3" x14ac:dyDescent="0.3">
      <c r="A1609" t="s">
        <v>1920</v>
      </c>
      <c r="B1609">
        <v>-0.88706349908033999</v>
      </c>
      <c r="C1609">
        <v>4.9835859762701695E-4</v>
      </c>
    </row>
    <row r="1610" spans="1:3" x14ac:dyDescent="0.3">
      <c r="A1610" t="s">
        <v>1921</v>
      </c>
      <c r="B1610">
        <v>1.2524786791623399</v>
      </c>
      <c r="C1610" s="1">
        <v>7.1310495573117001E-5</v>
      </c>
    </row>
    <row r="1611" spans="1:3" x14ac:dyDescent="0.3">
      <c r="A1611" t="s">
        <v>1922</v>
      </c>
      <c r="B1611">
        <v>-1.5332083081205301</v>
      </c>
      <c r="C1611">
        <v>6.3556362805089299E-4</v>
      </c>
    </row>
    <row r="1612" spans="1:3" x14ac:dyDescent="0.3">
      <c r="A1612" t="s">
        <v>1923</v>
      </c>
      <c r="B1612">
        <v>-0.78258218121543599</v>
      </c>
      <c r="C1612">
        <v>2.9593937064848299E-4</v>
      </c>
    </row>
    <row r="1613" spans="1:3" x14ac:dyDescent="0.3">
      <c r="A1613" t="s">
        <v>1924</v>
      </c>
      <c r="B1613">
        <v>-0.70589759539826402</v>
      </c>
      <c r="C1613" s="1">
        <v>2.4445921008263399E-5</v>
      </c>
    </row>
    <row r="1614" spans="1:3" x14ac:dyDescent="0.3">
      <c r="A1614" t="s">
        <v>1925</v>
      </c>
      <c r="B1614">
        <v>-1.4271234403072099</v>
      </c>
      <c r="C1614">
        <v>1.2745332540423801E-4</v>
      </c>
    </row>
    <row r="1615" spans="1:3" x14ac:dyDescent="0.3">
      <c r="A1615" t="s">
        <v>1926</v>
      </c>
      <c r="B1615">
        <v>-0.59416992721767103</v>
      </c>
      <c r="C1615">
        <v>1.2607160482688E-2</v>
      </c>
    </row>
    <row r="1616" spans="1:3" x14ac:dyDescent="0.3">
      <c r="A1616" t="s">
        <v>1927</v>
      </c>
      <c r="B1616">
        <v>1.4738450672719201</v>
      </c>
      <c r="C1616" s="1">
        <v>7.8220387593868593E-9</v>
      </c>
    </row>
    <row r="1617" spans="1:3" x14ac:dyDescent="0.3">
      <c r="A1617" t="s">
        <v>1928</v>
      </c>
      <c r="B1617">
        <v>1.8576240380134801</v>
      </c>
      <c r="C1617" s="1">
        <v>2.2316125305166298E-6</v>
      </c>
    </row>
    <row r="1618" spans="1:3" x14ac:dyDescent="0.3">
      <c r="A1618" t="s">
        <v>1929</v>
      </c>
      <c r="B1618">
        <v>-0.793482936543072</v>
      </c>
      <c r="C1618" s="1">
        <v>1.2579493275639699E-6</v>
      </c>
    </row>
    <row r="1619" spans="1:3" x14ac:dyDescent="0.3">
      <c r="A1619" t="s">
        <v>332</v>
      </c>
      <c r="B1619">
        <v>-1.3235306533340001</v>
      </c>
      <c r="C1619">
        <v>7.3126474354567803E-3</v>
      </c>
    </row>
    <row r="1620" spans="1:3" x14ac:dyDescent="0.3">
      <c r="A1620" t="s">
        <v>1930</v>
      </c>
      <c r="B1620">
        <v>1.76149784137807</v>
      </c>
      <c r="C1620">
        <v>1.1857010468536299E-2</v>
      </c>
    </row>
    <row r="1621" spans="1:3" x14ac:dyDescent="0.3">
      <c r="A1621" t="s">
        <v>333</v>
      </c>
      <c r="B1621">
        <v>1.52050782405319</v>
      </c>
      <c r="C1621">
        <v>2.42852912974375E-4</v>
      </c>
    </row>
    <row r="1622" spans="1:3" x14ac:dyDescent="0.3">
      <c r="A1622" t="s">
        <v>1931</v>
      </c>
      <c r="B1622">
        <v>2.31754883198442</v>
      </c>
      <c r="C1622">
        <v>1.0107637749626E-3</v>
      </c>
    </row>
    <row r="1623" spans="1:3" x14ac:dyDescent="0.3">
      <c r="A1623" t="s">
        <v>1932</v>
      </c>
      <c r="B1623">
        <v>1.6125937445194201</v>
      </c>
      <c r="C1623">
        <v>3.8605824538025801E-2</v>
      </c>
    </row>
    <row r="1624" spans="1:3" x14ac:dyDescent="0.3">
      <c r="A1624" t="s">
        <v>1933</v>
      </c>
      <c r="B1624">
        <v>-0.95533692124651004</v>
      </c>
      <c r="C1624">
        <v>2.4015710378732E-2</v>
      </c>
    </row>
    <row r="1625" spans="1:3" x14ac:dyDescent="0.3">
      <c r="A1625" t="s">
        <v>1934</v>
      </c>
      <c r="B1625">
        <v>4.0689006130151899</v>
      </c>
      <c r="C1625" s="1">
        <v>5.5723907516579398E-6</v>
      </c>
    </row>
    <row r="1626" spans="1:3" x14ac:dyDescent="0.3">
      <c r="A1626" t="s">
        <v>1935</v>
      </c>
      <c r="B1626">
        <v>2.1133704963466999</v>
      </c>
      <c r="C1626">
        <v>1.27586465114633E-3</v>
      </c>
    </row>
    <row r="1627" spans="1:3" x14ac:dyDescent="0.3">
      <c r="A1627" t="s">
        <v>1936</v>
      </c>
      <c r="B1627">
        <v>1.2122481852417</v>
      </c>
      <c r="C1627">
        <v>4.9328043853414702E-2</v>
      </c>
    </row>
    <row r="1628" spans="1:3" x14ac:dyDescent="0.3">
      <c r="A1628" t="s">
        <v>1937</v>
      </c>
      <c r="B1628">
        <v>2.48004357996478</v>
      </c>
      <c r="C1628" s="1">
        <v>2.2100724885369199E-9</v>
      </c>
    </row>
    <row r="1629" spans="1:3" x14ac:dyDescent="0.3">
      <c r="A1629" t="s">
        <v>1938</v>
      </c>
      <c r="B1629">
        <v>1.51256406030156</v>
      </c>
      <c r="C1629">
        <v>9.7191144931296899E-4</v>
      </c>
    </row>
    <row r="1630" spans="1:3" x14ac:dyDescent="0.3">
      <c r="A1630" t="s">
        <v>1939</v>
      </c>
      <c r="B1630">
        <v>1.57371022592137</v>
      </c>
      <c r="C1630">
        <v>2.05575707828007E-3</v>
      </c>
    </row>
    <row r="1631" spans="1:3" x14ac:dyDescent="0.3">
      <c r="A1631" t="s">
        <v>1940</v>
      </c>
      <c r="B1631">
        <v>1.1312988137926101</v>
      </c>
      <c r="C1631">
        <v>2.6378384986691601E-2</v>
      </c>
    </row>
    <row r="1632" spans="1:3" x14ac:dyDescent="0.3">
      <c r="A1632" t="s">
        <v>1941</v>
      </c>
      <c r="B1632">
        <v>-0.79168113591962197</v>
      </c>
      <c r="C1632" s="1">
        <v>1.5556497272333401E-6</v>
      </c>
    </row>
    <row r="1633" spans="1:3" x14ac:dyDescent="0.3">
      <c r="A1633" t="s">
        <v>1942</v>
      </c>
      <c r="B1633">
        <v>2.5181175528056401</v>
      </c>
      <c r="C1633" s="1">
        <v>2.76877368163296E-5</v>
      </c>
    </row>
    <row r="1634" spans="1:3" x14ac:dyDescent="0.3">
      <c r="A1634" t="s">
        <v>1943</v>
      </c>
      <c r="B1634">
        <v>0.92411885966479501</v>
      </c>
      <c r="C1634">
        <v>5.2658958574688299E-3</v>
      </c>
    </row>
    <row r="1635" spans="1:3" x14ac:dyDescent="0.3">
      <c r="A1635" t="s">
        <v>1944</v>
      </c>
      <c r="B1635">
        <v>-0.62131724772906405</v>
      </c>
      <c r="C1635">
        <v>1.0572462481392101E-3</v>
      </c>
    </row>
    <row r="1636" spans="1:3" x14ac:dyDescent="0.3">
      <c r="A1636" t="s">
        <v>1945</v>
      </c>
      <c r="B1636">
        <v>1.36184961377731</v>
      </c>
      <c r="C1636">
        <v>4.4348175432729298E-4</v>
      </c>
    </row>
    <row r="1637" spans="1:3" x14ac:dyDescent="0.3">
      <c r="A1637" t="s">
        <v>1946</v>
      </c>
      <c r="B1637">
        <v>0.95683654866831302</v>
      </c>
      <c r="C1637">
        <v>1.10337384909014E-4</v>
      </c>
    </row>
    <row r="1638" spans="1:3" x14ac:dyDescent="0.3">
      <c r="A1638" t="s">
        <v>1947</v>
      </c>
      <c r="B1638">
        <v>-1.3480954114521899</v>
      </c>
      <c r="C1638">
        <v>3.5043711918084801E-2</v>
      </c>
    </row>
    <row r="1639" spans="1:3" x14ac:dyDescent="0.3">
      <c r="A1639" t="s">
        <v>1948</v>
      </c>
      <c r="B1639">
        <v>1.32601288490681</v>
      </c>
      <c r="C1639">
        <v>1.30983778880102E-2</v>
      </c>
    </row>
    <row r="1640" spans="1:3" x14ac:dyDescent="0.3">
      <c r="A1640" t="s">
        <v>1949</v>
      </c>
      <c r="B1640">
        <v>1.1228782594776701</v>
      </c>
      <c r="C1640">
        <v>4.17146114195441E-2</v>
      </c>
    </row>
    <row r="1641" spans="1:3" x14ac:dyDescent="0.3">
      <c r="A1641" t="s">
        <v>1950</v>
      </c>
      <c r="B1641">
        <v>-2.8725113415918102</v>
      </c>
      <c r="C1641">
        <v>1.55341834089021E-2</v>
      </c>
    </row>
    <row r="1642" spans="1:3" x14ac:dyDescent="0.3">
      <c r="A1642" t="s">
        <v>1951</v>
      </c>
      <c r="B1642">
        <v>2.1793137365286199</v>
      </c>
      <c r="C1642">
        <v>2.7887237612641002E-4</v>
      </c>
    </row>
    <row r="1643" spans="1:3" x14ac:dyDescent="0.3">
      <c r="A1643" t="s">
        <v>334</v>
      </c>
      <c r="B1643">
        <v>1.14516173533818</v>
      </c>
      <c r="C1643" s="1">
        <v>1.92081834426146E-5</v>
      </c>
    </row>
    <row r="1644" spans="1:3" x14ac:dyDescent="0.3">
      <c r="A1644" t="s">
        <v>1952</v>
      </c>
      <c r="B1644">
        <v>-1.74490230762044</v>
      </c>
      <c r="C1644">
        <v>1.4318810818164101E-3</v>
      </c>
    </row>
    <row r="1645" spans="1:3" x14ac:dyDescent="0.3">
      <c r="A1645" t="s">
        <v>1953</v>
      </c>
      <c r="B1645">
        <v>1.3433060122112399</v>
      </c>
      <c r="C1645">
        <v>9.9289861838466401E-3</v>
      </c>
    </row>
    <row r="1646" spans="1:3" x14ac:dyDescent="0.3">
      <c r="A1646" t="s">
        <v>1954</v>
      </c>
      <c r="B1646">
        <v>-0.81074352741604705</v>
      </c>
      <c r="C1646">
        <v>1.06068876287665E-3</v>
      </c>
    </row>
    <row r="1647" spans="1:3" x14ac:dyDescent="0.3">
      <c r="A1647" t="s">
        <v>1955</v>
      </c>
      <c r="B1647">
        <v>1.45030619840732</v>
      </c>
      <c r="C1647">
        <v>3.4544801705326298E-4</v>
      </c>
    </row>
    <row r="1648" spans="1:3" x14ac:dyDescent="0.3">
      <c r="A1648" t="s">
        <v>336</v>
      </c>
      <c r="B1648">
        <v>1.6550906518178199</v>
      </c>
      <c r="C1648" s="1">
        <v>5.5714704777997798E-6</v>
      </c>
    </row>
    <row r="1649" spans="1:3" x14ac:dyDescent="0.3">
      <c r="A1649" t="s">
        <v>337</v>
      </c>
      <c r="B1649">
        <v>-1.1391056756934299</v>
      </c>
      <c r="C1649">
        <v>2.4914621979631301E-2</v>
      </c>
    </row>
    <row r="1650" spans="1:3" x14ac:dyDescent="0.3">
      <c r="A1650" t="s">
        <v>1956</v>
      </c>
      <c r="B1650">
        <v>-1.7621553929323099</v>
      </c>
      <c r="C1650" s="1">
        <v>5.5729806167677801E-5</v>
      </c>
    </row>
    <row r="1651" spans="1:3" x14ac:dyDescent="0.3">
      <c r="A1651" t="s">
        <v>1957</v>
      </c>
      <c r="B1651">
        <v>-0.924342537195742</v>
      </c>
      <c r="C1651" s="1">
        <v>2.9683363216849301E-5</v>
      </c>
    </row>
    <row r="1652" spans="1:3" x14ac:dyDescent="0.3">
      <c r="A1652" t="s">
        <v>1958</v>
      </c>
      <c r="B1652">
        <v>2.22583403588441</v>
      </c>
      <c r="C1652">
        <v>1.4318810818164101E-3</v>
      </c>
    </row>
    <row r="1653" spans="1:3" x14ac:dyDescent="0.3">
      <c r="A1653" t="s">
        <v>1959</v>
      </c>
      <c r="B1653">
        <v>-2.3358969886880998</v>
      </c>
      <c r="C1653">
        <v>6.5636618517328103E-4</v>
      </c>
    </row>
    <row r="1654" spans="1:3" x14ac:dyDescent="0.3">
      <c r="A1654" t="s">
        <v>1960</v>
      </c>
      <c r="B1654">
        <v>1.4067884556486601</v>
      </c>
      <c r="C1654">
        <v>3.6999257832894097E-4</v>
      </c>
    </row>
    <row r="1655" spans="1:3" x14ac:dyDescent="0.3">
      <c r="A1655" t="s">
        <v>1961</v>
      </c>
      <c r="B1655">
        <v>2.0084024408360301</v>
      </c>
      <c r="C1655">
        <v>3.1249177930559399E-4</v>
      </c>
    </row>
    <row r="1656" spans="1:3" x14ac:dyDescent="0.3">
      <c r="A1656" t="s">
        <v>1962</v>
      </c>
      <c r="B1656">
        <v>3.0627171008443099</v>
      </c>
      <c r="C1656" s="1">
        <v>8.0933787594065797E-10</v>
      </c>
    </row>
    <row r="1657" spans="1:3" x14ac:dyDescent="0.3">
      <c r="A1657" t="s">
        <v>1963</v>
      </c>
      <c r="B1657">
        <v>1.73364862851321</v>
      </c>
      <c r="C1657">
        <v>3.1565767968920401E-4</v>
      </c>
    </row>
    <row r="1658" spans="1:3" x14ac:dyDescent="0.3">
      <c r="A1658" t="s">
        <v>1964</v>
      </c>
      <c r="B1658">
        <v>-1.6124274704785</v>
      </c>
      <c r="C1658" s="1">
        <v>4.5403130108453598E-5</v>
      </c>
    </row>
    <row r="1659" spans="1:3" x14ac:dyDescent="0.3">
      <c r="A1659" t="s">
        <v>1965</v>
      </c>
      <c r="B1659">
        <v>0.87330849729179205</v>
      </c>
      <c r="C1659" s="1">
        <v>1.3347486832755799E-5</v>
      </c>
    </row>
    <row r="1660" spans="1:3" x14ac:dyDescent="0.3">
      <c r="A1660" t="s">
        <v>1966</v>
      </c>
      <c r="B1660">
        <v>1.08470201619092</v>
      </c>
      <c r="C1660">
        <v>4.0632640418596697E-2</v>
      </c>
    </row>
    <row r="1661" spans="1:3" x14ac:dyDescent="0.3">
      <c r="A1661" t="s">
        <v>1967</v>
      </c>
      <c r="B1661">
        <v>-0.65524333052089101</v>
      </c>
      <c r="C1661">
        <v>5.3767620540543402E-3</v>
      </c>
    </row>
    <row r="1662" spans="1:3" x14ac:dyDescent="0.3">
      <c r="A1662" t="s">
        <v>338</v>
      </c>
      <c r="B1662">
        <v>0.70268710947747104</v>
      </c>
      <c r="C1662">
        <v>1.4265423611935999E-2</v>
      </c>
    </row>
    <row r="1663" spans="1:3" x14ac:dyDescent="0.3">
      <c r="A1663" t="s">
        <v>1968</v>
      </c>
      <c r="B1663">
        <v>1.9564968838435499</v>
      </c>
      <c r="C1663" s="1">
        <v>2.3788862418282001E-5</v>
      </c>
    </row>
    <row r="1664" spans="1:3" x14ac:dyDescent="0.3">
      <c r="A1664" t="s">
        <v>1969</v>
      </c>
      <c r="B1664">
        <v>1.8836196788080399</v>
      </c>
      <c r="C1664" s="1">
        <v>1.84128567540437E-8</v>
      </c>
    </row>
    <row r="1665" spans="1:3" x14ac:dyDescent="0.3">
      <c r="A1665" t="s">
        <v>1970</v>
      </c>
      <c r="B1665">
        <v>0.70896356052076304</v>
      </c>
      <c r="C1665">
        <v>4.1222098265276799E-2</v>
      </c>
    </row>
    <row r="1666" spans="1:3" x14ac:dyDescent="0.3">
      <c r="A1666" t="s">
        <v>1971</v>
      </c>
      <c r="B1666">
        <v>-2.1502431415184802</v>
      </c>
      <c r="C1666" s="1">
        <v>4.5175937911685203E-12</v>
      </c>
    </row>
    <row r="1667" spans="1:3" x14ac:dyDescent="0.3">
      <c r="A1667" t="s">
        <v>1972</v>
      </c>
      <c r="B1667">
        <v>-0.87158916209433801</v>
      </c>
      <c r="C1667" s="1">
        <v>3.1032795501264102E-5</v>
      </c>
    </row>
    <row r="1668" spans="1:3" x14ac:dyDescent="0.3">
      <c r="A1668" t="s">
        <v>1973</v>
      </c>
      <c r="B1668">
        <v>-1.56919590495933</v>
      </c>
      <c r="C1668" s="1">
        <v>2.23311281831806E-6</v>
      </c>
    </row>
    <row r="1669" spans="1:3" x14ac:dyDescent="0.3">
      <c r="A1669" t="s">
        <v>1974</v>
      </c>
      <c r="B1669">
        <v>-2.41148846519682</v>
      </c>
      <c r="C1669" s="1">
        <v>9.5016814529558097E-20</v>
      </c>
    </row>
    <row r="1670" spans="1:3" x14ac:dyDescent="0.3">
      <c r="A1670" t="s">
        <v>1975</v>
      </c>
      <c r="B1670">
        <v>0.73344717798053805</v>
      </c>
      <c r="C1670">
        <v>2.6320592661075701E-2</v>
      </c>
    </row>
    <row r="1671" spans="1:3" x14ac:dyDescent="0.3">
      <c r="A1671" t="s">
        <v>1976</v>
      </c>
      <c r="B1671">
        <v>0.75346968217844501</v>
      </c>
      <c r="C1671">
        <v>1.00542097505768E-2</v>
      </c>
    </row>
    <row r="1672" spans="1:3" x14ac:dyDescent="0.3">
      <c r="A1672" t="s">
        <v>1977</v>
      </c>
      <c r="B1672">
        <v>-0.82749736036848498</v>
      </c>
      <c r="C1672">
        <v>1.6327584404877101E-3</v>
      </c>
    </row>
    <row r="1673" spans="1:3" x14ac:dyDescent="0.3">
      <c r="A1673" t="s">
        <v>1978</v>
      </c>
      <c r="B1673">
        <v>-0.63124971621258597</v>
      </c>
      <c r="C1673">
        <v>8.6281196633413697E-3</v>
      </c>
    </row>
    <row r="1674" spans="1:3" x14ac:dyDescent="0.3">
      <c r="A1674" t="s">
        <v>1979</v>
      </c>
      <c r="B1674">
        <v>-1.42100007555096</v>
      </c>
      <c r="C1674">
        <v>2.6027827611153399E-2</v>
      </c>
    </row>
    <row r="1675" spans="1:3" x14ac:dyDescent="0.3">
      <c r="A1675" t="s">
        <v>1980</v>
      </c>
      <c r="B1675">
        <v>-1.41870592950718</v>
      </c>
      <c r="C1675">
        <v>4.1471059088510898E-2</v>
      </c>
    </row>
    <row r="1676" spans="1:3" x14ac:dyDescent="0.3">
      <c r="A1676" t="s">
        <v>1981</v>
      </c>
      <c r="B1676">
        <v>0.98635512625668997</v>
      </c>
      <c r="C1676">
        <v>1.3585899973542501E-3</v>
      </c>
    </row>
    <row r="1677" spans="1:3" x14ac:dyDescent="0.3">
      <c r="A1677" t="s">
        <v>1982</v>
      </c>
      <c r="B1677">
        <v>1.3467296421689201</v>
      </c>
      <c r="C1677" s="1">
        <v>4.4841804024390003E-6</v>
      </c>
    </row>
    <row r="1678" spans="1:3" x14ac:dyDescent="0.3">
      <c r="A1678" t="s">
        <v>1983</v>
      </c>
      <c r="B1678">
        <v>-0.60768801930296401</v>
      </c>
      <c r="C1678">
        <v>6.6790561496415397E-3</v>
      </c>
    </row>
    <row r="1679" spans="1:3" x14ac:dyDescent="0.3">
      <c r="A1679" t="s">
        <v>1984</v>
      </c>
      <c r="B1679">
        <v>2.2961123859242498</v>
      </c>
      <c r="C1679" s="1">
        <v>9.9622313298272299E-15</v>
      </c>
    </row>
    <row r="1680" spans="1:3" x14ac:dyDescent="0.3">
      <c r="A1680" t="s">
        <v>1985</v>
      </c>
      <c r="B1680">
        <v>-0.72664140026600299</v>
      </c>
      <c r="C1680">
        <v>2.7800137342055302E-3</v>
      </c>
    </row>
    <row r="1681" spans="1:3" x14ac:dyDescent="0.3">
      <c r="A1681" t="s">
        <v>1986</v>
      </c>
      <c r="B1681">
        <v>1.3068336248388299</v>
      </c>
      <c r="C1681" s="1">
        <v>1.5514535208455501E-5</v>
      </c>
    </row>
    <row r="1682" spans="1:3" x14ac:dyDescent="0.3">
      <c r="A1682" t="s">
        <v>1987</v>
      </c>
      <c r="B1682">
        <v>-0.62562465978928705</v>
      </c>
      <c r="C1682">
        <v>2.91546444923662E-2</v>
      </c>
    </row>
    <row r="1683" spans="1:3" x14ac:dyDescent="0.3">
      <c r="A1683" t="s">
        <v>1988</v>
      </c>
      <c r="B1683">
        <v>1.2457179171145301</v>
      </c>
      <c r="C1683" s="1">
        <v>1.16750038406718E-5</v>
      </c>
    </row>
    <row r="1684" spans="1:3" x14ac:dyDescent="0.3">
      <c r="A1684" t="s">
        <v>1989</v>
      </c>
      <c r="B1684">
        <v>-3.9756690418596299</v>
      </c>
      <c r="C1684" s="1">
        <v>2.99787380462549E-44</v>
      </c>
    </row>
    <row r="1685" spans="1:3" x14ac:dyDescent="0.3">
      <c r="A1685" t="s">
        <v>1990</v>
      </c>
      <c r="B1685">
        <v>-0.96138930134688805</v>
      </c>
      <c r="C1685">
        <v>8.7192089111312598E-4</v>
      </c>
    </row>
    <row r="1686" spans="1:3" x14ac:dyDescent="0.3">
      <c r="A1686" t="s">
        <v>1991</v>
      </c>
      <c r="B1686">
        <v>-0.62646015811663602</v>
      </c>
      <c r="C1686">
        <v>2.2265474841414199E-2</v>
      </c>
    </row>
    <row r="1687" spans="1:3" x14ac:dyDescent="0.3">
      <c r="A1687" t="s">
        <v>1992</v>
      </c>
      <c r="B1687">
        <v>1.1903141057690401</v>
      </c>
      <c r="C1687">
        <v>6.7014818257047099E-3</v>
      </c>
    </row>
    <row r="1688" spans="1:3" x14ac:dyDescent="0.3">
      <c r="A1688" t="s">
        <v>342</v>
      </c>
      <c r="B1688">
        <v>-0.87041167652169005</v>
      </c>
      <c r="C1688">
        <v>2.65437533876552E-3</v>
      </c>
    </row>
    <row r="1689" spans="1:3" x14ac:dyDescent="0.3">
      <c r="A1689" t="s">
        <v>1993</v>
      </c>
      <c r="B1689">
        <v>-1.4747212434596499</v>
      </c>
      <c r="C1689" s="1">
        <v>9.8317562857374008E-6</v>
      </c>
    </row>
    <row r="1690" spans="1:3" x14ac:dyDescent="0.3">
      <c r="A1690" t="s">
        <v>1994</v>
      </c>
      <c r="B1690">
        <v>0.65471462767056099</v>
      </c>
      <c r="C1690">
        <v>2.8518442936024499E-2</v>
      </c>
    </row>
    <row r="1691" spans="1:3" x14ac:dyDescent="0.3">
      <c r="A1691" t="s">
        <v>343</v>
      </c>
      <c r="B1691">
        <v>-2.0055275102216301</v>
      </c>
      <c r="C1691" s="1">
        <v>1.4999496279676401E-20</v>
      </c>
    </row>
    <row r="1692" spans="1:3" x14ac:dyDescent="0.3">
      <c r="A1692" t="s">
        <v>1995</v>
      </c>
      <c r="B1692">
        <v>2.09758139160436</v>
      </c>
      <c r="C1692" s="1">
        <v>5.7288460109002001E-7</v>
      </c>
    </row>
    <row r="1693" spans="1:3" x14ac:dyDescent="0.3">
      <c r="A1693" t="s">
        <v>1996</v>
      </c>
      <c r="B1693">
        <v>2.0386560331199099</v>
      </c>
      <c r="C1693" s="1">
        <v>2.6432202122748399E-7</v>
      </c>
    </row>
    <row r="1694" spans="1:3" x14ac:dyDescent="0.3">
      <c r="A1694" t="s">
        <v>1997</v>
      </c>
      <c r="B1694">
        <v>-0.63876342392679397</v>
      </c>
      <c r="C1694">
        <v>8.1477918451623005E-4</v>
      </c>
    </row>
    <row r="1695" spans="1:3" x14ac:dyDescent="0.3">
      <c r="A1695" t="s">
        <v>1998</v>
      </c>
      <c r="B1695">
        <v>1.94650980361635</v>
      </c>
      <c r="C1695" s="1">
        <v>1.6793883798532802E-5</v>
      </c>
    </row>
    <row r="1696" spans="1:3" x14ac:dyDescent="0.3">
      <c r="A1696" t="s">
        <v>1999</v>
      </c>
      <c r="B1696">
        <v>-2.1209569843237199</v>
      </c>
      <c r="C1696" s="1">
        <v>4.00564024173409E-7</v>
      </c>
    </row>
    <row r="1697" spans="1:3" x14ac:dyDescent="0.3">
      <c r="A1697" t="s">
        <v>2000</v>
      </c>
      <c r="B1697">
        <v>2.13372218079857</v>
      </c>
      <c r="C1697">
        <v>3.8784298064216301E-3</v>
      </c>
    </row>
    <row r="1698" spans="1:3" x14ac:dyDescent="0.3">
      <c r="A1698" t="s">
        <v>2001</v>
      </c>
      <c r="B1698">
        <v>-0.84581438855731195</v>
      </c>
      <c r="C1698">
        <v>4.90524269155365E-3</v>
      </c>
    </row>
    <row r="1699" spans="1:3" x14ac:dyDescent="0.3">
      <c r="A1699" t="s">
        <v>2002</v>
      </c>
      <c r="B1699">
        <v>-0.899485495810319</v>
      </c>
      <c r="C1699">
        <v>3.2177137446219697E-4</v>
      </c>
    </row>
    <row r="1700" spans="1:3" x14ac:dyDescent="0.3">
      <c r="A1700" t="s">
        <v>2003</v>
      </c>
      <c r="B1700">
        <v>-0.82978945623039002</v>
      </c>
      <c r="C1700">
        <v>5.5313290337616798E-3</v>
      </c>
    </row>
    <row r="1701" spans="1:3" x14ac:dyDescent="0.3">
      <c r="A1701" t="s">
        <v>2004</v>
      </c>
      <c r="B1701">
        <v>-1.12152483148628</v>
      </c>
      <c r="C1701" s="1">
        <v>4.3889977919579104E-6</v>
      </c>
    </row>
    <row r="1702" spans="1:3" x14ac:dyDescent="0.3">
      <c r="A1702" t="s">
        <v>344</v>
      </c>
      <c r="B1702">
        <v>-0.951188116296112</v>
      </c>
      <c r="C1702" s="1">
        <v>6.8543797692980095E-5</v>
      </c>
    </row>
    <row r="1703" spans="1:3" x14ac:dyDescent="0.3">
      <c r="A1703" t="s">
        <v>2005</v>
      </c>
      <c r="B1703">
        <v>-1.03731162453703</v>
      </c>
      <c r="C1703" s="1">
        <v>3.53311047458878E-6</v>
      </c>
    </row>
    <row r="1704" spans="1:3" x14ac:dyDescent="0.3">
      <c r="A1704" t="s">
        <v>2006</v>
      </c>
      <c r="B1704">
        <v>0.96256707362664096</v>
      </c>
      <c r="C1704">
        <v>3.2834698270114898E-2</v>
      </c>
    </row>
    <row r="1705" spans="1:3" x14ac:dyDescent="0.3">
      <c r="A1705" t="s">
        <v>2007</v>
      </c>
      <c r="B1705">
        <v>-0.66327647966499903</v>
      </c>
      <c r="C1705">
        <v>3.2050884603493699E-4</v>
      </c>
    </row>
    <row r="1706" spans="1:3" x14ac:dyDescent="0.3">
      <c r="A1706" t="s">
        <v>2008</v>
      </c>
      <c r="B1706">
        <v>2.7818729926251402</v>
      </c>
      <c r="C1706" s="1">
        <v>7.1610922922015005E-10</v>
      </c>
    </row>
    <row r="1707" spans="1:3" x14ac:dyDescent="0.3">
      <c r="A1707" t="s">
        <v>2009</v>
      </c>
      <c r="B1707">
        <v>-0.69995998967386297</v>
      </c>
      <c r="C1707">
        <v>7.6334492511685196E-3</v>
      </c>
    </row>
    <row r="1708" spans="1:3" x14ac:dyDescent="0.3">
      <c r="A1708" t="s">
        <v>2010</v>
      </c>
      <c r="B1708">
        <v>1.15469864526931</v>
      </c>
      <c r="C1708">
        <v>2.1716146649822599E-3</v>
      </c>
    </row>
    <row r="1709" spans="1:3" x14ac:dyDescent="0.3">
      <c r="A1709" t="s">
        <v>2011</v>
      </c>
      <c r="B1709">
        <v>-2.0279538826964898</v>
      </c>
      <c r="C1709">
        <v>2.7887237612641002E-4</v>
      </c>
    </row>
    <row r="1710" spans="1:3" x14ac:dyDescent="0.3">
      <c r="A1710" t="s">
        <v>2012</v>
      </c>
      <c r="B1710">
        <v>1.05415869095448</v>
      </c>
      <c r="C1710">
        <v>3.70677442883003E-2</v>
      </c>
    </row>
    <row r="1711" spans="1:3" x14ac:dyDescent="0.3">
      <c r="A1711" t="s">
        <v>2013</v>
      </c>
      <c r="B1711">
        <v>1.0932557708201101</v>
      </c>
      <c r="C1711" s="1">
        <v>5.3231636098582403E-5</v>
      </c>
    </row>
    <row r="1712" spans="1:3" x14ac:dyDescent="0.3">
      <c r="A1712" t="s">
        <v>2014</v>
      </c>
      <c r="B1712">
        <v>1.08195140945308</v>
      </c>
      <c r="C1712">
        <v>6.3195197249056297E-4</v>
      </c>
    </row>
    <row r="1713" spans="1:3" x14ac:dyDescent="0.3">
      <c r="A1713" t="s">
        <v>2015</v>
      </c>
      <c r="B1713">
        <v>-0.93460551768005495</v>
      </c>
      <c r="C1713">
        <v>2.2714869460875801E-2</v>
      </c>
    </row>
    <row r="1714" spans="1:3" x14ac:dyDescent="0.3">
      <c r="A1714" t="s">
        <v>2016</v>
      </c>
      <c r="B1714">
        <v>1.4631480943116999</v>
      </c>
      <c r="C1714">
        <v>2.6871178746593598E-2</v>
      </c>
    </row>
    <row r="1715" spans="1:3" x14ac:dyDescent="0.3">
      <c r="A1715" t="s">
        <v>2017</v>
      </c>
      <c r="B1715">
        <v>2.2214019466976</v>
      </c>
      <c r="C1715" s="1">
        <v>1.1708025446156399E-5</v>
      </c>
    </row>
    <row r="1716" spans="1:3" x14ac:dyDescent="0.3">
      <c r="A1716" t="s">
        <v>2018</v>
      </c>
      <c r="B1716">
        <v>-1.3363965981130199</v>
      </c>
      <c r="C1716" s="1">
        <v>7.9103735266274303E-5</v>
      </c>
    </row>
    <row r="1717" spans="1:3" x14ac:dyDescent="0.3">
      <c r="A1717" t="s">
        <v>2019</v>
      </c>
      <c r="B1717">
        <v>0.98567686550570799</v>
      </c>
      <c r="C1717">
        <v>1.05875356551281E-2</v>
      </c>
    </row>
    <row r="1718" spans="1:3" x14ac:dyDescent="0.3">
      <c r="A1718" t="s">
        <v>2020</v>
      </c>
      <c r="B1718">
        <v>0.79313913294887395</v>
      </c>
      <c r="C1718">
        <v>2.7916680114774099E-2</v>
      </c>
    </row>
    <row r="1719" spans="1:3" x14ac:dyDescent="0.3">
      <c r="A1719" t="s">
        <v>2021</v>
      </c>
      <c r="B1719">
        <v>-1.44061426439245</v>
      </c>
      <c r="C1719" s="1">
        <v>3.9481005362302701E-5</v>
      </c>
    </row>
    <row r="1720" spans="1:3" x14ac:dyDescent="0.3">
      <c r="A1720" t="s">
        <v>2022</v>
      </c>
      <c r="B1720">
        <v>1.91487931126477</v>
      </c>
      <c r="C1720">
        <v>9.3610955804806096E-3</v>
      </c>
    </row>
    <row r="1721" spans="1:3" x14ac:dyDescent="0.3">
      <c r="A1721" t="s">
        <v>2023</v>
      </c>
      <c r="B1721">
        <v>1.4573489737791101</v>
      </c>
      <c r="C1721">
        <v>6.5072053762128303E-3</v>
      </c>
    </row>
    <row r="1722" spans="1:3" x14ac:dyDescent="0.3">
      <c r="A1722" t="s">
        <v>2024</v>
      </c>
      <c r="B1722">
        <v>0.91975099594797005</v>
      </c>
      <c r="C1722">
        <v>5.3187801610873097E-3</v>
      </c>
    </row>
    <row r="1723" spans="1:3" x14ac:dyDescent="0.3">
      <c r="A1723" t="s">
        <v>2025</v>
      </c>
      <c r="B1723">
        <v>0.89090240057885906</v>
      </c>
      <c r="C1723">
        <v>2.7377875554320402E-2</v>
      </c>
    </row>
    <row r="1724" spans="1:3" x14ac:dyDescent="0.3">
      <c r="A1724" t="s">
        <v>2026</v>
      </c>
      <c r="B1724">
        <v>-0.89917045659762795</v>
      </c>
      <c r="C1724">
        <v>3.2406009057933801E-4</v>
      </c>
    </row>
    <row r="1725" spans="1:3" x14ac:dyDescent="0.3">
      <c r="A1725" t="s">
        <v>2027</v>
      </c>
      <c r="B1725">
        <v>2.5538566653079</v>
      </c>
      <c r="C1725">
        <v>4.40590228998049E-2</v>
      </c>
    </row>
    <row r="1726" spans="1:3" x14ac:dyDescent="0.3">
      <c r="A1726" t="s">
        <v>2028</v>
      </c>
      <c r="B1726">
        <v>1.10476739268937</v>
      </c>
      <c r="C1726">
        <v>3.0111994640868601E-2</v>
      </c>
    </row>
    <row r="1727" spans="1:3" x14ac:dyDescent="0.3">
      <c r="A1727" t="s">
        <v>2029</v>
      </c>
      <c r="B1727">
        <v>2.2089498153143099</v>
      </c>
      <c r="C1727">
        <v>2.34077131971718E-2</v>
      </c>
    </row>
    <row r="1728" spans="1:3" x14ac:dyDescent="0.3">
      <c r="A1728" t="s">
        <v>2030</v>
      </c>
      <c r="B1728">
        <v>1.8375364505662499</v>
      </c>
      <c r="C1728">
        <v>4.6358771752463102E-4</v>
      </c>
    </row>
    <row r="1729" spans="1:3" x14ac:dyDescent="0.3">
      <c r="A1729" t="s">
        <v>2031</v>
      </c>
      <c r="B1729">
        <v>2.1927101735540999</v>
      </c>
      <c r="C1729" s="1">
        <v>3.0401556300328101E-5</v>
      </c>
    </row>
    <row r="1730" spans="1:3" x14ac:dyDescent="0.3">
      <c r="A1730" t="s">
        <v>2032</v>
      </c>
      <c r="B1730">
        <v>1.7372219256538</v>
      </c>
      <c r="C1730">
        <v>2.69380388988549E-4</v>
      </c>
    </row>
    <row r="1731" spans="1:3" x14ac:dyDescent="0.3">
      <c r="A1731" t="s">
        <v>2033</v>
      </c>
      <c r="B1731">
        <v>2.3165072608915298</v>
      </c>
      <c r="C1731">
        <v>3.5450366435494001E-3</v>
      </c>
    </row>
    <row r="1732" spans="1:3" x14ac:dyDescent="0.3">
      <c r="A1732" t="s">
        <v>2034</v>
      </c>
      <c r="B1732">
        <v>3.97726768341232</v>
      </c>
      <c r="C1732">
        <v>2.7256181860576299E-2</v>
      </c>
    </row>
    <row r="1733" spans="1:3" x14ac:dyDescent="0.3">
      <c r="A1733" t="s">
        <v>2035</v>
      </c>
      <c r="B1733">
        <v>-0.91971224992248901</v>
      </c>
      <c r="C1733" s="1">
        <v>9.6647260303211506E-5</v>
      </c>
    </row>
    <row r="1734" spans="1:3" x14ac:dyDescent="0.3">
      <c r="A1734" t="s">
        <v>349</v>
      </c>
      <c r="B1734">
        <v>-1.2697204993200499</v>
      </c>
      <c r="C1734">
        <v>4.5232240075076001E-2</v>
      </c>
    </row>
    <row r="1735" spans="1:3" x14ac:dyDescent="0.3">
      <c r="A1735" t="s">
        <v>2036</v>
      </c>
      <c r="B1735">
        <v>-2.3606573231863699</v>
      </c>
      <c r="C1735" s="1">
        <v>1.4628540961120401E-23</v>
      </c>
    </row>
    <row r="1736" spans="1:3" x14ac:dyDescent="0.3">
      <c r="A1736" t="s">
        <v>2037</v>
      </c>
      <c r="B1736">
        <v>-0.63533577062493796</v>
      </c>
      <c r="C1736">
        <v>1.1419632881728399E-2</v>
      </c>
    </row>
    <row r="1737" spans="1:3" x14ac:dyDescent="0.3">
      <c r="A1737" t="s">
        <v>2038</v>
      </c>
      <c r="B1737">
        <v>1.2040846648705601</v>
      </c>
      <c r="C1737" s="1">
        <v>4.6501972209484902E-6</v>
      </c>
    </row>
    <row r="1738" spans="1:3" x14ac:dyDescent="0.3">
      <c r="A1738" t="s">
        <v>2039</v>
      </c>
      <c r="B1738">
        <v>1.4165635295255199</v>
      </c>
      <c r="C1738" s="1">
        <v>1.8844568708921501E-7</v>
      </c>
    </row>
    <row r="1739" spans="1:3" x14ac:dyDescent="0.3">
      <c r="A1739" t="s">
        <v>351</v>
      </c>
      <c r="B1739">
        <v>0.60886394533595101</v>
      </c>
      <c r="C1739">
        <v>2.48830979057575E-2</v>
      </c>
    </row>
    <row r="1740" spans="1:3" x14ac:dyDescent="0.3">
      <c r="A1740" t="s">
        <v>2040</v>
      </c>
      <c r="B1740">
        <v>-1.60609411242263</v>
      </c>
      <c r="C1740">
        <v>1.6105788920330901E-3</v>
      </c>
    </row>
    <row r="1741" spans="1:3" x14ac:dyDescent="0.3">
      <c r="A1741" t="s">
        <v>2041</v>
      </c>
      <c r="B1741">
        <v>3.06689078162964</v>
      </c>
      <c r="C1741">
        <v>1.7316897355950599E-3</v>
      </c>
    </row>
    <row r="1742" spans="1:3" x14ac:dyDescent="0.3">
      <c r="A1742" t="s">
        <v>2042</v>
      </c>
      <c r="B1742">
        <v>0.86483338584835001</v>
      </c>
      <c r="C1742">
        <v>4.3317778009008802E-2</v>
      </c>
    </row>
    <row r="1743" spans="1:3" x14ac:dyDescent="0.3">
      <c r="A1743" t="s">
        <v>2043</v>
      </c>
      <c r="B1743">
        <v>1.6117998071595101</v>
      </c>
      <c r="C1743">
        <v>6.61563588917965E-3</v>
      </c>
    </row>
    <row r="1744" spans="1:3" x14ac:dyDescent="0.3">
      <c r="A1744" t="s">
        <v>2044</v>
      </c>
      <c r="B1744">
        <v>-1.86533969550241</v>
      </c>
      <c r="C1744" s="1">
        <v>1.33991444440147E-5</v>
      </c>
    </row>
    <row r="1745" spans="1:3" x14ac:dyDescent="0.3">
      <c r="A1745" t="s">
        <v>2045</v>
      </c>
      <c r="B1745">
        <v>-2.1394516190936699</v>
      </c>
      <c r="C1745">
        <v>4.9638238191994498E-2</v>
      </c>
    </row>
    <row r="1746" spans="1:3" x14ac:dyDescent="0.3">
      <c r="A1746" t="s">
        <v>2046</v>
      </c>
      <c r="B1746">
        <v>1.4368838883627599</v>
      </c>
      <c r="C1746">
        <v>2.06861541227119E-4</v>
      </c>
    </row>
    <row r="1747" spans="1:3" x14ac:dyDescent="0.3">
      <c r="A1747" t="s">
        <v>2047</v>
      </c>
      <c r="B1747">
        <v>1.54687211149302</v>
      </c>
      <c r="C1747" s="1">
        <v>5.2611603856026695E-7</v>
      </c>
    </row>
    <row r="1748" spans="1:3" x14ac:dyDescent="0.3">
      <c r="A1748" t="s">
        <v>2048</v>
      </c>
      <c r="B1748">
        <v>1.2713769225579601</v>
      </c>
      <c r="C1748">
        <v>2.5759164907729601E-2</v>
      </c>
    </row>
    <row r="1749" spans="1:3" x14ac:dyDescent="0.3">
      <c r="A1749" t="s">
        <v>2049</v>
      </c>
      <c r="B1749">
        <v>0.87831277918117601</v>
      </c>
      <c r="C1749">
        <v>1.50070692042844E-2</v>
      </c>
    </row>
    <row r="1750" spans="1:3" x14ac:dyDescent="0.3">
      <c r="A1750" t="s">
        <v>2050</v>
      </c>
      <c r="B1750">
        <v>-0.81194394676053405</v>
      </c>
      <c r="C1750">
        <v>6.0150282633790095E-4</v>
      </c>
    </row>
    <row r="1751" spans="1:3" x14ac:dyDescent="0.3">
      <c r="A1751" t="s">
        <v>2051</v>
      </c>
      <c r="B1751">
        <v>1.2087343962492301</v>
      </c>
      <c r="C1751" s="1">
        <v>5.70489124056049E-5</v>
      </c>
    </row>
    <row r="1752" spans="1:3" x14ac:dyDescent="0.3">
      <c r="A1752" t="s">
        <v>2052</v>
      </c>
      <c r="B1752">
        <v>1.30903160161261</v>
      </c>
      <c r="C1752">
        <v>7.8856917628842096E-4</v>
      </c>
    </row>
    <row r="1753" spans="1:3" x14ac:dyDescent="0.3">
      <c r="A1753" t="s">
        <v>2053</v>
      </c>
      <c r="B1753">
        <v>-1.15085552775706</v>
      </c>
      <c r="C1753">
        <v>2.5399060892533101E-2</v>
      </c>
    </row>
    <row r="1754" spans="1:3" x14ac:dyDescent="0.3">
      <c r="A1754" t="s">
        <v>2054</v>
      </c>
      <c r="B1754">
        <v>1.0957263602621401</v>
      </c>
      <c r="C1754">
        <v>1.9769874055544499E-4</v>
      </c>
    </row>
    <row r="1755" spans="1:3" x14ac:dyDescent="0.3">
      <c r="A1755" t="s">
        <v>2055</v>
      </c>
      <c r="B1755">
        <v>3.9490039291438599</v>
      </c>
      <c r="C1755">
        <v>2.89592453289811E-3</v>
      </c>
    </row>
    <row r="1756" spans="1:3" x14ac:dyDescent="0.3">
      <c r="A1756" t="s">
        <v>2056</v>
      </c>
      <c r="B1756">
        <v>2.52968501313181</v>
      </c>
      <c r="C1756">
        <v>2.6097163527252498E-3</v>
      </c>
    </row>
    <row r="1757" spans="1:3" x14ac:dyDescent="0.3">
      <c r="A1757" t="s">
        <v>2057</v>
      </c>
      <c r="B1757">
        <v>2.0689150552268201</v>
      </c>
      <c r="C1757">
        <v>1.3427063189060901E-4</v>
      </c>
    </row>
    <row r="1758" spans="1:3" x14ac:dyDescent="0.3">
      <c r="A1758" t="s">
        <v>2058</v>
      </c>
      <c r="B1758">
        <v>-0.60844754993004802</v>
      </c>
      <c r="C1758">
        <v>7.9128182753373799E-3</v>
      </c>
    </row>
    <row r="1759" spans="1:3" x14ac:dyDescent="0.3">
      <c r="A1759" t="s">
        <v>2059</v>
      </c>
      <c r="B1759">
        <v>-0.66584657760549004</v>
      </c>
      <c r="C1759">
        <v>3.5484247949381202E-2</v>
      </c>
    </row>
    <row r="1760" spans="1:3" x14ac:dyDescent="0.3">
      <c r="A1760" t="s">
        <v>2060</v>
      </c>
      <c r="B1760">
        <v>-1.22066194817926</v>
      </c>
      <c r="C1760">
        <v>2.1907702303542801E-4</v>
      </c>
    </row>
    <row r="1761" spans="1:3" x14ac:dyDescent="0.3">
      <c r="A1761" t="s">
        <v>2061</v>
      </c>
      <c r="B1761">
        <v>1.33820116893052</v>
      </c>
      <c r="C1761" s="1">
        <v>8.4088235771073399E-8</v>
      </c>
    </row>
    <row r="1762" spans="1:3" x14ac:dyDescent="0.3">
      <c r="A1762" t="s">
        <v>2062</v>
      </c>
      <c r="B1762">
        <v>1.99785056202339</v>
      </c>
      <c r="C1762" s="1">
        <v>4.71442442522887E-7</v>
      </c>
    </row>
    <row r="1763" spans="1:3" x14ac:dyDescent="0.3">
      <c r="A1763" t="s">
        <v>2063</v>
      </c>
      <c r="B1763">
        <v>2.0742851103075601</v>
      </c>
      <c r="C1763">
        <v>1.76448797036413E-2</v>
      </c>
    </row>
    <row r="1764" spans="1:3" x14ac:dyDescent="0.3">
      <c r="A1764" t="s">
        <v>2064</v>
      </c>
      <c r="B1764">
        <v>-0.87100908290804502</v>
      </c>
      <c r="C1764">
        <v>9.9790145313744597E-3</v>
      </c>
    </row>
    <row r="1765" spans="1:3" x14ac:dyDescent="0.3">
      <c r="A1765" t="s">
        <v>2065</v>
      </c>
      <c r="B1765">
        <v>1.55537692351271</v>
      </c>
      <c r="C1765">
        <v>1.20290893483292E-3</v>
      </c>
    </row>
    <row r="1766" spans="1:3" x14ac:dyDescent="0.3">
      <c r="A1766" t="s">
        <v>2066</v>
      </c>
      <c r="B1766">
        <v>1.59336848328828</v>
      </c>
      <c r="C1766" s="1">
        <v>5.5279856059836801E-6</v>
      </c>
    </row>
    <row r="1767" spans="1:3" x14ac:dyDescent="0.3">
      <c r="A1767" t="s">
        <v>2067</v>
      </c>
      <c r="B1767">
        <v>2.3789346405207801</v>
      </c>
      <c r="C1767" s="1">
        <v>3.7410687918895103E-8</v>
      </c>
    </row>
    <row r="1768" spans="1:3" x14ac:dyDescent="0.3">
      <c r="A1768" t="s">
        <v>2068</v>
      </c>
      <c r="B1768">
        <v>-0.805667568909198</v>
      </c>
      <c r="C1768">
        <v>4.6352700193357702E-2</v>
      </c>
    </row>
    <row r="1769" spans="1:3" x14ac:dyDescent="0.3">
      <c r="A1769" t="s">
        <v>2069</v>
      </c>
      <c r="B1769">
        <v>-0.73999538258754205</v>
      </c>
      <c r="C1769">
        <v>6.0998120588970804E-3</v>
      </c>
    </row>
    <row r="1770" spans="1:3" x14ac:dyDescent="0.3">
      <c r="A1770" t="s">
        <v>2070</v>
      </c>
      <c r="B1770">
        <v>-0.93367108204856897</v>
      </c>
      <c r="C1770">
        <v>1.8732087502450399E-2</v>
      </c>
    </row>
    <row r="1771" spans="1:3" x14ac:dyDescent="0.3">
      <c r="A1771" t="s">
        <v>2071</v>
      </c>
      <c r="B1771">
        <v>0.79492774455656201</v>
      </c>
      <c r="C1771">
        <v>3.0468283700328599E-2</v>
      </c>
    </row>
    <row r="1772" spans="1:3" x14ac:dyDescent="0.3">
      <c r="A1772" t="s">
        <v>2072</v>
      </c>
      <c r="B1772">
        <v>-0.60240036938943098</v>
      </c>
      <c r="C1772">
        <v>2.2873755891857198E-2</v>
      </c>
    </row>
    <row r="1773" spans="1:3" x14ac:dyDescent="0.3">
      <c r="A1773" t="s">
        <v>2073</v>
      </c>
      <c r="B1773">
        <v>1.59672742443064</v>
      </c>
      <c r="C1773">
        <v>6.0396552441886395E-4</v>
      </c>
    </row>
    <row r="1774" spans="1:3" x14ac:dyDescent="0.3">
      <c r="A1774" t="s">
        <v>2074</v>
      </c>
      <c r="B1774">
        <v>2.3238839174799599</v>
      </c>
      <c r="C1774" s="1">
        <v>4.0343934407569801E-8</v>
      </c>
    </row>
    <row r="1775" spans="1:3" x14ac:dyDescent="0.3">
      <c r="A1775" t="s">
        <v>2075</v>
      </c>
      <c r="B1775">
        <v>1.9479730568168301</v>
      </c>
      <c r="C1775" s="1">
        <v>7.8260522844175999E-8</v>
      </c>
    </row>
    <row r="1776" spans="1:3" x14ac:dyDescent="0.3">
      <c r="A1776" t="s">
        <v>2076</v>
      </c>
      <c r="B1776">
        <v>1.8691238820173399</v>
      </c>
      <c r="C1776" s="1">
        <v>6.5422709021739199E-8</v>
      </c>
    </row>
    <row r="1777" spans="1:3" x14ac:dyDescent="0.3">
      <c r="A1777" t="s">
        <v>2077</v>
      </c>
      <c r="B1777">
        <v>2.2449054996421398</v>
      </c>
      <c r="C1777">
        <v>5.4345180973669801E-3</v>
      </c>
    </row>
    <row r="1778" spans="1:3" x14ac:dyDescent="0.3">
      <c r="A1778" t="s">
        <v>2078</v>
      </c>
      <c r="B1778">
        <v>1.81459241762374</v>
      </c>
      <c r="C1778">
        <v>2.6805199589065298E-2</v>
      </c>
    </row>
    <row r="1779" spans="1:3" x14ac:dyDescent="0.3">
      <c r="A1779" t="s">
        <v>2079</v>
      </c>
      <c r="B1779">
        <v>2.14541118643363</v>
      </c>
      <c r="C1779" s="1">
        <v>1.82423124918917E-5</v>
      </c>
    </row>
    <row r="1780" spans="1:3" x14ac:dyDescent="0.3">
      <c r="A1780" t="s">
        <v>2080</v>
      </c>
      <c r="B1780">
        <v>-0.90265157197125201</v>
      </c>
      <c r="C1780">
        <v>2.0447183602255101E-3</v>
      </c>
    </row>
    <row r="1781" spans="1:3" x14ac:dyDescent="0.3">
      <c r="A1781" t="s">
        <v>2081</v>
      </c>
      <c r="B1781">
        <v>2.0054992548982802</v>
      </c>
      <c r="C1781">
        <v>4.57511535748988E-3</v>
      </c>
    </row>
    <row r="1782" spans="1:3" x14ac:dyDescent="0.3">
      <c r="A1782" t="s">
        <v>2082</v>
      </c>
      <c r="B1782">
        <v>-9.53966080146275</v>
      </c>
      <c r="C1782" s="1">
        <v>5.4184981391632899E-8</v>
      </c>
    </row>
    <row r="1783" spans="1:3" x14ac:dyDescent="0.3">
      <c r="A1783" t="s">
        <v>2083</v>
      </c>
      <c r="B1783">
        <v>-1.56095332906627</v>
      </c>
      <c r="C1783">
        <v>3.7655597659487401E-2</v>
      </c>
    </row>
    <row r="1784" spans="1:3" x14ac:dyDescent="0.3">
      <c r="A1784" t="s">
        <v>2084</v>
      </c>
      <c r="B1784">
        <v>1.10280373054332</v>
      </c>
      <c r="C1784">
        <v>2.0122655692016499E-2</v>
      </c>
    </row>
    <row r="1785" spans="1:3" x14ac:dyDescent="0.3">
      <c r="A1785" t="s">
        <v>2085</v>
      </c>
      <c r="B1785">
        <v>-1.2417531643745601</v>
      </c>
      <c r="C1785" s="1">
        <v>1.2376161712882501E-6</v>
      </c>
    </row>
    <row r="1786" spans="1:3" x14ac:dyDescent="0.3">
      <c r="A1786" t="s">
        <v>2086</v>
      </c>
      <c r="B1786">
        <v>-1.40273553493241</v>
      </c>
      <c r="C1786" s="1">
        <v>9.9668131465835304E-6</v>
      </c>
    </row>
    <row r="1787" spans="1:3" x14ac:dyDescent="0.3">
      <c r="A1787" t="s">
        <v>2087</v>
      </c>
      <c r="B1787">
        <v>0.80064784206971895</v>
      </c>
      <c r="C1787">
        <v>1.1904119065803499E-2</v>
      </c>
    </row>
    <row r="1788" spans="1:3" x14ac:dyDescent="0.3">
      <c r="A1788" t="s">
        <v>2088</v>
      </c>
      <c r="B1788">
        <v>-0.62967333116442203</v>
      </c>
      <c r="C1788">
        <v>4.8241006872178097E-2</v>
      </c>
    </row>
    <row r="1789" spans="1:3" x14ac:dyDescent="0.3">
      <c r="A1789" t="s">
        <v>2089</v>
      </c>
      <c r="B1789">
        <v>1.74268894439</v>
      </c>
      <c r="C1789">
        <v>1.3915025778919799E-2</v>
      </c>
    </row>
    <row r="1790" spans="1:3" x14ac:dyDescent="0.3">
      <c r="A1790" t="s">
        <v>353</v>
      </c>
      <c r="B1790">
        <v>-1.63980789702514</v>
      </c>
      <c r="C1790">
        <v>1.8097041842724301E-3</v>
      </c>
    </row>
    <row r="1791" spans="1:3" x14ac:dyDescent="0.3">
      <c r="A1791" t="s">
        <v>2090</v>
      </c>
      <c r="B1791">
        <v>-0.74067234367368595</v>
      </c>
      <c r="C1791">
        <v>3.79864769606688E-2</v>
      </c>
    </row>
    <row r="1792" spans="1:3" x14ac:dyDescent="0.3">
      <c r="A1792" t="s">
        <v>2091</v>
      </c>
      <c r="B1792">
        <v>1.06331847855371</v>
      </c>
      <c r="C1792">
        <v>2.04190090994284E-3</v>
      </c>
    </row>
    <row r="1793" spans="1:3" x14ac:dyDescent="0.3">
      <c r="A1793" t="s">
        <v>2092</v>
      </c>
      <c r="B1793">
        <v>1.3332318026808101</v>
      </c>
      <c r="C1793">
        <v>1.1588236241101501E-3</v>
      </c>
    </row>
    <row r="1794" spans="1:3" x14ac:dyDescent="0.3">
      <c r="A1794" t="s">
        <v>2093</v>
      </c>
      <c r="B1794">
        <v>-0.73099837286812397</v>
      </c>
      <c r="C1794">
        <v>9.9289861838466401E-3</v>
      </c>
    </row>
    <row r="1795" spans="1:3" x14ac:dyDescent="0.3">
      <c r="A1795" t="s">
        <v>2094</v>
      </c>
      <c r="B1795">
        <v>-0.63513514532125703</v>
      </c>
      <c r="C1795">
        <v>4.2465329334061198E-2</v>
      </c>
    </row>
    <row r="1796" spans="1:3" x14ac:dyDescent="0.3">
      <c r="A1796" t="s">
        <v>354</v>
      </c>
      <c r="B1796">
        <v>-2.3492643889809299</v>
      </c>
      <c r="C1796" s="1">
        <v>8.4891080261817308E-6</v>
      </c>
    </row>
    <row r="1797" spans="1:3" x14ac:dyDescent="0.3">
      <c r="A1797" t="s">
        <v>2095</v>
      </c>
      <c r="B1797">
        <v>-0.776659905242853</v>
      </c>
      <c r="C1797">
        <v>1.19374471026064E-4</v>
      </c>
    </row>
    <row r="1798" spans="1:3" x14ac:dyDescent="0.3">
      <c r="A1798" t="s">
        <v>2096</v>
      </c>
      <c r="B1798">
        <v>1.3114322169982799</v>
      </c>
      <c r="C1798">
        <v>4.8970274776472797E-2</v>
      </c>
    </row>
    <row r="1799" spans="1:3" x14ac:dyDescent="0.3">
      <c r="A1799" t="s">
        <v>2097</v>
      </c>
      <c r="B1799">
        <v>1.0495098235913001</v>
      </c>
      <c r="C1799">
        <v>1.4120595735286801E-3</v>
      </c>
    </row>
    <row r="1800" spans="1:3" x14ac:dyDescent="0.3">
      <c r="A1800" t="s">
        <v>2098</v>
      </c>
      <c r="B1800">
        <v>1.41242359732203</v>
      </c>
      <c r="C1800">
        <v>4.0707189998655198E-2</v>
      </c>
    </row>
    <row r="1801" spans="1:3" x14ac:dyDescent="0.3">
      <c r="A1801" t="s">
        <v>355</v>
      </c>
      <c r="B1801">
        <v>-4.2942699171874699</v>
      </c>
      <c r="C1801" s="1">
        <v>3.38148916229953E-35</v>
      </c>
    </row>
    <row r="1802" spans="1:3" x14ac:dyDescent="0.3">
      <c r="A1802" t="s">
        <v>2099</v>
      </c>
      <c r="B1802">
        <v>-3.3670071258532501</v>
      </c>
      <c r="C1802" s="1">
        <v>3.2534020525068801E-8</v>
      </c>
    </row>
    <row r="1803" spans="1:3" x14ac:dyDescent="0.3">
      <c r="A1803" t="s">
        <v>2100</v>
      </c>
      <c r="B1803">
        <v>-0.98322669803433504</v>
      </c>
      <c r="C1803">
        <v>1.02268257827583E-3</v>
      </c>
    </row>
    <row r="1804" spans="1:3" x14ac:dyDescent="0.3">
      <c r="A1804" t="s">
        <v>2101</v>
      </c>
      <c r="B1804">
        <v>-1.1146375449674399</v>
      </c>
      <c r="C1804">
        <v>1.36547515558461E-2</v>
      </c>
    </row>
    <row r="1805" spans="1:3" x14ac:dyDescent="0.3">
      <c r="A1805" t="s">
        <v>2102</v>
      </c>
      <c r="B1805">
        <v>-0.70037087155773503</v>
      </c>
      <c r="C1805">
        <v>8.1327885395410804E-3</v>
      </c>
    </row>
    <row r="1806" spans="1:3" x14ac:dyDescent="0.3">
      <c r="A1806" t="s">
        <v>2103</v>
      </c>
      <c r="B1806">
        <v>2.8972944678483099</v>
      </c>
      <c r="C1806">
        <v>6.3283276971609998E-3</v>
      </c>
    </row>
    <row r="1807" spans="1:3" x14ac:dyDescent="0.3">
      <c r="A1807" t="s">
        <v>2104</v>
      </c>
      <c r="B1807">
        <v>1.8729984379850499</v>
      </c>
      <c r="C1807">
        <v>5.50768089128732E-3</v>
      </c>
    </row>
    <row r="1808" spans="1:3" x14ac:dyDescent="0.3">
      <c r="A1808" t="s">
        <v>2105</v>
      </c>
      <c r="B1808">
        <v>1.7542734897612799</v>
      </c>
      <c r="C1808">
        <v>3.13413514054012E-3</v>
      </c>
    </row>
    <row r="1809" spans="1:3" x14ac:dyDescent="0.3">
      <c r="A1809" t="s">
        <v>2106</v>
      </c>
      <c r="B1809">
        <v>-1.85197333525366</v>
      </c>
      <c r="C1809" s="1">
        <v>7.42840522104688E-5</v>
      </c>
    </row>
    <row r="1810" spans="1:3" x14ac:dyDescent="0.3">
      <c r="A1810" t="s">
        <v>2107</v>
      </c>
      <c r="B1810">
        <v>2.5742648756967199</v>
      </c>
      <c r="C1810" s="1">
        <v>3.0085354772630998E-9</v>
      </c>
    </row>
    <row r="1811" spans="1:3" x14ac:dyDescent="0.3">
      <c r="A1811" t="s">
        <v>2108</v>
      </c>
      <c r="B1811">
        <v>0.64367303672896203</v>
      </c>
      <c r="C1811">
        <v>2.2614471599742099E-3</v>
      </c>
    </row>
    <row r="1812" spans="1:3" x14ac:dyDescent="0.3">
      <c r="A1812" t="s">
        <v>2109</v>
      </c>
      <c r="B1812">
        <v>0.97930098246544195</v>
      </c>
      <c r="C1812">
        <v>4.4694868669945501E-2</v>
      </c>
    </row>
    <row r="1813" spans="1:3" x14ac:dyDescent="0.3">
      <c r="A1813" t="s">
        <v>2110</v>
      </c>
      <c r="B1813">
        <v>1.31098595713413</v>
      </c>
      <c r="C1813">
        <v>9.4794057017042604E-3</v>
      </c>
    </row>
    <row r="1814" spans="1:3" x14ac:dyDescent="0.3">
      <c r="A1814" t="s">
        <v>2111</v>
      </c>
      <c r="B1814">
        <v>-1.3336133620259101</v>
      </c>
      <c r="C1814">
        <v>9.9041483058625408E-4</v>
      </c>
    </row>
    <row r="1815" spans="1:3" x14ac:dyDescent="0.3">
      <c r="A1815" t="s">
        <v>2112</v>
      </c>
      <c r="B1815">
        <v>1.5113275889753099</v>
      </c>
      <c r="C1815">
        <v>8.3819977458265602E-4</v>
      </c>
    </row>
    <row r="1816" spans="1:3" x14ac:dyDescent="0.3">
      <c r="A1816" t="s">
        <v>2113</v>
      </c>
      <c r="B1816">
        <v>1.1836217032879199</v>
      </c>
      <c r="C1816">
        <v>1.8547864379217301E-3</v>
      </c>
    </row>
    <row r="1817" spans="1:3" x14ac:dyDescent="0.3">
      <c r="A1817" t="s">
        <v>364</v>
      </c>
      <c r="B1817">
        <v>-1.6091959823319599</v>
      </c>
      <c r="C1817">
        <v>4.1844433756524496E-3</v>
      </c>
    </row>
    <row r="1818" spans="1:3" x14ac:dyDescent="0.3">
      <c r="A1818" t="s">
        <v>2114</v>
      </c>
      <c r="B1818">
        <v>1.49654476446286</v>
      </c>
      <c r="C1818">
        <v>6.4027783728823904E-3</v>
      </c>
    </row>
    <row r="1819" spans="1:3" x14ac:dyDescent="0.3">
      <c r="A1819" t="s">
        <v>2115</v>
      </c>
      <c r="B1819">
        <v>2.1478507740754802</v>
      </c>
      <c r="C1819" s="1">
        <v>1.5858946349402001E-7</v>
      </c>
    </row>
    <row r="1820" spans="1:3" x14ac:dyDescent="0.3">
      <c r="A1820" t="s">
        <v>2116</v>
      </c>
      <c r="B1820">
        <v>1.20635484981506</v>
      </c>
      <c r="C1820">
        <v>1.14107637875071E-3</v>
      </c>
    </row>
    <row r="1821" spans="1:3" x14ac:dyDescent="0.3">
      <c r="A1821" t="s">
        <v>2117</v>
      </c>
      <c r="B1821">
        <v>-1.31228605871779</v>
      </c>
      <c r="C1821" s="1">
        <v>7.0765324900004903E-6</v>
      </c>
    </row>
    <row r="1822" spans="1:3" x14ac:dyDescent="0.3">
      <c r="A1822" t="s">
        <v>2118</v>
      </c>
      <c r="B1822">
        <v>2.2995988882232301</v>
      </c>
      <c r="C1822" s="1">
        <v>8.1518254614516097E-10</v>
      </c>
    </row>
    <row r="1823" spans="1:3" x14ac:dyDescent="0.3">
      <c r="A1823" t="s">
        <v>2119</v>
      </c>
      <c r="B1823">
        <v>1.40841435815795</v>
      </c>
      <c r="C1823" s="1">
        <v>7.2763496807580698E-6</v>
      </c>
    </row>
    <row r="1824" spans="1:3" x14ac:dyDescent="0.3">
      <c r="A1824" t="s">
        <v>2120</v>
      </c>
      <c r="B1824">
        <v>0.90862466773620199</v>
      </c>
      <c r="C1824">
        <v>4.8644839604476096E-3</v>
      </c>
    </row>
    <row r="1825" spans="1:3" x14ac:dyDescent="0.3">
      <c r="A1825" t="s">
        <v>2121</v>
      </c>
      <c r="B1825">
        <v>-0.71538843458065304</v>
      </c>
      <c r="C1825">
        <v>1.5677474559857501E-2</v>
      </c>
    </row>
    <row r="1826" spans="1:3" x14ac:dyDescent="0.3">
      <c r="A1826" t="s">
        <v>366</v>
      </c>
      <c r="B1826">
        <v>-1.12429285501831</v>
      </c>
      <c r="C1826" s="1">
        <v>3.9405068804160399E-6</v>
      </c>
    </row>
    <row r="1827" spans="1:3" x14ac:dyDescent="0.3">
      <c r="A1827" t="s">
        <v>2122</v>
      </c>
      <c r="B1827">
        <v>-1.33372631408304</v>
      </c>
      <c r="C1827">
        <v>1.8820882639208601E-3</v>
      </c>
    </row>
    <row r="1828" spans="1:3" x14ac:dyDescent="0.3">
      <c r="A1828" t="s">
        <v>2123</v>
      </c>
      <c r="B1828">
        <v>-0.75550320488188605</v>
      </c>
      <c r="C1828">
        <v>1.6226188248012599E-2</v>
      </c>
    </row>
    <row r="1829" spans="1:3" x14ac:dyDescent="0.3">
      <c r="A1829" t="s">
        <v>2124</v>
      </c>
      <c r="B1829">
        <v>-0.65909433200705503</v>
      </c>
      <c r="C1829">
        <v>2.8442423248238001E-2</v>
      </c>
    </row>
    <row r="1830" spans="1:3" x14ac:dyDescent="0.3">
      <c r="A1830" t="s">
        <v>367</v>
      </c>
      <c r="B1830">
        <v>-3.2184766736388899</v>
      </c>
      <c r="C1830" s="1">
        <v>2.0591497765506299E-18</v>
      </c>
    </row>
    <row r="1831" spans="1:3" x14ac:dyDescent="0.3">
      <c r="A1831" t="s">
        <v>368</v>
      </c>
      <c r="B1831">
        <v>1.17643323096147</v>
      </c>
      <c r="C1831">
        <v>1.9124417733776199E-4</v>
      </c>
    </row>
    <row r="1832" spans="1:3" x14ac:dyDescent="0.3">
      <c r="A1832" t="s">
        <v>2125</v>
      </c>
      <c r="B1832">
        <v>-1.8846971487147299</v>
      </c>
      <c r="C1832">
        <v>3.0655571826269101E-2</v>
      </c>
    </row>
    <row r="1833" spans="1:3" x14ac:dyDescent="0.3">
      <c r="A1833" t="s">
        <v>2126</v>
      </c>
      <c r="B1833">
        <v>2.8917430256754999</v>
      </c>
      <c r="C1833">
        <v>8.53032823676936E-4</v>
      </c>
    </row>
    <row r="1834" spans="1:3" x14ac:dyDescent="0.3">
      <c r="A1834" t="s">
        <v>2127</v>
      </c>
      <c r="B1834">
        <v>-0.90794119986409105</v>
      </c>
      <c r="C1834">
        <v>3.5043711918084801E-2</v>
      </c>
    </row>
    <row r="1835" spans="1:3" x14ac:dyDescent="0.3">
      <c r="A1835" t="s">
        <v>2128</v>
      </c>
      <c r="B1835">
        <v>-1.49857977149669</v>
      </c>
      <c r="C1835" s="1">
        <v>2.7422673208646299E-8</v>
      </c>
    </row>
    <row r="1836" spans="1:3" x14ac:dyDescent="0.3">
      <c r="A1836" t="s">
        <v>2129</v>
      </c>
      <c r="B1836">
        <v>0.83380023495531097</v>
      </c>
      <c r="C1836">
        <v>7.01036621475035E-3</v>
      </c>
    </row>
    <row r="1837" spans="1:3" x14ac:dyDescent="0.3">
      <c r="A1837" t="s">
        <v>2130</v>
      </c>
      <c r="B1837">
        <v>-2.3736441452936301</v>
      </c>
      <c r="C1837" s="1">
        <v>8.3742915850451492E-15</v>
      </c>
    </row>
    <row r="1838" spans="1:3" x14ac:dyDescent="0.3">
      <c r="A1838" t="s">
        <v>2131</v>
      </c>
      <c r="B1838">
        <v>-0.97657704588029004</v>
      </c>
      <c r="C1838">
        <v>1.9388278294727999E-4</v>
      </c>
    </row>
    <row r="1839" spans="1:3" x14ac:dyDescent="0.3">
      <c r="A1839" t="s">
        <v>2132</v>
      </c>
      <c r="B1839">
        <v>-0.70642539070786903</v>
      </c>
      <c r="C1839">
        <v>6.03723577383556E-3</v>
      </c>
    </row>
    <row r="1840" spans="1:3" x14ac:dyDescent="0.3">
      <c r="A1840" t="s">
        <v>2133</v>
      </c>
      <c r="B1840">
        <v>-0.70382625951334199</v>
      </c>
      <c r="C1840">
        <v>7.6377863738950598E-4</v>
      </c>
    </row>
    <row r="1841" spans="1:3" x14ac:dyDescent="0.3">
      <c r="A1841" t="s">
        <v>2134</v>
      </c>
      <c r="B1841">
        <v>-0.60008201516872495</v>
      </c>
      <c r="C1841">
        <v>2.9865913814268899E-3</v>
      </c>
    </row>
    <row r="1842" spans="1:3" x14ac:dyDescent="0.3">
      <c r="A1842" t="s">
        <v>2135</v>
      </c>
      <c r="B1842">
        <v>-2.8772625588787299</v>
      </c>
      <c r="C1842" s="1">
        <v>1.99295974040328E-5</v>
      </c>
    </row>
    <row r="1843" spans="1:3" x14ac:dyDescent="0.3">
      <c r="A1843" t="s">
        <v>2136</v>
      </c>
      <c r="B1843">
        <v>3.1887301043262299</v>
      </c>
      <c r="C1843" s="1">
        <v>6.4994436686055095E-5</v>
      </c>
    </row>
    <row r="1844" spans="1:3" x14ac:dyDescent="0.3">
      <c r="A1844" t="s">
        <v>2137</v>
      </c>
      <c r="B1844">
        <v>2.3796832241947898</v>
      </c>
      <c r="C1844" s="1">
        <v>8.3640965152293497E-7</v>
      </c>
    </row>
    <row r="1845" spans="1:3" x14ac:dyDescent="0.3">
      <c r="A1845" t="s">
        <v>371</v>
      </c>
      <c r="B1845">
        <v>2.42244300766871</v>
      </c>
      <c r="C1845" s="1">
        <v>1.1956594643790399E-15</v>
      </c>
    </row>
    <row r="1846" spans="1:3" x14ac:dyDescent="0.3">
      <c r="A1846" t="s">
        <v>2138</v>
      </c>
      <c r="B1846">
        <v>2.13866613264068</v>
      </c>
      <c r="C1846">
        <v>6.8943197737131496E-4</v>
      </c>
    </row>
    <row r="1847" spans="1:3" x14ac:dyDescent="0.3">
      <c r="A1847" t="s">
        <v>2139</v>
      </c>
      <c r="B1847">
        <v>2.0600619481222502</v>
      </c>
      <c r="C1847">
        <v>3.90867764345662E-4</v>
      </c>
    </row>
    <row r="1848" spans="1:3" x14ac:dyDescent="0.3">
      <c r="A1848" t="s">
        <v>2140</v>
      </c>
      <c r="B1848">
        <v>2.9158957642051102</v>
      </c>
      <c r="C1848" s="1">
        <v>1.5544205767262599E-11</v>
      </c>
    </row>
    <row r="1849" spans="1:3" x14ac:dyDescent="0.3">
      <c r="A1849" t="s">
        <v>2141</v>
      </c>
      <c r="B1849">
        <v>3.0657333245291798</v>
      </c>
      <c r="C1849" s="1">
        <v>3.7407241089685602E-10</v>
      </c>
    </row>
    <row r="1850" spans="1:3" x14ac:dyDescent="0.3">
      <c r="A1850" t="s">
        <v>2142</v>
      </c>
      <c r="B1850">
        <v>2.80383549206296</v>
      </c>
      <c r="C1850" s="1">
        <v>1.9191801657125899E-17</v>
      </c>
    </row>
    <row r="1851" spans="1:3" x14ac:dyDescent="0.3">
      <c r="A1851" t="s">
        <v>2143</v>
      </c>
      <c r="B1851">
        <v>2.4516290795655502</v>
      </c>
      <c r="C1851">
        <v>1.44519865322591E-3</v>
      </c>
    </row>
    <row r="1852" spans="1:3" x14ac:dyDescent="0.3">
      <c r="A1852" t="s">
        <v>2144</v>
      </c>
      <c r="B1852">
        <v>1.46521139002763</v>
      </c>
      <c r="C1852">
        <v>2.0803787557885301E-2</v>
      </c>
    </row>
    <row r="1853" spans="1:3" x14ac:dyDescent="0.3">
      <c r="A1853" t="s">
        <v>2145</v>
      </c>
      <c r="B1853">
        <v>3.48493161521733</v>
      </c>
      <c r="C1853" s="1">
        <v>5.0161774897498798E-11</v>
      </c>
    </row>
    <row r="1854" spans="1:3" x14ac:dyDescent="0.3">
      <c r="A1854" t="s">
        <v>2146</v>
      </c>
      <c r="B1854">
        <v>2.0850778193054702</v>
      </c>
      <c r="C1854">
        <v>1.2531573823742199E-4</v>
      </c>
    </row>
    <row r="1855" spans="1:3" x14ac:dyDescent="0.3">
      <c r="A1855" t="s">
        <v>2147</v>
      </c>
      <c r="B1855">
        <v>-0.83374251961004398</v>
      </c>
      <c r="C1855">
        <v>2.5516891790431599E-3</v>
      </c>
    </row>
    <row r="1856" spans="1:3" x14ac:dyDescent="0.3">
      <c r="A1856" t="s">
        <v>2148</v>
      </c>
      <c r="B1856">
        <v>0.91780595690849398</v>
      </c>
      <c r="C1856">
        <v>1.6785392222008499E-3</v>
      </c>
    </row>
    <row r="1857" spans="1:3" x14ac:dyDescent="0.3">
      <c r="A1857" t="s">
        <v>2149</v>
      </c>
      <c r="B1857">
        <v>-1.9811771095953099</v>
      </c>
      <c r="C1857">
        <v>8.8708440434388705E-4</v>
      </c>
    </row>
    <row r="1858" spans="1:3" x14ac:dyDescent="0.3">
      <c r="A1858" t="s">
        <v>2150</v>
      </c>
      <c r="B1858">
        <v>1.05629619211753</v>
      </c>
      <c r="C1858">
        <v>2.18794489257476E-3</v>
      </c>
    </row>
    <row r="1859" spans="1:3" x14ac:dyDescent="0.3">
      <c r="A1859" t="s">
        <v>2151</v>
      </c>
      <c r="B1859">
        <v>1.32986544573072</v>
      </c>
      <c r="C1859">
        <v>4.5415196490740497E-3</v>
      </c>
    </row>
    <row r="1860" spans="1:3" x14ac:dyDescent="0.3">
      <c r="A1860" t="s">
        <v>2152</v>
      </c>
      <c r="B1860">
        <v>1.5412468102814201</v>
      </c>
      <c r="C1860">
        <v>2.4491263580249199E-2</v>
      </c>
    </row>
    <row r="1861" spans="1:3" x14ac:dyDescent="0.3">
      <c r="A1861" t="s">
        <v>2153</v>
      </c>
      <c r="B1861">
        <v>0.79412784577151496</v>
      </c>
      <c r="C1861">
        <v>3.2577037914437799E-2</v>
      </c>
    </row>
    <row r="1862" spans="1:3" x14ac:dyDescent="0.3">
      <c r="A1862" t="s">
        <v>2154</v>
      </c>
      <c r="B1862">
        <v>0.977925673838416</v>
      </c>
      <c r="C1862">
        <v>4.3613138261347897E-2</v>
      </c>
    </row>
    <row r="1863" spans="1:3" x14ac:dyDescent="0.3">
      <c r="A1863" t="s">
        <v>2155</v>
      </c>
      <c r="B1863">
        <v>-0.58837082291635101</v>
      </c>
      <c r="C1863">
        <v>7.3825845675264503E-4</v>
      </c>
    </row>
    <row r="1864" spans="1:3" x14ac:dyDescent="0.3">
      <c r="A1864" t="s">
        <v>2156</v>
      </c>
      <c r="B1864">
        <v>0.74107059269008702</v>
      </c>
      <c r="C1864">
        <v>2.0185755345637602E-2</v>
      </c>
    </row>
    <row r="1865" spans="1:3" x14ac:dyDescent="0.3">
      <c r="A1865" t="s">
        <v>2157</v>
      </c>
      <c r="B1865">
        <v>0.68164883827964096</v>
      </c>
      <c r="C1865">
        <v>5.3402687212709002E-3</v>
      </c>
    </row>
    <row r="1866" spans="1:3" x14ac:dyDescent="0.3">
      <c r="A1866" t="s">
        <v>2158</v>
      </c>
      <c r="B1866">
        <v>1.6258807429579301</v>
      </c>
      <c r="C1866">
        <v>6.4660874038393098E-3</v>
      </c>
    </row>
    <row r="1867" spans="1:3" x14ac:dyDescent="0.3">
      <c r="A1867" t="s">
        <v>2159</v>
      </c>
      <c r="B1867">
        <v>-0.82198982502532802</v>
      </c>
      <c r="C1867">
        <v>3.1990284135196001E-3</v>
      </c>
    </row>
    <row r="1868" spans="1:3" x14ac:dyDescent="0.3">
      <c r="A1868" t="s">
        <v>2160</v>
      </c>
      <c r="B1868">
        <v>0.74655119103255096</v>
      </c>
      <c r="C1868">
        <v>1.93346612180428E-3</v>
      </c>
    </row>
    <row r="1869" spans="1:3" x14ac:dyDescent="0.3">
      <c r="A1869" t="s">
        <v>2161</v>
      </c>
      <c r="B1869">
        <v>0.87166717822633999</v>
      </c>
      <c r="C1869">
        <v>4.1086224749914302E-2</v>
      </c>
    </row>
    <row r="1870" spans="1:3" x14ac:dyDescent="0.3">
      <c r="A1870" t="s">
        <v>2162</v>
      </c>
      <c r="B1870">
        <v>-1.4882423645257099</v>
      </c>
      <c r="C1870">
        <v>2.9925012092953303E-4</v>
      </c>
    </row>
    <row r="1871" spans="1:3" x14ac:dyDescent="0.3">
      <c r="A1871" t="s">
        <v>2163</v>
      </c>
      <c r="B1871">
        <v>-0.91718315221244695</v>
      </c>
      <c r="C1871">
        <v>2.4914304572103599E-2</v>
      </c>
    </row>
    <row r="1872" spans="1:3" x14ac:dyDescent="0.3">
      <c r="A1872" t="s">
        <v>2164</v>
      </c>
      <c r="B1872">
        <v>-1.3790658194610601</v>
      </c>
      <c r="C1872">
        <v>2.0592433276598499E-3</v>
      </c>
    </row>
    <row r="1873" spans="1:3" x14ac:dyDescent="0.3">
      <c r="A1873" t="s">
        <v>2165</v>
      </c>
      <c r="B1873">
        <v>-1.31602570248662</v>
      </c>
      <c r="C1873">
        <v>2.1738883939914498E-3</v>
      </c>
    </row>
    <row r="1874" spans="1:3" x14ac:dyDescent="0.3">
      <c r="A1874" t="s">
        <v>2166</v>
      </c>
      <c r="B1874">
        <v>-1.66584415545068</v>
      </c>
      <c r="C1874" s="1">
        <v>5.86179657474126E-5</v>
      </c>
    </row>
    <row r="1875" spans="1:3" x14ac:dyDescent="0.3">
      <c r="A1875" t="s">
        <v>2167</v>
      </c>
      <c r="B1875">
        <v>-1.1574459466051801</v>
      </c>
      <c r="C1875">
        <v>1.14421648347913E-2</v>
      </c>
    </row>
    <row r="1876" spans="1:3" x14ac:dyDescent="0.3">
      <c r="A1876" t="s">
        <v>2168</v>
      </c>
      <c r="B1876">
        <v>1.4136077421184099</v>
      </c>
      <c r="C1876">
        <v>3.4140967934929798E-3</v>
      </c>
    </row>
    <row r="1877" spans="1:3" x14ac:dyDescent="0.3">
      <c r="A1877" t="s">
        <v>2169</v>
      </c>
      <c r="B1877">
        <v>1.3609550311182901</v>
      </c>
      <c r="C1877">
        <v>1.19762000089636E-2</v>
      </c>
    </row>
    <row r="1878" spans="1:3" x14ac:dyDescent="0.3">
      <c r="A1878" t="s">
        <v>2170</v>
      </c>
      <c r="B1878">
        <v>-0.77496799328312205</v>
      </c>
      <c r="C1878" s="1">
        <v>4.0557651486958998E-6</v>
      </c>
    </row>
    <row r="1879" spans="1:3" x14ac:dyDescent="0.3">
      <c r="A1879" t="s">
        <v>2171</v>
      </c>
      <c r="B1879">
        <v>2.4289431542299802</v>
      </c>
      <c r="C1879" s="1">
        <v>4.0557651486958998E-6</v>
      </c>
    </row>
    <row r="1880" spans="1:3" x14ac:dyDescent="0.3">
      <c r="A1880" t="s">
        <v>375</v>
      </c>
      <c r="B1880">
        <v>-1.7249886061550701</v>
      </c>
      <c r="C1880">
        <v>6.3769965177676597E-3</v>
      </c>
    </row>
    <row r="1881" spans="1:3" x14ac:dyDescent="0.3">
      <c r="A1881" t="s">
        <v>377</v>
      </c>
      <c r="B1881">
        <v>-1.1371648918108399</v>
      </c>
      <c r="C1881">
        <v>3.7196265406008899E-2</v>
      </c>
    </row>
    <row r="1882" spans="1:3" x14ac:dyDescent="0.3">
      <c r="A1882" t="s">
        <v>2172</v>
      </c>
      <c r="B1882">
        <v>0.687924492630136</v>
      </c>
      <c r="C1882">
        <v>2.0323426147515599E-2</v>
      </c>
    </row>
    <row r="1883" spans="1:3" x14ac:dyDescent="0.3">
      <c r="A1883" t="s">
        <v>2173</v>
      </c>
      <c r="B1883">
        <v>1.45490258703314</v>
      </c>
      <c r="C1883">
        <v>3.8784298064216301E-3</v>
      </c>
    </row>
    <row r="1884" spans="1:3" x14ac:dyDescent="0.3">
      <c r="A1884" t="s">
        <v>2174</v>
      </c>
      <c r="B1884">
        <v>2.3484324892999</v>
      </c>
      <c r="C1884" s="1">
        <v>1.0542920073241699E-9</v>
      </c>
    </row>
    <row r="1885" spans="1:3" x14ac:dyDescent="0.3">
      <c r="A1885" t="s">
        <v>382</v>
      </c>
      <c r="B1885">
        <v>-1.4017685802766899</v>
      </c>
      <c r="C1885">
        <v>1.74841150470148E-2</v>
      </c>
    </row>
    <row r="1886" spans="1:3" x14ac:dyDescent="0.3">
      <c r="A1886" t="s">
        <v>2175</v>
      </c>
      <c r="B1886">
        <v>0.63825225557299603</v>
      </c>
      <c r="C1886">
        <v>2.0893841836544001E-2</v>
      </c>
    </row>
    <row r="1887" spans="1:3" x14ac:dyDescent="0.3">
      <c r="A1887" t="s">
        <v>2176</v>
      </c>
      <c r="B1887">
        <v>-1.07264349202177</v>
      </c>
      <c r="C1887" s="1">
        <v>8.3045319205987301E-5</v>
      </c>
    </row>
    <row r="1888" spans="1:3" x14ac:dyDescent="0.3">
      <c r="A1888" t="s">
        <v>2177</v>
      </c>
      <c r="B1888">
        <v>0.88629182925081296</v>
      </c>
      <c r="C1888">
        <v>3.8644604906654799E-2</v>
      </c>
    </row>
    <row r="1889" spans="1:3" x14ac:dyDescent="0.3">
      <c r="A1889" t="s">
        <v>2178</v>
      </c>
      <c r="B1889">
        <v>-2.89995091931989</v>
      </c>
      <c r="C1889" s="1">
        <v>4.5466793076532898E-11</v>
      </c>
    </row>
    <row r="1890" spans="1:3" x14ac:dyDescent="0.3">
      <c r="A1890" t="s">
        <v>2179</v>
      </c>
      <c r="B1890">
        <v>1.56944416160425</v>
      </c>
      <c r="C1890" s="1">
        <v>4.18712262216129E-5</v>
      </c>
    </row>
    <row r="1891" spans="1:3" x14ac:dyDescent="0.3">
      <c r="A1891" t="s">
        <v>2180</v>
      </c>
      <c r="B1891">
        <v>4.4605787886705102</v>
      </c>
      <c r="C1891">
        <v>7.4182998080651102E-3</v>
      </c>
    </row>
    <row r="1892" spans="1:3" x14ac:dyDescent="0.3">
      <c r="A1892" t="s">
        <v>2181</v>
      </c>
      <c r="B1892">
        <v>1.77682207573826</v>
      </c>
      <c r="C1892">
        <v>6.7494617244198902E-4</v>
      </c>
    </row>
    <row r="1893" spans="1:3" x14ac:dyDescent="0.3">
      <c r="A1893" t="s">
        <v>2182</v>
      </c>
      <c r="B1893">
        <v>2.30197927260209</v>
      </c>
      <c r="C1893" s="1">
        <v>4.9392810446217996E-7</v>
      </c>
    </row>
    <row r="1894" spans="1:3" x14ac:dyDescent="0.3">
      <c r="A1894" t="s">
        <v>2183</v>
      </c>
      <c r="B1894">
        <v>1.7160032533718199</v>
      </c>
      <c r="C1894" s="1">
        <v>1.5687145433497599E-8</v>
      </c>
    </row>
    <row r="1895" spans="1:3" x14ac:dyDescent="0.3">
      <c r="A1895" t="s">
        <v>2184</v>
      </c>
      <c r="B1895">
        <v>2.52381417890079</v>
      </c>
      <c r="C1895" s="1">
        <v>5.2417699922741602E-10</v>
      </c>
    </row>
    <row r="1896" spans="1:3" x14ac:dyDescent="0.3">
      <c r="A1896" t="s">
        <v>2185</v>
      </c>
      <c r="B1896">
        <v>2.3069573881966399</v>
      </c>
      <c r="C1896">
        <v>8.3736277762176702E-4</v>
      </c>
    </row>
    <row r="1897" spans="1:3" x14ac:dyDescent="0.3">
      <c r="A1897" t="s">
        <v>2186</v>
      </c>
      <c r="B1897">
        <v>1.7758762581108101</v>
      </c>
      <c r="C1897" s="1">
        <v>1.7124319966189599E-6</v>
      </c>
    </row>
    <row r="1898" spans="1:3" x14ac:dyDescent="0.3">
      <c r="A1898" t="s">
        <v>2187</v>
      </c>
      <c r="B1898">
        <v>0.91533034064682794</v>
      </c>
      <c r="C1898">
        <v>4.7971302285826502E-2</v>
      </c>
    </row>
    <row r="1899" spans="1:3" x14ac:dyDescent="0.3">
      <c r="A1899" t="s">
        <v>2188</v>
      </c>
      <c r="B1899">
        <v>-0.74812897089952601</v>
      </c>
      <c r="C1899">
        <v>1.3385888941681301E-3</v>
      </c>
    </row>
    <row r="1900" spans="1:3" x14ac:dyDescent="0.3">
      <c r="A1900" t="s">
        <v>386</v>
      </c>
      <c r="B1900">
        <v>-0.73906914769718202</v>
      </c>
      <c r="C1900">
        <v>7.07876402391027E-3</v>
      </c>
    </row>
    <row r="1901" spans="1:3" x14ac:dyDescent="0.3">
      <c r="A1901" t="s">
        <v>2189</v>
      </c>
      <c r="B1901">
        <v>0.67238559770690198</v>
      </c>
      <c r="C1901">
        <v>1.83888539045509E-2</v>
      </c>
    </row>
    <row r="1902" spans="1:3" x14ac:dyDescent="0.3">
      <c r="A1902" t="s">
        <v>2190</v>
      </c>
      <c r="B1902">
        <v>-0.64070331252367596</v>
      </c>
      <c r="C1902">
        <v>8.5301340316432193E-3</v>
      </c>
    </row>
    <row r="1903" spans="1:3" x14ac:dyDescent="0.3">
      <c r="A1903" t="s">
        <v>2191</v>
      </c>
      <c r="B1903">
        <v>-0.660051887147031</v>
      </c>
      <c r="C1903">
        <v>2.89592453289811E-3</v>
      </c>
    </row>
    <row r="1904" spans="1:3" x14ac:dyDescent="0.3">
      <c r="A1904" t="s">
        <v>2192</v>
      </c>
      <c r="B1904">
        <v>1.28656226709676</v>
      </c>
      <c r="C1904">
        <v>2.6097163527252498E-3</v>
      </c>
    </row>
    <row r="1905" spans="1:3" x14ac:dyDescent="0.3">
      <c r="A1905" t="s">
        <v>2193</v>
      </c>
      <c r="B1905">
        <v>0.66986408402506203</v>
      </c>
      <c r="C1905">
        <v>1.32736219502311E-3</v>
      </c>
    </row>
    <row r="1906" spans="1:3" x14ac:dyDescent="0.3">
      <c r="A1906" t="s">
        <v>2194</v>
      </c>
      <c r="B1906">
        <v>0.638320768514551</v>
      </c>
      <c r="C1906">
        <v>9.0928133091987295E-4</v>
      </c>
    </row>
    <row r="1907" spans="1:3" x14ac:dyDescent="0.3">
      <c r="A1907" t="s">
        <v>2195</v>
      </c>
      <c r="B1907">
        <v>1.52650910104278</v>
      </c>
      <c r="C1907">
        <v>4.1792759357620198E-4</v>
      </c>
    </row>
    <row r="1908" spans="1:3" x14ac:dyDescent="0.3">
      <c r="A1908" t="s">
        <v>2196</v>
      </c>
      <c r="B1908">
        <v>-3.2102108131857201</v>
      </c>
      <c r="C1908" s="1">
        <v>1.3345056685679E-12</v>
      </c>
    </row>
    <row r="1909" spans="1:3" x14ac:dyDescent="0.3">
      <c r="A1909" t="s">
        <v>2197</v>
      </c>
      <c r="B1909">
        <v>0.98381428485629396</v>
      </c>
      <c r="C1909">
        <v>5.2631705169765503E-3</v>
      </c>
    </row>
    <row r="1910" spans="1:3" x14ac:dyDescent="0.3">
      <c r="A1910" t="s">
        <v>2198</v>
      </c>
      <c r="B1910">
        <v>1.09179637315608</v>
      </c>
      <c r="C1910">
        <v>1.04082931132156E-3</v>
      </c>
    </row>
    <row r="1911" spans="1:3" x14ac:dyDescent="0.3">
      <c r="A1911" t="s">
        <v>2199</v>
      </c>
      <c r="B1911">
        <v>0.79149034108050598</v>
      </c>
      <c r="C1911">
        <v>2.1314368092120499E-2</v>
      </c>
    </row>
    <row r="1912" spans="1:3" x14ac:dyDescent="0.3">
      <c r="A1912" t="s">
        <v>2200</v>
      </c>
      <c r="B1912">
        <v>1.2572983388472301</v>
      </c>
      <c r="C1912">
        <v>1.6106923833389401E-2</v>
      </c>
    </row>
    <row r="1913" spans="1:3" x14ac:dyDescent="0.3">
      <c r="A1913" t="s">
        <v>2201</v>
      </c>
      <c r="B1913">
        <v>1.14931659094871</v>
      </c>
      <c r="C1913">
        <v>1.4964875604216899E-2</v>
      </c>
    </row>
    <row r="1914" spans="1:3" x14ac:dyDescent="0.3">
      <c r="A1914" t="s">
        <v>2202</v>
      </c>
      <c r="B1914">
        <v>0.68004734970912095</v>
      </c>
      <c r="C1914">
        <v>1.4674146522379999E-2</v>
      </c>
    </row>
    <row r="1915" spans="1:3" x14ac:dyDescent="0.3">
      <c r="A1915" t="s">
        <v>389</v>
      </c>
      <c r="B1915">
        <v>-2.89792812791437</v>
      </c>
      <c r="C1915" s="1">
        <v>1.13181335453917E-17</v>
      </c>
    </row>
    <row r="1916" spans="1:3" x14ac:dyDescent="0.3">
      <c r="A1916" t="s">
        <v>2203</v>
      </c>
      <c r="B1916">
        <v>0.83673994480215297</v>
      </c>
      <c r="C1916">
        <v>2.4125828789971399E-2</v>
      </c>
    </row>
    <row r="1917" spans="1:3" x14ac:dyDescent="0.3">
      <c r="A1917" t="s">
        <v>2204</v>
      </c>
      <c r="B1917">
        <v>-1.0281536940452201</v>
      </c>
      <c r="C1917">
        <v>3.6129023518859403E-2</v>
      </c>
    </row>
    <row r="1918" spans="1:3" x14ac:dyDescent="0.3">
      <c r="A1918" t="s">
        <v>2205</v>
      </c>
      <c r="B1918">
        <v>1.2357520193431299</v>
      </c>
      <c r="C1918">
        <v>1.24150852014259E-2</v>
      </c>
    </row>
    <row r="1919" spans="1:3" x14ac:dyDescent="0.3">
      <c r="A1919" t="s">
        <v>2206</v>
      </c>
      <c r="B1919">
        <v>-2.8174745426482199</v>
      </c>
      <c r="C1919">
        <v>1.24885488377092E-4</v>
      </c>
    </row>
    <row r="1920" spans="1:3" x14ac:dyDescent="0.3">
      <c r="A1920" t="s">
        <v>2207</v>
      </c>
      <c r="B1920">
        <v>1.6969743709104801</v>
      </c>
      <c r="C1920">
        <v>3.03067593255744E-2</v>
      </c>
    </row>
    <row r="1921" spans="1:3" x14ac:dyDescent="0.3">
      <c r="A1921" t="s">
        <v>2208</v>
      </c>
      <c r="B1921">
        <v>0.68505359338218996</v>
      </c>
      <c r="C1921">
        <v>8.5225564242594806E-3</v>
      </c>
    </row>
    <row r="1922" spans="1:3" x14ac:dyDescent="0.3">
      <c r="A1922" t="s">
        <v>2209</v>
      </c>
      <c r="B1922">
        <v>1.17050698285654</v>
      </c>
      <c r="C1922">
        <v>2.3583395027862601E-2</v>
      </c>
    </row>
    <row r="1923" spans="1:3" x14ac:dyDescent="0.3">
      <c r="A1923" t="s">
        <v>2210</v>
      </c>
      <c r="B1923">
        <v>-1.69246849194321</v>
      </c>
      <c r="C1923" s="1">
        <v>1.2321155228311199E-8</v>
      </c>
    </row>
    <row r="1924" spans="1:3" x14ac:dyDescent="0.3">
      <c r="A1924" t="s">
        <v>2211</v>
      </c>
      <c r="B1924">
        <v>1.2236962969676499</v>
      </c>
      <c r="C1924">
        <v>4.4127340206360999E-2</v>
      </c>
    </row>
    <row r="1925" spans="1:3" x14ac:dyDescent="0.3">
      <c r="A1925" t="s">
        <v>2212</v>
      </c>
      <c r="B1925">
        <v>1.60271851099415</v>
      </c>
      <c r="C1925" s="1">
        <v>2.4097141961961099E-7</v>
      </c>
    </row>
    <row r="1926" spans="1:3" x14ac:dyDescent="0.3">
      <c r="A1926" t="s">
        <v>2213</v>
      </c>
      <c r="B1926">
        <v>2.2121213150502901</v>
      </c>
      <c r="C1926" s="1">
        <v>1.9113860856266999E-7</v>
      </c>
    </row>
    <row r="1927" spans="1:3" x14ac:dyDescent="0.3">
      <c r="A1927" t="s">
        <v>2214</v>
      </c>
      <c r="B1927">
        <v>2.3444400880155398</v>
      </c>
      <c r="C1927">
        <v>1.3987339655968699E-2</v>
      </c>
    </row>
    <row r="1928" spans="1:3" x14ac:dyDescent="0.3">
      <c r="A1928" t="s">
        <v>2215</v>
      </c>
      <c r="B1928">
        <v>1.6152147163578401</v>
      </c>
      <c r="C1928" s="1">
        <v>3.01288129697353E-5</v>
      </c>
    </row>
    <row r="1929" spans="1:3" x14ac:dyDescent="0.3">
      <c r="A1929" t="s">
        <v>2216</v>
      </c>
      <c r="B1929">
        <v>1.47104189626862</v>
      </c>
      <c r="C1929">
        <v>3.5450366435494001E-3</v>
      </c>
    </row>
    <row r="1930" spans="1:3" x14ac:dyDescent="0.3">
      <c r="A1930" t="s">
        <v>2217</v>
      </c>
      <c r="B1930">
        <v>1.1496943122710099</v>
      </c>
      <c r="C1930">
        <v>3.09056932790919E-2</v>
      </c>
    </row>
    <row r="1931" spans="1:3" x14ac:dyDescent="0.3">
      <c r="A1931" t="s">
        <v>2218</v>
      </c>
      <c r="B1931">
        <v>-0.86608955005313903</v>
      </c>
      <c r="C1931" s="1">
        <v>3.1737837138387898E-5</v>
      </c>
    </row>
    <row r="1932" spans="1:3" x14ac:dyDescent="0.3">
      <c r="A1932" t="s">
        <v>2219</v>
      </c>
      <c r="B1932">
        <v>-0.71837602788162203</v>
      </c>
      <c r="C1932">
        <v>1.6607746270425601E-3</v>
      </c>
    </row>
    <row r="1933" spans="1:3" x14ac:dyDescent="0.3">
      <c r="A1933" t="s">
        <v>2220</v>
      </c>
      <c r="B1933">
        <v>-0.70513424792215995</v>
      </c>
      <c r="C1933">
        <v>6.4372496775723402E-3</v>
      </c>
    </row>
    <row r="1934" spans="1:3" x14ac:dyDescent="0.3">
      <c r="A1934" t="s">
        <v>392</v>
      </c>
      <c r="B1934">
        <v>-2.9543332663916302</v>
      </c>
      <c r="C1934" s="1">
        <v>1.0409877806322501E-12</v>
      </c>
    </row>
    <row r="1935" spans="1:3" x14ac:dyDescent="0.3">
      <c r="A1935" t="s">
        <v>2221</v>
      </c>
      <c r="B1935">
        <v>1.2591411984391601</v>
      </c>
      <c r="C1935" s="1">
        <v>3.5724412817683902E-7</v>
      </c>
    </row>
    <row r="1936" spans="1:3" x14ac:dyDescent="0.3">
      <c r="A1936" t="s">
        <v>2222</v>
      </c>
      <c r="B1936">
        <v>1.3508635483813201</v>
      </c>
      <c r="C1936" s="1">
        <v>8.4389655207055093E-6</v>
      </c>
    </row>
    <row r="1937" spans="1:3" x14ac:dyDescent="0.3">
      <c r="A1937" t="s">
        <v>2223</v>
      </c>
      <c r="B1937">
        <v>1.2513353686228501</v>
      </c>
      <c r="C1937">
        <v>6.9032987411157898E-3</v>
      </c>
    </row>
    <row r="1938" spans="1:3" x14ac:dyDescent="0.3">
      <c r="A1938" t="s">
        <v>2224</v>
      </c>
      <c r="B1938">
        <v>2.7792000442767502</v>
      </c>
      <c r="C1938" s="1">
        <v>2.9570359183270702E-9</v>
      </c>
    </row>
    <row r="1939" spans="1:3" x14ac:dyDescent="0.3">
      <c r="A1939" t="s">
        <v>2225</v>
      </c>
      <c r="B1939">
        <v>1.97427650107431</v>
      </c>
      <c r="C1939">
        <v>6.5325332965645803E-3</v>
      </c>
    </row>
    <row r="1940" spans="1:3" x14ac:dyDescent="0.3">
      <c r="A1940" t="s">
        <v>2226</v>
      </c>
      <c r="B1940">
        <v>-1.86312824995162</v>
      </c>
      <c r="C1940" s="1">
        <v>1.31863323480583E-10</v>
      </c>
    </row>
    <row r="1941" spans="1:3" x14ac:dyDescent="0.3">
      <c r="A1941" t="s">
        <v>2227</v>
      </c>
      <c r="B1941">
        <v>0.66739057271464697</v>
      </c>
      <c r="C1941">
        <v>4.0380616201363302E-2</v>
      </c>
    </row>
    <row r="1942" spans="1:3" x14ac:dyDescent="0.3">
      <c r="A1942" t="s">
        <v>2228</v>
      </c>
      <c r="B1942">
        <v>2.2627372483437602</v>
      </c>
      <c r="C1942" s="1">
        <v>1.1892139640602299E-10</v>
      </c>
    </row>
    <row r="1943" spans="1:3" x14ac:dyDescent="0.3">
      <c r="A1943" t="s">
        <v>2229</v>
      </c>
      <c r="B1943">
        <v>1.7161167498055501</v>
      </c>
      <c r="C1943" s="1">
        <v>1.5223620891922401E-6</v>
      </c>
    </row>
    <row r="1944" spans="1:3" x14ac:dyDescent="0.3">
      <c r="A1944" t="s">
        <v>2230</v>
      </c>
      <c r="B1944">
        <v>1.36265128812272</v>
      </c>
      <c r="C1944">
        <v>4.0034267296965697E-3</v>
      </c>
    </row>
    <row r="1945" spans="1:3" x14ac:dyDescent="0.3">
      <c r="A1945" t="s">
        <v>2231</v>
      </c>
      <c r="B1945">
        <v>-1.4364875659906799</v>
      </c>
      <c r="C1945">
        <v>2.72186816669567E-2</v>
      </c>
    </row>
    <row r="1946" spans="1:3" x14ac:dyDescent="0.3">
      <c r="A1946" t="s">
        <v>2232</v>
      </c>
      <c r="B1946">
        <v>-0.83161407794265596</v>
      </c>
      <c r="C1946" s="1">
        <v>2.1757096223873201E-5</v>
      </c>
    </row>
    <row r="1947" spans="1:3" x14ac:dyDescent="0.3">
      <c r="A1947" t="s">
        <v>2233</v>
      </c>
      <c r="B1947">
        <v>0.87112472455467505</v>
      </c>
      <c r="C1947">
        <v>1.5755627410181602E-2</v>
      </c>
    </row>
    <row r="1948" spans="1:3" x14ac:dyDescent="0.3">
      <c r="A1948" t="s">
        <v>397</v>
      </c>
      <c r="B1948">
        <v>-2.6883612327889002</v>
      </c>
      <c r="C1948" s="1">
        <v>8.8680270722135501E-7</v>
      </c>
    </row>
    <row r="1949" spans="1:3" x14ac:dyDescent="0.3">
      <c r="A1949" t="s">
        <v>398</v>
      </c>
      <c r="B1949">
        <v>1.46363562011977</v>
      </c>
      <c r="C1949" s="1">
        <v>3.3089971358013102E-5</v>
      </c>
    </row>
    <row r="1950" spans="1:3" x14ac:dyDescent="0.3">
      <c r="A1950" t="s">
        <v>2234</v>
      </c>
      <c r="B1950">
        <v>0.96373317874678799</v>
      </c>
      <c r="C1950">
        <v>8.6704717744601797E-4</v>
      </c>
    </row>
    <row r="1951" spans="1:3" x14ac:dyDescent="0.3">
      <c r="A1951" t="s">
        <v>2235</v>
      </c>
      <c r="B1951">
        <v>1.6738915480832399</v>
      </c>
      <c r="C1951">
        <v>6.3520775708364998E-3</v>
      </c>
    </row>
    <row r="1952" spans="1:3" x14ac:dyDescent="0.3">
      <c r="A1952" t="s">
        <v>2236</v>
      </c>
      <c r="B1952">
        <v>2.9638318121177498</v>
      </c>
      <c r="C1952" s="1">
        <v>3.52534579364838E-5</v>
      </c>
    </row>
    <row r="1953" spans="1:3" x14ac:dyDescent="0.3">
      <c r="A1953" t="s">
        <v>2237</v>
      </c>
      <c r="B1953">
        <v>-0.78290442202427202</v>
      </c>
      <c r="C1953">
        <v>2.6236535230630303E-4</v>
      </c>
    </row>
    <row r="1954" spans="1:3" x14ac:dyDescent="0.3">
      <c r="A1954" t="s">
        <v>2238</v>
      </c>
      <c r="B1954">
        <v>-0.87285562781721504</v>
      </c>
      <c r="C1954" s="1">
        <v>9.9075437490660394E-8</v>
      </c>
    </row>
    <row r="1955" spans="1:3" x14ac:dyDescent="0.3">
      <c r="A1955" t="s">
        <v>2239</v>
      </c>
      <c r="B1955">
        <v>1.9349643714189</v>
      </c>
      <c r="C1955">
        <v>1.7941648015318501E-2</v>
      </c>
    </row>
    <row r="1956" spans="1:3" x14ac:dyDescent="0.3">
      <c r="A1956" t="s">
        <v>2240</v>
      </c>
      <c r="B1956">
        <v>0.70585644360711497</v>
      </c>
      <c r="C1956">
        <v>1.06871264275832E-2</v>
      </c>
    </row>
    <row r="1957" spans="1:3" x14ac:dyDescent="0.3">
      <c r="A1957" t="s">
        <v>2241</v>
      </c>
      <c r="B1957">
        <v>-0.59089673741497795</v>
      </c>
      <c r="C1957">
        <v>1.13196740719135E-2</v>
      </c>
    </row>
    <row r="1958" spans="1:3" x14ac:dyDescent="0.3">
      <c r="A1958" t="s">
        <v>2242</v>
      </c>
      <c r="B1958">
        <v>1.2542951501042701</v>
      </c>
      <c r="C1958">
        <v>8.8121403768811907E-3</v>
      </c>
    </row>
    <row r="1959" spans="1:3" x14ac:dyDescent="0.3">
      <c r="A1959" t="s">
        <v>2243</v>
      </c>
      <c r="B1959">
        <v>1.23918196952825</v>
      </c>
      <c r="C1959">
        <v>1.5115111580338101E-3</v>
      </c>
    </row>
    <row r="1960" spans="1:3" x14ac:dyDescent="0.3">
      <c r="A1960" t="s">
        <v>2244</v>
      </c>
      <c r="B1960">
        <v>1.4721545067370001</v>
      </c>
      <c r="C1960">
        <v>4.1625795840160799E-3</v>
      </c>
    </row>
    <row r="1961" spans="1:3" x14ac:dyDescent="0.3">
      <c r="A1961" t="s">
        <v>2245</v>
      </c>
      <c r="B1961">
        <v>1.70229839170626</v>
      </c>
      <c r="C1961">
        <v>2.20234588223992E-2</v>
      </c>
    </row>
    <row r="1962" spans="1:3" x14ac:dyDescent="0.3">
      <c r="A1962" t="s">
        <v>2246</v>
      </c>
      <c r="B1962">
        <v>3.91470526318317</v>
      </c>
      <c r="C1962">
        <v>2.6949244282795E-2</v>
      </c>
    </row>
    <row r="1963" spans="1:3" x14ac:dyDescent="0.3">
      <c r="A1963" t="s">
        <v>2247</v>
      </c>
      <c r="B1963">
        <v>1.7819614240522199</v>
      </c>
      <c r="C1963" s="1">
        <v>1.8648534062013301E-6</v>
      </c>
    </row>
    <row r="1964" spans="1:3" x14ac:dyDescent="0.3">
      <c r="A1964" t="s">
        <v>2248</v>
      </c>
      <c r="B1964">
        <v>1.43477878793006</v>
      </c>
      <c r="C1964">
        <v>4.7436474923038697E-3</v>
      </c>
    </row>
    <row r="1965" spans="1:3" x14ac:dyDescent="0.3">
      <c r="A1965" t="s">
        <v>2249</v>
      </c>
      <c r="B1965">
        <v>1.29354417804899</v>
      </c>
      <c r="C1965">
        <v>9.7699086386922405E-3</v>
      </c>
    </row>
    <row r="1966" spans="1:3" x14ac:dyDescent="0.3">
      <c r="A1966" t="s">
        <v>2250</v>
      </c>
      <c r="B1966">
        <v>-0.824504344439836</v>
      </c>
      <c r="C1966">
        <v>1.8361389773374599E-4</v>
      </c>
    </row>
    <row r="1967" spans="1:3" x14ac:dyDescent="0.3">
      <c r="A1967" t="s">
        <v>400</v>
      </c>
      <c r="B1967">
        <v>-1.35239396426667</v>
      </c>
      <c r="C1967" s="1">
        <v>4.4678120137896899E-5</v>
      </c>
    </row>
    <row r="1968" spans="1:3" x14ac:dyDescent="0.3">
      <c r="A1968" t="s">
        <v>2251</v>
      </c>
      <c r="B1968">
        <v>1.9496237945694499</v>
      </c>
      <c r="C1968" s="1">
        <v>5.7973445267015401E-7</v>
      </c>
    </row>
    <row r="1969" spans="1:3" x14ac:dyDescent="0.3">
      <c r="A1969" t="s">
        <v>2252</v>
      </c>
      <c r="B1969">
        <v>1.7052015584194899</v>
      </c>
      <c r="C1969" s="1">
        <v>5.5186354613164899E-5</v>
      </c>
    </row>
    <row r="1970" spans="1:3" x14ac:dyDescent="0.3">
      <c r="A1970" t="s">
        <v>2253</v>
      </c>
      <c r="B1970">
        <v>1.0046292975822899</v>
      </c>
      <c r="C1970">
        <v>2.0292900449577801E-4</v>
      </c>
    </row>
    <row r="1971" spans="1:3" x14ac:dyDescent="0.3">
      <c r="A1971" t="s">
        <v>401</v>
      </c>
      <c r="B1971">
        <v>3.14718942586881</v>
      </c>
      <c r="C1971" s="1">
        <v>1.6208311143386899E-10</v>
      </c>
    </row>
    <row r="1972" spans="1:3" x14ac:dyDescent="0.3">
      <c r="A1972" t="s">
        <v>2254</v>
      </c>
      <c r="B1972">
        <v>0.99971464967388202</v>
      </c>
      <c r="C1972">
        <v>2.2018648195026399E-4</v>
      </c>
    </row>
    <row r="1973" spans="1:3" x14ac:dyDescent="0.3">
      <c r="A1973" t="s">
        <v>2255</v>
      </c>
      <c r="B1973">
        <v>2.2830018719329201</v>
      </c>
      <c r="C1973">
        <v>1.7328902915604101E-3</v>
      </c>
    </row>
    <row r="1974" spans="1:3" x14ac:dyDescent="0.3">
      <c r="A1974" t="s">
        <v>2256</v>
      </c>
      <c r="B1974">
        <v>1.4718948973676</v>
      </c>
      <c r="C1974">
        <v>9.7490879145522397E-4</v>
      </c>
    </row>
    <row r="1975" spans="1:3" x14ac:dyDescent="0.3">
      <c r="A1975" t="s">
        <v>2257</v>
      </c>
      <c r="B1975">
        <v>1.8606817175235899</v>
      </c>
      <c r="C1975" s="1">
        <v>1.6405522419028001E-7</v>
      </c>
    </row>
    <row r="1976" spans="1:3" x14ac:dyDescent="0.3">
      <c r="A1976" t="s">
        <v>2258</v>
      </c>
      <c r="B1976">
        <v>0.90521430495402599</v>
      </c>
      <c r="C1976">
        <v>5.3910386232057404E-3</v>
      </c>
    </row>
    <row r="1977" spans="1:3" x14ac:dyDescent="0.3">
      <c r="A1977" t="s">
        <v>2259</v>
      </c>
      <c r="B1977">
        <v>2.0664352982830598</v>
      </c>
      <c r="C1977" s="1">
        <v>5.9135537831686903E-9</v>
      </c>
    </row>
    <row r="1978" spans="1:3" x14ac:dyDescent="0.3">
      <c r="A1978" t="s">
        <v>2260</v>
      </c>
      <c r="B1978">
        <v>1.0323539541778499</v>
      </c>
      <c r="C1978">
        <v>2.1218453848031501E-3</v>
      </c>
    </row>
    <row r="1979" spans="1:3" x14ac:dyDescent="0.3">
      <c r="A1979" t="s">
        <v>2261</v>
      </c>
      <c r="B1979">
        <v>1.0845650721114299</v>
      </c>
      <c r="C1979">
        <v>1.9982951461128902E-3</v>
      </c>
    </row>
    <row r="1980" spans="1:3" x14ac:dyDescent="0.3">
      <c r="A1980" t="s">
        <v>2262</v>
      </c>
      <c r="B1980">
        <v>2.1921677562731601</v>
      </c>
      <c r="C1980" s="1">
        <v>2.7384225391517498E-10</v>
      </c>
    </row>
    <row r="1981" spans="1:3" x14ac:dyDescent="0.3">
      <c r="A1981" t="s">
        <v>2263</v>
      </c>
      <c r="B1981">
        <v>-0.815135578434113</v>
      </c>
      <c r="C1981">
        <v>2.13200571022872E-4</v>
      </c>
    </row>
    <row r="1982" spans="1:3" x14ac:dyDescent="0.3">
      <c r="A1982" t="s">
        <v>2264</v>
      </c>
      <c r="B1982">
        <v>-0.984968546595409</v>
      </c>
      <c r="C1982" s="1">
        <v>2.9297232687568601E-8</v>
      </c>
    </row>
    <row r="1983" spans="1:3" x14ac:dyDescent="0.3">
      <c r="A1983" t="s">
        <v>2265</v>
      </c>
      <c r="B1983">
        <v>-0.58897997394490198</v>
      </c>
      <c r="C1983">
        <v>2.5399060892533101E-2</v>
      </c>
    </row>
    <row r="1984" spans="1:3" x14ac:dyDescent="0.3">
      <c r="A1984" t="s">
        <v>2266</v>
      </c>
      <c r="B1984">
        <v>1.23881577609978</v>
      </c>
      <c r="C1984">
        <v>1.9695904000064698E-2</v>
      </c>
    </row>
    <row r="1985" spans="1:3" x14ac:dyDescent="0.3">
      <c r="A1985" t="s">
        <v>402</v>
      </c>
      <c r="B1985">
        <v>-2.1355220729908102</v>
      </c>
      <c r="C1985">
        <v>6.6700092712798696E-4</v>
      </c>
    </row>
    <row r="1986" spans="1:3" x14ac:dyDescent="0.3">
      <c r="A1986" t="s">
        <v>2267</v>
      </c>
      <c r="B1986">
        <v>1.86661007722087</v>
      </c>
      <c r="C1986">
        <v>2.8591590383821199E-4</v>
      </c>
    </row>
    <row r="1987" spans="1:3" x14ac:dyDescent="0.3">
      <c r="A1987" t="s">
        <v>2268</v>
      </c>
      <c r="B1987">
        <v>1.6591376063085399</v>
      </c>
      <c r="C1987">
        <v>1.99366522245269E-2</v>
      </c>
    </row>
    <row r="1988" spans="1:3" x14ac:dyDescent="0.3">
      <c r="A1988" t="s">
        <v>2269</v>
      </c>
      <c r="B1988">
        <v>-1.6904285871956199</v>
      </c>
      <c r="C1988">
        <v>6.1586765563808E-3</v>
      </c>
    </row>
    <row r="1989" spans="1:3" x14ac:dyDescent="0.3">
      <c r="A1989" t="s">
        <v>2270</v>
      </c>
      <c r="B1989">
        <v>1.3349756228027301</v>
      </c>
      <c r="C1989">
        <v>2.0535283887522702E-3</v>
      </c>
    </row>
    <row r="1990" spans="1:3" x14ac:dyDescent="0.3">
      <c r="A1990" t="s">
        <v>2271</v>
      </c>
      <c r="B1990">
        <v>-0.801831813549999</v>
      </c>
      <c r="C1990">
        <v>4.70555682647993E-2</v>
      </c>
    </row>
    <row r="1991" spans="1:3" x14ac:dyDescent="0.3">
      <c r="A1991" t="s">
        <v>2272</v>
      </c>
      <c r="B1991">
        <v>1.05860336442049</v>
      </c>
      <c r="C1991">
        <v>1.4791413327328799E-2</v>
      </c>
    </row>
    <row r="1992" spans="1:3" x14ac:dyDescent="0.3">
      <c r="A1992" t="s">
        <v>2273</v>
      </c>
      <c r="B1992">
        <v>-1.3460482262562901</v>
      </c>
      <c r="C1992">
        <v>1.58031835851709E-2</v>
      </c>
    </row>
    <row r="1993" spans="1:3" x14ac:dyDescent="0.3">
      <c r="A1993" t="s">
        <v>2274</v>
      </c>
      <c r="B1993">
        <v>0.83199935959640803</v>
      </c>
      <c r="C1993" s="1">
        <v>1.69888310501049E-5</v>
      </c>
    </row>
    <row r="1994" spans="1:3" x14ac:dyDescent="0.3">
      <c r="A1994" t="s">
        <v>2275</v>
      </c>
      <c r="B1994">
        <v>-0.79537688559894104</v>
      </c>
      <c r="C1994">
        <v>2.30165247907992E-2</v>
      </c>
    </row>
    <row r="1995" spans="1:3" x14ac:dyDescent="0.3">
      <c r="A1995" t="s">
        <v>2276</v>
      </c>
      <c r="B1995">
        <v>1.7049554447797099</v>
      </c>
      <c r="C1995">
        <v>6.6093114597435198E-4</v>
      </c>
    </row>
    <row r="1996" spans="1:3" x14ac:dyDescent="0.3">
      <c r="A1996" t="s">
        <v>2277</v>
      </c>
      <c r="B1996">
        <v>-0.62492973878858105</v>
      </c>
      <c r="C1996">
        <v>2.92393542497156E-3</v>
      </c>
    </row>
    <row r="1997" spans="1:3" x14ac:dyDescent="0.3">
      <c r="A1997" t="s">
        <v>2278</v>
      </c>
      <c r="B1997">
        <v>-0.68089081297397902</v>
      </c>
      <c r="C1997">
        <v>3.05556589606519E-3</v>
      </c>
    </row>
    <row r="1998" spans="1:3" x14ac:dyDescent="0.3">
      <c r="A1998" t="s">
        <v>2279</v>
      </c>
      <c r="B1998">
        <v>0.77892566726262502</v>
      </c>
      <c r="C1998">
        <v>3.1574244272685498E-3</v>
      </c>
    </row>
    <row r="1999" spans="1:3" x14ac:dyDescent="0.3">
      <c r="A1999" t="s">
        <v>2280</v>
      </c>
      <c r="B1999">
        <v>3.1208589656351799</v>
      </c>
      <c r="C1999">
        <v>3.5044979525682397E-2</v>
      </c>
    </row>
    <row r="2000" spans="1:3" x14ac:dyDescent="0.3">
      <c r="A2000" t="s">
        <v>2281</v>
      </c>
      <c r="B2000">
        <v>-4.0307709230165898</v>
      </c>
      <c r="C2000">
        <v>3.56168806416804E-2</v>
      </c>
    </row>
    <row r="2001" spans="1:3" x14ac:dyDescent="0.3">
      <c r="A2001" t="s">
        <v>2282</v>
      </c>
      <c r="B2001">
        <v>-0.74122135550906698</v>
      </c>
      <c r="C2001">
        <v>2.5599260462791401E-2</v>
      </c>
    </row>
    <row r="2002" spans="1:3" x14ac:dyDescent="0.3">
      <c r="A2002" t="s">
        <v>2283</v>
      </c>
      <c r="B2002">
        <v>1.5748461600389501</v>
      </c>
      <c r="C2002">
        <v>3.4755494287725598E-2</v>
      </c>
    </row>
    <row r="2003" spans="1:3" x14ac:dyDescent="0.3">
      <c r="A2003" t="s">
        <v>407</v>
      </c>
      <c r="B2003">
        <v>1.4941046568587699</v>
      </c>
      <c r="C2003" s="1">
        <v>1.63164457406047E-10</v>
      </c>
    </row>
    <row r="2004" spans="1:3" x14ac:dyDescent="0.3">
      <c r="A2004" t="s">
        <v>2284</v>
      </c>
      <c r="B2004">
        <v>-0.63662385434534996</v>
      </c>
      <c r="C2004">
        <v>3.1249177930559399E-4</v>
      </c>
    </row>
    <row r="2005" spans="1:3" x14ac:dyDescent="0.3">
      <c r="A2005" t="s">
        <v>2285</v>
      </c>
      <c r="B2005">
        <v>2.0339788086497199</v>
      </c>
      <c r="C2005">
        <v>3.1463504021301499E-2</v>
      </c>
    </row>
    <row r="2006" spans="1:3" x14ac:dyDescent="0.3">
      <c r="A2006" t="s">
        <v>2286</v>
      </c>
      <c r="B2006">
        <v>0.847647043241189</v>
      </c>
      <c r="C2006">
        <v>1.46534252478556E-3</v>
      </c>
    </row>
    <row r="2007" spans="1:3" x14ac:dyDescent="0.3">
      <c r="A2007" t="s">
        <v>408</v>
      </c>
      <c r="B2007">
        <v>2.6882585699457699</v>
      </c>
      <c r="C2007">
        <v>1.26738361804729E-3</v>
      </c>
    </row>
    <row r="2008" spans="1:3" x14ac:dyDescent="0.3">
      <c r="A2008" t="s">
        <v>2287</v>
      </c>
      <c r="B2008">
        <v>-0.75878451786032997</v>
      </c>
      <c r="C2008" s="1">
        <v>4.2700624482315298E-6</v>
      </c>
    </row>
    <row r="2009" spans="1:3" x14ac:dyDescent="0.3">
      <c r="A2009" t="s">
        <v>2288</v>
      </c>
      <c r="B2009">
        <v>1.92579798731104</v>
      </c>
      <c r="C2009">
        <v>1.1618328338030999E-3</v>
      </c>
    </row>
    <row r="2010" spans="1:3" x14ac:dyDescent="0.3">
      <c r="A2010" t="s">
        <v>2289</v>
      </c>
      <c r="B2010">
        <v>0.91288843339043202</v>
      </c>
      <c r="C2010">
        <v>2.5399060892533101E-2</v>
      </c>
    </row>
    <row r="2011" spans="1:3" x14ac:dyDescent="0.3">
      <c r="A2011" t="s">
        <v>2290</v>
      </c>
      <c r="B2011">
        <v>-0.80998493881858902</v>
      </c>
      <c r="C2011">
        <v>1.11601164593376E-2</v>
      </c>
    </row>
    <row r="2012" spans="1:3" x14ac:dyDescent="0.3">
      <c r="A2012" t="s">
        <v>2291</v>
      </c>
      <c r="B2012">
        <v>0.80577738620439698</v>
      </c>
      <c r="C2012">
        <v>1.9647343502706702E-3</v>
      </c>
    </row>
    <row r="2013" spans="1:3" x14ac:dyDescent="0.3">
      <c r="A2013" t="s">
        <v>2292</v>
      </c>
      <c r="B2013">
        <v>1.40681303388472</v>
      </c>
      <c r="C2013">
        <v>1.8125333879009001E-2</v>
      </c>
    </row>
    <row r="2014" spans="1:3" x14ac:dyDescent="0.3">
      <c r="A2014" t="s">
        <v>2293</v>
      </c>
      <c r="B2014">
        <v>0.60742254092345305</v>
      </c>
      <c r="C2014">
        <v>1.5762871944592902E-2</v>
      </c>
    </row>
    <row r="2015" spans="1:3" x14ac:dyDescent="0.3">
      <c r="A2015" t="s">
        <v>409</v>
      </c>
      <c r="B2015">
        <v>2.3894360711383298</v>
      </c>
      <c r="C2015" s="1">
        <v>4.0208232451301803E-11</v>
      </c>
    </row>
    <row r="2016" spans="1:3" x14ac:dyDescent="0.3">
      <c r="A2016" t="s">
        <v>2294</v>
      </c>
      <c r="B2016">
        <v>1.0976696953169001</v>
      </c>
      <c r="C2016">
        <v>1.0605320891350601E-2</v>
      </c>
    </row>
    <row r="2017" spans="1:3" x14ac:dyDescent="0.3">
      <c r="A2017" t="s">
        <v>2295</v>
      </c>
      <c r="B2017">
        <v>1.3257396539042401</v>
      </c>
      <c r="C2017">
        <v>1.7517438020520199E-3</v>
      </c>
    </row>
    <row r="2018" spans="1:3" x14ac:dyDescent="0.3">
      <c r="A2018" t="s">
        <v>2296</v>
      </c>
      <c r="B2018">
        <v>1.8225407169218399</v>
      </c>
      <c r="C2018" s="1">
        <v>2.51814678936248E-5</v>
      </c>
    </row>
    <row r="2019" spans="1:3" x14ac:dyDescent="0.3">
      <c r="A2019" t="s">
        <v>2297</v>
      </c>
      <c r="B2019">
        <v>1.6927054356198401</v>
      </c>
      <c r="C2019">
        <v>2.7823534565972101E-3</v>
      </c>
    </row>
    <row r="2020" spans="1:3" x14ac:dyDescent="0.3">
      <c r="A2020" t="s">
        <v>2298</v>
      </c>
      <c r="B2020">
        <v>0.94031569035442797</v>
      </c>
      <c r="C2020">
        <v>9.7597364989032501E-3</v>
      </c>
    </row>
    <row r="2021" spans="1:3" x14ac:dyDescent="0.3">
      <c r="A2021" t="s">
        <v>2299</v>
      </c>
      <c r="B2021">
        <v>1.0932272763165201</v>
      </c>
      <c r="C2021">
        <v>1.3795511159582399E-2</v>
      </c>
    </row>
    <row r="2022" spans="1:3" x14ac:dyDescent="0.3">
      <c r="A2022" t="s">
        <v>2300</v>
      </c>
      <c r="B2022">
        <v>-1.09057074935511</v>
      </c>
      <c r="C2022" s="1">
        <v>5.9135537831686903E-9</v>
      </c>
    </row>
    <row r="2023" spans="1:3" x14ac:dyDescent="0.3">
      <c r="A2023" t="s">
        <v>2301</v>
      </c>
      <c r="B2023">
        <v>1.14278428602516</v>
      </c>
      <c r="C2023" s="1">
        <v>2.1193077501180899E-7</v>
      </c>
    </row>
    <row r="2024" spans="1:3" x14ac:dyDescent="0.3">
      <c r="A2024" t="s">
        <v>2302</v>
      </c>
      <c r="B2024">
        <v>-0.77896416438509297</v>
      </c>
      <c r="C2024">
        <v>1.9133837721901799E-3</v>
      </c>
    </row>
    <row r="2025" spans="1:3" x14ac:dyDescent="0.3">
      <c r="A2025" t="s">
        <v>2303</v>
      </c>
      <c r="B2025">
        <v>-0.66037429437297501</v>
      </c>
      <c r="C2025">
        <v>2.3942008444745198E-3</v>
      </c>
    </row>
    <row r="2026" spans="1:3" x14ac:dyDescent="0.3">
      <c r="A2026" t="s">
        <v>2304</v>
      </c>
      <c r="B2026">
        <v>-0.727168420252439</v>
      </c>
      <c r="C2026">
        <v>1.20004012109594E-3</v>
      </c>
    </row>
    <row r="2027" spans="1:3" x14ac:dyDescent="0.3">
      <c r="A2027" t="s">
        <v>2305</v>
      </c>
      <c r="B2027">
        <v>0.88974220898170198</v>
      </c>
      <c r="C2027">
        <v>1.8989188311732599E-2</v>
      </c>
    </row>
    <row r="2028" spans="1:3" x14ac:dyDescent="0.3">
      <c r="A2028" t="s">
        <v>2306</v>
      </c>
      <c r="B2028">
        <v>-0.68608739343458502</v>
      </c>
      <c r="C2028">
        <v>2.6281436119524101E-2</v>
      </c>
    </row>
    <row r="2029" spans="1:3" x14ac:dyDescent="0.3">
      <c r="A2029" t="s">
        <v>2307</v>
      </c>
      <c r="B2029">
        <v>-1.2992387004666399</v>
      </c>
      <c r="C2029" s="1">
        <v>1.7124319966189599E-6</v>
      </c>
    </row>
    <row r="2030" spans="1:3" x14ac:dyDescent="0.3">
      <c r="A2030" t="s">
        <v>2308</v>
      </c>
      <c r="B2030">
        <v>1.7673023903737901</v>
      </c>
      <c r="C2030" s="1">
        <v>8.3866835562672598E-9</v>
      </c>
    </row>
    <row r="2031" spans="1:3" x14ac:dyDescent="0.3">
      <c r="A2031" t="s">
        <v>2309</v>
      </c>
      <c r="B2031">
        <v>-0.73189985520596001</v>
      </c>
      <c r="C2031">
        <v>1.20912006062463E-3</v>
      </c>
    </row>
    <row r="2032" spans="1:3" x14ac:dyDescent="0.3">
      <c r="A2032" t="s">
        <v>2310</v>
      </c>
      <c r="B2032">
        <v>1.03443557087934</v>
      </c>
      <c r="C2032">
        <v>1.4149529330767399E-3</v>
      </c>
    </row>
    <row r="2033" spans="1:3" x14ac:dyDescent="0.3">
      <c r="A2033" t="s">
        <v>2311</v>
      </c>
      <c r="B2033">
        <v>0.93916574270980802</v>
      </c>
      <c r="C2033">
        <v>5.2027057975818805E-4</v>
      </c>
    </row>
    <row r="2034" spans="1:3" x14ac:dyDescent="0.3">
      <c r="A2034" t="s">
        <v>2312</v>
      </c>
      <c r="B2034">
        <v>1.8397206602996099</v>
      </c>
      <c r="C2034">
        <v>2.0458263590337001E-3</v>
      </c>
    </row>
    <row r="2035" spans="1:3" x14ac:dyDescent="0.3">
      <c r="A2035" t="s">
        <v>2313</v>
      </c>
      <c r="B2035">
        <v>-0.60593266480719099</v>
      </c>
      <c r="C2035">
        <v>8.1920855234791402E-3</v>
      </c>
    </row>
    <row r="2036" spans="1:3" x14ac:dyDescent="0.3">
      <c r="A2036" t="s">
        <v>2314</v>
      </c>
      <c r="B2036">
        <v>1.7394020175667899</v>
      </c>
      <c r="C2036">
        <v>4.0211654367502202E-2</v>
      </c>
    </row>
    <row r="2037" spans="1:3" x14ac:dyDescent="0.3">
      <c r="A2037" t="s">
        <v>2315</v>
      </c>
      <c r="B2037">
        <v>-1.1090971168416499</v>
      </c>
      <c r="C2037">
        <v>4.1885377620757801E-2</v>
      </c>
    </row>
    <row r="2038" spans="1:3" x14ac:dyDescent="0.3">
      <c r="A2038" t="s">
        <v>2316</v>
      </c>
      <c r="B2038">
        <v>1.0409220594431401</v>
      </c>
      <c r="C2038">
        <v>5.1759802413823101E-3</v>
      </c>
    </row>
    <row r="2039" spans="1:3" x14ac:dyDescent="0.3">
      <c r="A2039" t="s">
        <v>2317</v>
      </c>
      <c r="B2039">
        <v>-1.38742308795556</v>
      </c>
      <c r="C2039" s="1">
        <v>4.1682024429641403E-7</v>
      </c>
    </row>
    <row r="2040" spans="1:3" x14ac:dyDescent="0.3">
      <c r="A2040" t="s">
        <v>412</v>
      </c>
      <c r="B2040">
        <v>-2.04067057644439</v>
      </c>
      <c r="C2040">
        <v>2.17349875095324E-2</v>
      </c>
    </row>
    <row r="2041" spans="1:3" x14ac:dyDescent="0.3">
      <c r="A2041" t="s">
        <v>2318</v>
      </c>
      <c r="B2041">
        <v>1.90577198128115</v>
      </c>
      <c r="C2041" s="1">
        <v>9.3624586529011201E-5</v>
      </c>
    </row>
    <row r="2042" spans="1:3" x14ac:dyDescent="0.3">
      <c r="A2042" t="s">
        <v>2319</v>
      </c>
      <c r="B2042">
        <v>2.0564142384486299</v>
      </c>
      <c r="C2042" s="1">
        <v>5.6028793384544701E-8</v>
      </c>
    </row>
    <row r="2043" spans="1:3" x14ac:dyDescent="0.3">
      <c r="A2043" t="s">
        <v>2320</v>
      </c>
      <c r="B2043">
        <v>1.9620543061810001</v>
      </c>
      <c r="C2043" s="1">
        <v>3.7067476172819798E-5</v>
      </c>
    </row>
    <row r="2044" spans="1:3" x14ac:dyDescent="0.3">
      <c r="A2044" t="s">
        <v>413</v>
      </c>
      <c r="B2044">
        <v>-0.73114257184300402</v>
      </c>
      <c r="C2044" s="1">
        <v>2.3443417228749199E-5</v>
      </c>
    </row>
    <row r="2045" spans="1:3" x14ac:dyDescent="0.3">
      <c r="A2045" t="s">
        <v>2321</v>
      </c>
      <c r="B2045">
        <v>1.29270535514398</v>
      </c>
      <c r="C2045">
        <v>3.8784298064216301E-3</v>
      </c>
    </row>
    <row r="2046" spans="1:3" x14ac:dyDescent="0.3">
      <c r="A2046" t="s">
        <v>2322</v>
      </c>
      <c r="B2046">
        <v>0.85915671606440103</v>
      </c>
      <c r="C2046">
        <v>3.3850016399133002E-3</v>
      </c>
    </row>
    <row r="2047" spans="1:3" x14ac:dyDescent="0.3">
      <c r="A2047" t="s">
        <v>2323</v>
      </c>
      <c r="B2047">
        <v>0.89217426453507898</v>
      </c>
      <c r="C2047">
        <v>5.92504970610961E-3</v>
      </c>
    </row>
    <row r="2048" spans="1:3" x14ac:dyDescent="0.3">
      <c r="A2048" t="s">
        <v>2324</v>
      </c>
      <c r="B2048">
        <v>-0.806849192527887</v>
      </c>
      <c r="C2048">
        <v>1.8202924220330301E-3</v>
      </c>
    </row>
    <row r="2049" spans="1:3" x14ac:dyDescent="0.3">
      <c r="A2049" t="s">
        <v>2325</v>
      </c>
      <c r="B2049">
        <v>2.6833304860040301</v>
      </c>
      <c r="C2049">
        <v>5.9230599307719999E-3</v>
      </c>
    </row>
    <row r="2050" spans="1:3" x14ac:dyDescent="0.3">
      <c r="A2050" t="s">
        <v>2326</v>
      </c>
      <c r="B2050">
        <v>-0.90079019581863795</v>
      </c>
      <c r="C2050">
        <v>2.38836747196309E-4</v>
      </c>
    </row>
    <row r="2051" spans="1:3" x14ac:dyDescent="0.3">
      <c r="A2051" t="s">
        <v>2327</v>
      </c>
      <c r="B2051">
        <v>-2.5390574841325</v>
      </c>
      <c r="C2051">
        <v>3.4750984920396601E-3</v>
      </c>
    </row>
    <row r="2052" spans="1:3" x14ac:dyDescent="0.3">
      <c r="A2052" t="s">
        <v>2328</v>
      </c>
      <c r="B2052">
        <v>5.3187899796592397</v>
      </c>
      <c r="C2052">
        <v>9.4358630162326203E-3</v>
      </c>
    </row>
    <row r="2053" spans="1:3" x14ac:dyDescent="0.3">
      <c r="A2053" t="s">
        <v>2329</v>
      </c>
      <c r="B2053">
        <v>2.9809434754897102</v>
      </c>
      <c r="C2053" s="1">
        <v>7.8448690701232E-5</v>
      </c>
    </row>
    <row r="2054" spans="1:3" x14ac:dyDescent="0.3">
      <c r="A2054" t="s">
        <v>2330</v>
      </c>
      <c r="B2054">
        <v>1.2547500894077399</v>
      </c>
      <c r="C2054" s="1">
        <v>2.5393890158821601E-6</v>
      </c>
    </row>
    <row r="2055" spans="1:3" x14ac:dyDescent="0.3">
      <c r="A2055" t="s">
        <v>2331</v>
      </c>
      <c r="B2055">
        <v>1.5016467579380599</v>
      </c>
      <c r="C2055">
        <v>2.3664085636878301E-2</v>
      </c>
    </row>
    <row r="2056" spans="1:3" x14ac:dyDescent="0.3">
      <c r="A2056" t="s">
        <v>2332</v>
      </c>
      <c r="B2056">
        <v>-0.73692849481108402</v>
      </c>
      <c r="C2056">
        <v>7.2642266736932899E-3</v>
      </c>
    </row>
    <row r="2057" spans="1:3" x14ac:dyDescent="0.3">
      <c r="A2057" t="s">
        <v>2333</v>
      </c>
      <c r="B2057">
        <v>-1.220045741114</v>
      </c>
      <c r="C2057">
        <v>1.93019505803158E-3</v>
      </c>
    </row>
    <row r="2058" spans="1:3" x14ac:dyDescent="0.3">
      <c r="A2058" t="s">
        <v>2334</v>
      </c>
      <c r="B2058">
        <v>1.24599116042231</v>
      </c>
      <c r="C2058">
        <v>1.0720961061336199E-4</v>
      </c>
    </row>
    <row r="2059" spans="1:3" x14ac:dyDescent="0.3">
      <c r="A2059" t="s">
        <v>2335</v>
      </c>
      <c r="B2059">
        <v>2.8066470275259201</v>
      </c>
      <c r="C2059">
        <v>1.2404753902545701E-2</v>
      </c>
    </row>
    <row r="2060" spans="1:3" x14ac:dyDescent="0.3">
      <c r="A2060" t="s">
        <v>2336</v>
      </c>
      <c r="B2060">
        <v>3.7282468233590098</v>
      </c>
      <c r="C2060">
        <v>2.8960759726811999E-2</v>
      </c>
    </row>
    <row r="2061" spans="1:3" x14ac:dyDescent="0.3">
      <c r="A2061" t="s">
        <v>2337</v>
      </c>
      <c r="B2061">
        <v>1.44312379705265</v>
      </c>
      <c r="C2061" s="1">
        <v>5.8856109576136102E-5</v>
      </c>
    </row>
    <row r="2062" spans="1:3" x14ac:dyDescent="0.3">
      <c r="A2062" t="s">
        <v>2338</v>
      </c>
      <c r="B2062">
        <v>0.84443287707288905</v>
      </c>
      <c r="C2062">
        <v>3.3556905251406199E-2</v>
      </c>
    </row>
    <row r="2063" spans="1:3" x14ac:dyDescent="0.3">
      <c r="A2063" t="s">
        <v>2339</v>
      </c>
      <c r="B2063">
        <v>-2.26640985608653</v>
      </c>
      <c r="C2063" s="1">
        <v>1.6951048457990602E-8</v>
      </c>
    </row>
    <row r="2064" spans="1:3" x14ac:dyDescent="0.3">
      <c r="A2064" t="s">
        <v>2340</v>
      </c>
      <c r="B2064">
        <v>-0.63077870915268996</v>
      </c>
      <c r="C2064">
        <v>3.71475696275195E-2</v>
      </c>
    </row>
    <row r="2065" spans="1:3" x14ac:dyDescent="0.3">
      <c r="A2065" t="s">
        <v>2341</v>
      </c>
      <c r="B2065">
        <v>2.40627710945604</v>
      </c>
      <c r="C2065">
        <v>1.6185898789372401E-2</v>
      </c>
    </row>
    <row r="2066" spans="1:3" x14ac:dyDescent="0.3">
      <c r="A2066" t="s">
        <v>2342</v>
      </c>
      <c r="B2066">
        <v>5.9309370103904904</v>
      </c>
      <c r="C2066" s="1">
        <v>5.0147624262172398E-22</v>
      </c>
    </row>
    <row r="2067" spans="1:3" x14ac:dyDescent="0.3">
      <c r="A2067" t="s">
        <v>2343</v>
      </c>
      <c r="B2067">
        <v>2.4055860031732301</v>
      </c>
      <c r="C2067">
        <v>1.89062839739537E-3</v>
      </c>
    </row>
    <row r="2068" spans="1:3" x14ac:dyDescent="0.3">
      <c r="A2068" t="s">
        <v>2344</v>
      </c>
      <c r="B2068">
        <v>-0.61126097439487403</v>
      </c>
      <c r="C2068">
        <v>1.6458154897888801E-2</v>
      </c>
    </row>
    <row r="2069" spans="1:3" x14ac:dyDescent="0.3">
      <c r="A2069" t="s">
        <v>2345</v>
      </c>
      <c r="B2069">
        <v>0.82705807148185495</v>
      </c>
      <c r="C2069">
        <v>1.13954452648901E-4</v>
      </c>
    </row>
    <row r="2070" spans="1:3" x14ac:dyDescent="0.3">
      <c r="A2070" t="s">
        <v>2346</v>
      </c>
      <c r="B2070">
        <v>0.97603696381088401</v>
      </c>
      <c r="C2070">
        <v>3.66114506248E-2</v>
      </c>
    </row>
    <row r="2071" spans="1:3" x14ac:dyDescent="0.3">
      <c r="A2071" t="s">
        <v>416</v>
      </c>
      <c r="B2071">
        <v>1.4565445829863799</v>
      </c>
      <c r="C2071">
        <v>2.8046255557943699E-4</v>
      </c>
    </row>
    <row r="2072" spans="1:3" x14ac:dyDescent="0.3">
      <c r="A2072" t="s">
        <v>2347</v>
      </c>
      <c r="B2072">
        <v>1.1898409361026001</v>
      </c>
      <c r="C2072" s="1">
        <v>2.4705172000375998E-6</v>
      </c>
    </row>
    <row r="2073" spans="1:3" x14ac:dyDescent="0.3">
      <c r="A2073" t="s">
        <v>2348</v>
      </c>
      <c r="B2073">
        <v>-1.4028131688243299</v>
      </c>
      <c r="C2073" s="1">
        <v>4.9173113237238202E-11</v>
      </c>
    </row>
    <row r="2074" spans="1:3" x14ac:dyDescent="0.3">
      <c r="A2074" t="s">
        <v>2349</v>
      </c>
      <c r="B2074">
        <v>0.81130812475231395</v>
      </c>
      <c r="C2074">
        <v>5.2557389640525503E-4</v>
      </c>
    </row>
    <row r="2075" spans="1:3" x14ac:dyDescent="0.3">
      <c r="A2075" t="s">
        <v>2350</v>
      </c>
      <c r="B2075">
        <v>0.85858235019936202</v>
      </c>
      <c r="C2075">
        <v>4.4410190175245799E-2</v>
      </c>
    </row>
    <row r="2076" spans="1:3" x14ac:dyDescent="0.3">
      <c r="A2076" t="s">
        <v>2351</v>
      </c>
      <c r="B2076">
        <v>1.37224357627865</v>
      </c>
      <c r="C2076">
        <v>1.02695908890695E-3</v>
      </c>
    </row>
    <row r="2077" spans="1:3" x14ac:dyDescent="0.3">
      <c r="A2077" t="s">
        <v>2352</v>
      </c>
      <c r="B2077">
        <v>1.39190488813725</v>
      </c>
      <c r="C2077" s="1">
        <v>1.4148416800143199E-5</v>
      </c>
    </row>
    <row r="2078" spans="1:3" x14ac:dyDescent="0.3">
      <c r="A2078" t="s">
        <v>2353</v>
      </c>
      <c r="B2078">
        <v>2.0880929598883702</v>
      </c>
      <c r="C2078">
        <v>3.78075080547478E-3</v>
      </c>
    </row>
    <row r="2079" spans="1:3" x14ac:dyDescent="0.3">
      <c r="A2079" t="s">
        <v>2354</v>
      </c>
      <c r="B2079">
        <v>4.7594408109227198</v>
      </c>
      <c r="C2079" s="1">
        <v>2.2884668080969299E-5</v>
      </c>
    </row>
    <row r="2080" spans="1:3" x14ac:dyDescent="0.3">
      <c r="A2080" t="s">
        <v>2355</v>
      </c>
      <c r="B2080">
        <v>-0.82032712500018401</v>
      </c>
      <c r="C2080">
        <v>2.0547878658469201E-2</v>
      </c>
    </row>
    <row r="2081" spans="1:3" x14ac:dyDescent="0.3">
      <c r="A2081" t="s">
        <v>2356</v>
      </c>
      <c r="B2081">
        <v>-1.2327201478568</v>
      </c>
      <c r="C2081">
        <v>1.2694207146688599E-4</v>
      </c>
    </row>
    <row r="2082" spans="1:3" x14ac:dyDescent="0.3">
      <c r="A2082" t="s">
        <v>2357</v>
      </c>
      <c r="B2082">
        <v>2.2660317231018201</v>
      </c>
      <c r="C2082">
        <v>4.3703434971281404E-3</v>
      </c>
    </row>
    <row r="2083" spans="1:3" x14ac:dyDescent="0.3">
      <c r="A2083" t="s">
        <v>2358</v>
      </c>
      <c r="B2083">
        <v>-1.52744709806326</v>
      </c>
      <c r="C2083">
        <v>1.6607746270425601E-3</v>
      </c>
    </row>
    <row r="2084" spans="1:3" x14ac:dyDescent="0.3">
      <c r="A2084" t="s">
        <v>2359</v>
      </c>
      <c r="B2084">
        <v>0.825685439186016</v>
      </c>
      <c r="C2084">
        <v>3.4755494287725598E-2</v>
      </c>
    </row>
    <row r="2085" spans="1:3" x14ac:dyDescent="0.3">
      <c r="A2085" t="s">
        <v>418</v>
      </c>
      <c r="B2085">
        <v>-0.93414198324290099</v>
      </c>
      <c r="C2085">
        <v>1.5538868730911701E-3</v>
      </c>
    </row>
    <row r="2086" spans="1:3" x14ac:dyDescent="0.3">
      <c r="A2086" t="s">
        <v>2360</v>
      </c>
      <c r="B2086">
        <v>-0.64315030891413005</v>
      </c>
      <c r="C2086">
        <v>1.5789181072671499E-3</v>
      </c>
    </row>
    <row r="2087" spans="1:3" x14ac:dyDescent="0.3">
      <c r="A2087" t="s">
        <v>2361</v>
      </c>
      <c r="B2087">
        <v>-0.66592145981899098</v>
      </c>
      <c r="C2087">
        <v>1.6126202669031701E-2</v>
      </c>
    </row>
    <row r="2088" spans="1:3" x14ac:dyDescent="0.3">
      <c r="A2088" t="s">
        <v>2362</v>
      </c>
      <c r="B2088">
        <v>1.9247467285875799</v>
      </c>
      <c r="C2088">
        <v>1.46558081004164E-2</v>
      </c>
    </row>
    <row r="2089" spans="1:3" x14ac:dyDescent="0.3">
      <c r="A2089" t="s">
        <v>2363</v>
      </c>
      <c r="B2089">
        <v>1.4757072155664499</v>
      </c>
      <c r="C2089">
        <v>8.9919854696106794E-3</v>
      </c>
    </row>
    <row r="2090" spans="1:3" x14ac:dyDescent="0.3">
      <c r="A2090" t="s">
        <v>2364</v>
      </c>
      <c r="B2090">
        <v>1.3091267846365899</v>
      </c>
      <c r="C2090">
        <v>1.5599991234819E-2</v>
      </c>
    </row>
    <row r="2091" spans="1:3" x14ac:dyDescent="0.3">
      <c r="A2091" t="s">
        <v>2365</v>
      </c>
      <c r="B2091">
        <v>-0.60220061453130402</v>
      </c>
      <c r="C2091">
        <v>1.4536302748431899E-3</v>
      </c>
    </row>
    <row r="2092" spans="1:3" x14ac:dyDescent="0.3">
      <c r="A2092" t="s">
        <v>2366</v>
      </c>
      <c r="B2092">
        <v>-0.80962693949724296</v>
      </c>
      <c r="C2092" s="1">
        <v>2.0641592914819299E-6</v>
      </c>
    </row>
    <row r="2093" spans="1:3" x14ac:dyDescent="0.3">
      <c r="A2093" t="s">
        <v>2367</v>
      </c>
      <c r="B2093">
        <v>1.30389346009202</v>
      </c>
      <c r="C2093">
        <v>2.1101025750323701E-2</v>
      </c>
    </row>
    <row r="2094" spans="1:3" x14ac:dyDescent="0.3">
      <c r="A2094" t="s">
        <v>2368</v>
      </c>
      <c r="B2094">
        <v>-0.64070311162933602</v>
      </c>
      <c r="C2094">
        <v>2.5102752982575798E-3</v>
      </c>
    </row>
    <row r="2095" spans="1:3" x14ac:dyDescent="0.3">
      <c r="A2095" t="s">
        <v>2369</v>
      </c>
      <c r="B2095">
        <v>2.2212579850300598</v>
      </c>
      <c r="C2095">
        <v>2.49520508903141E-2</v>
      </c>
    </row>
    <row r="2096" spans="1:3" x14ac:dyDescent="0.3">
      <c r="A2096" t="s">
        <v>2370</v>
      </c>
      <c r="B2096">
        <v>1.4445040916422101</v>
      </c>
      <c r="C2096">
        <v>5.0380301069899696E-3</v>
      </c>
    </row>
    <row r="2097" spans="1:3" x14ac:dyDescent="0.3">
      <c r="A2097" t="s">
        <v>2371</v>
      </c>
      <c r="B2097">
        <v>1.3567370483950401</v>
      </c>
      <c r="C2097">
        <v>4.2217475754519798E-2</v>
      </c>
    </row>
    <row r="2098" spans="1:3" x14ac:dyDescent="0.3">
      <c r="A2098" t="s">
        <v>2372</v>
      </c>
      <c r="B2098">
        <v>5.5710950179081404</v>
      </c>
      <c r="C2098">
        <v>1.24716853754343E-2</v>
      </c>
    </row>
    <row r="2099" spans="1:3" x14ac:dyDescent="0.3">
      <c r="A2099" t="s">
        <v>2373</v>
      </c>
      <c r="B2099">
        <v>-0.77506847458346995</v>
      </c>
      <c r="C2099">
        <v>5.5549696568066203E-3</v>
      </c>
    </row>
    <row r="2100" spans="1:3" x14ac:dyDescent="0.3">
      <c r="A2100" t="s">
        <v>421</v>
      </c>
      <c r="B2100">
        <v>1.8495345347052501</v>
      </c>
      <c r="C2100" s="1">
        <v>2.40249186324162E-9</v>
      </c>
    </row>
    <row r="2101" spans="1:3" x14ac:dyDescent="0.3">
      <c r="A2101" t="s">
        <v>2374</v>
      </c>
      <c r="B2101">
        <v>1.3592407169776899</v>
      </c>
      <c r="C2101">
        <v>4.2157627761515999E-2</v>
      </c>
    </row>
    <row r="2102" spans="1:3" x14ac:dyDescent="0.3">
      <c r="A2102" t="s">
        <v>2375</v>
      </c>
      <c r="B2102">
        <v>5.0743694075654604</v>
      </c>
      <c r="C2102" s="1">
        <v>4.7673947356945199E-6</v>
      </c>
    </row>
    <row r="2103" spans="1:3" x14ac:dyDescent="0.3">
      <c r="A2103" t="s">
        <v>2376</v>
      </c>
      <c r="B2103">
        <v>0.85937549057031604</v>
      </c>
      <c r="C2103">
        <v>4.5066983166733004E-3</v>
      </c>
    </row>
    <row r="2104" spans="1:3" x14ac:dyDescent="0.3">
      <c r="A2104" t="s">
        <v>2377</v>
      </c>
      <c r="B2104">
        <v>1.5145125353919899</v>
      </c>
      <c r="C2104">
        <v>4.3865059860193501E-3</v>
      </c>
    </row>
    <row r="2105" spans="1:3" x14ac:dyDescent="0.3">
      <c r="A2105" t="s">
        <v>2378</v>
      </c>
      <c r="B2105">
        <v>0.91891669963685996</v>
      </c>
      <c r="C2105">
        <v>3.0949748489670401E-2</v>
      </c>
    </row>
    <row r="2106" spans="1:3" x14ac:dyDescent="0.3">
      <c r="A2106" t="s">
        <v>423</v>
      </c>
      <c r="B2106">
        <v>-2.2627101389406401</v>
      </c>
      <c r="C2106" s="1">
        <v>3.91700016853006E-5</v>
      </c>
    </row>
    <row r="2107" spans="1:3" x14ac:dyDescent="0.3">
      <c r="A2107" t="s">
        <v>2379</v>
      </c>
      <c r="B2107">
        <v>2.0342938246101099</v>
      </c>
      <c r="C2107">
        <v>8.9191006167918302E-4</v>
      </c>
    </row>
    <row r="2108" spans="1:3" x14ac:dyDescent="0.3">
      <c r="A2108" t="s">
        <v>2380</v>
      </c>
      <c r="B2108">
        <v>1.76149784137807</v>
      </c>
      <c r="C2108">
        <v>1.1857010468536299E-2</v>
      </c>
    </row>
    <row r="2109" spans="1:3" x14ac:dyDescent="0.3">
      <c r="A2109" t="s">
        <v>424</v>
      </c>
      <c r="B2109">
        <v>1.52050782405319</v>
      </c>
      <c r="C2109">
        <v>2.42852912974375E-4</v>
      </c>
    </row>
    <row r="2110" spans="1:3" x14ac:dyDescent="0.3">
      <c r="A2110" t="s">
        <v>2381</v>
      </c>
      <c r="B2110">
        <v>-0.66870468667678495</v>
      </c>
      <c r="C2110">
        <v>7.2642266736932899E-3</v>
      </c>
    </row>
    <row r="2111" spans="1:3" x14ac:dyDescent="0.3">
      <c r="A2111" t="s">
        <v>2382</v>
      </c>
      <c r="B2111">
        <v>1.0990646402620601</v>
      </c>
      <c r="C2111">
        <v>7.9305709926304098E-3</v>
      </c>
    </row>
    <row r="2112" spans="1:3" x14ac:dyDescent="0.3">
      <c r="A2112" t="s">
        <v>2383</v>
      </c>
      <c r="B2112">
        <v>1.2006983256014501</v>
      </c>
      <c r="C2112">
        <v>4.6211278528199402E-2</v>
      </c>
    </row>
    <row r="2113" spans="1:3" x14ac:dyDescent="0.3">
      <c r="A2113" t="s">
        <v>2384</v>
      </c>
      <c r="B2113">
        <v>-0.99958151114918004</v>
      </c>
      <c r="C2113">
        <v>1.2577786972701301E-3</v>
      </c>
    </row>
    <row r="2114" spans="1:3" x14ac:dyDescent="0.3">
      <c r="A2114" t="s">
        <v>2385</v>
      </c>
      <c r="B2114">
        <v>2.4522756401153099</v>
      </c>
      <c r="C2114">
        <v>1.1893054726751401E-2</v>
      </c>
    </row>
    <row r="2115" spans="1:3" x14ac:dyDescent="0.3">
      <c r="A2115" t="s">
        <v>426</v>
      </c>
      <c r="B2115">
        <v>1.80402357815248</v>
      </c>
      <c r="C2115" s="1">
        <v>2.4063866497954699E-6</v>
      </c>
    </row>
    <row r="2116" spans="1:3" x14ac:dyDescent="0.3">
      <c r="A2116" t="s">
        <v>2386</v>
      </c>
      <c r="B2116">
        <v>1.64970518844999</v>
      </c>
      <c r="C2116" s="1">
        <v>7.2246957657015903E-9</v>
      </c>
    </row>
    <row r="2117" spans="1:3" x14ac:dyDescent="0.3">
      <c r="A2117" t="s">
        <v>2387</v>
      </c>
      <c r="B2117">
        <v>1.8320195499826999</v>
      </c>
      <c r="C2117">
        <v>9.3524864711740595E-4</v>
      </c>
    </row>
    <row r="2118" spans="1:3" x14ac:dyDescent="0.3">
      <c r="A2118" t="s">
        <v>2388</v>
      </c>
      <c r="B2118">
        <v>-2.1075564070256401</v>
      </c>
      <c r="C2118" s="1">
        <v>1.72143580367322E-7</v>
      </c>
    </row>
    <row r="2119" spans="1:3" x14ac:dyDescent="0.3">
      <c r="A2119" t="s">
        <v>2389</v>
      </c>
      <c r="B2119">
        <v>0.70108021927015896</v>
      </c>
      <c r="C2119">
        <v>4.2510622134680702E-2</v>
      </c>
    </row>
    <row r="2120" spans="1:3" x14ac:dyDescent="0.3">
      <c r="A2120" t="s">
        <v>427</v>
      </c>
      <c r="B2120">
        <v>-3.2184766736388899</v>
      </c>
      <c r="C2120" s="1">
        <v>2.0591497765506299E-18</v>
      </c>
    </row>
    <row r="2121" spans="1:3" x14ac:dyDescent="0.3">
      <c r="A2121" t="s">
        <v>428</v>
      </c>
      <c r="B2121">
        <v>1.17643323096147</v>
      </c>
      <c r="C2121">
        <v>1.9124417733776199E-4</v>
      </c>
    </row>
    <row r="2122" spans="1:3" x14ac:dyDescent="0.3">
      <c r="A2122" t="s">
        <v>2390</v>
      </c>
      <c r="B2122">
        <v>-0.63943028185489503</v>
      </c>
      <c r="C2122">
        <v>1.07194202001264E-2</v>
      </c>
    </row>
    <row r="2123" spans="1:3" x14ac:dyDescent="0.3">
      <c r="A2123" t="s">
        <v>2391</v>
      </c>
      <c r="B2123">
        <v>-0.69058294644652596</v>
      </c>
      <c r="C2123" s="1">
        <v>9.82102366787104E-5</v>
      </c>
    </row>
    <row r="2124" spans="1:3" x14ac:dyDescent="0.3">
      <c r="A2124" t="s">
        <v>2392</v>
      </c>
      <c r="B2124">
        <v>-1.48709472073171</v>
      </c>
      <c r="C2124">
        <v>1.30648531063294E-2</v>
      </c>
    </row>
    <row r="2125" spans="1:3" x14ac:dyDescent="0.3">
      <c r="A2125" t="s">
        <v>2393</v>
      </c>
      <c r="B2125">
        <v>0.921188987635566</v>
      </c>
      <c r="C2125">
        <v>4.6456216617271798E-2</v>
      </c>
    </row>
    <row r="2126" spans="1:3" x14ac:dyDescent="0.3">
      <c r="A2126" t="s">
        <v>2394</v>
      </c>
      <c r="B2126">
        <v>1.98066885302458</v>
      </c>
      <c r="C2126">
        <v>7.9483260468910595E-4</v>
      </c>
    </row>
    <row r="2127" spans="1:3" x14ac:dyDescent="0.3">
      <c r="A2127" t="s">
        <v>429</v>
      </c>
      <c r="B2127">
        <v>1.2001533925016701</v>
      </c>
      <c r="C2127" s="1">
        <v>2.9441768915941899E-5</v>
      </c>
    </row>
    <row r="2128" spans="1:3" x14ac:dyDescent="0.3">
      <c r="A2128" t="s">
        <v>2395</v>
      </c>
      <c r="B2128">
        <v>1.6605861707292</v>
      </c>
      <c r="C2128">
        <v>1.2987437740461999E-4</v>
      </c>
    </row>
    <row r="2129" spans="1:3" x14ac:dyDescent="0.3">
      <c r="A2129" t="s">
        <v>2396</v>
      </c>
      <c r="B2129">
        <v>2.0910416708736701</v>
      </c>
      <c r="C2129" s="1">
        <v>1.5223620891922401E-6</v>
      </c>
    </row>
    <row r="2130" spans="1:3" x14ac:dyDescent="0.3">
      <c r="A2130" t="s">
        <v>2397</v>
      </c>
      <c r="B2130">
        <v>-0.59725561020377704</v>
      </c>
      <c r="C2130">
        <v>2.93888965301989E-3</v>
      </c>
    </row>
    <row r="2131" spans="1:3" x14ac:dyDescent="0.3">
      <c r="A2131" t="s">
        <v>2398</v>
      </c>
      <c r="B2131">
        <v>-0.606667059360391</v>
      </c>
      <c r="C2131">
        <v>1.5252580084652001E-2</v>
      </c>
    </row>
    <row r="2132" spans="1:3" x14ac:dyDescent="0.3">
      <c r="A2132" t="s">
        <v>2399</v>
      </c>
      <c r="B2132">
        <v>0.78619461504069998</v>
      </c>
      <c r="C2132">
        <v>3.2597520481758399E-3</v>
      </c>
    </row>
    <row r="2133" spans="1:3" x14ac:dyDescent="0.3">
      <c r="A2133" t="s">
        <v>2400</v>
      </c>
      <c r="B2133">
        <v>-1.31754035795255</v>
      </c>
      <c r="C2133" s="1">
        <v>2.8500390805337799E-8</v>
      </c>
    </row>
    <row r="2134" spans="1:3" x14ac:dyDescent="0.3">
      <c r="A2134" t="s">
        <v>2401</v>
      </c>
      <c r="B2134">
        <v>-1.20166325302918</v>
      </c>
      <c r="C2134">
        <v>1.78280087688408E-4</v>
      </c>
    </row>
    <row r="2135" spans="1:3" x14ac:dyDescent="0.3">
      <c r="A2135" t="s">
        <v>2402</v>
      </c>
      <c r="B2135">
        <v>-1.71201527164072</v>
      </c>
      <c r="C2135">
        <v>4.0361271120300697E-2</v>
      </c>
    </row>
    <row r="2136" spans="1:3" x14ac:dyDescent="0.3">
      <c r="A2136" t="s">
        <v>2403</v>
      </c>
      <c r="B2136">
        <v>1.07790368196398</v>
      </c>
      <c r="C2136">
        <v>5.9072156928179397E-3</v>
      </c>
    </row>
    <row r="2137" spans="1:3" x14ac:dyDescent="0.3">
      <c r="A2137" t="s">
        <v>2404</v>
      </c>
      <c r="B2137">
        <v>0.80202738582410804</v>
      </c>
      <c r="C2137">
        <v>8.1920855234791402E-3</v>
      </c>
    </row>
    <row r="2138" spans="1:3" x14ac:dyDescent="0.3">
      <c r="A2138" t="s">
        <v>2405</v>
      </c>
      <c r="B2138">
        <v>1.1550750683890001</v>
      </c>
      <c r="C2138">
        <v>2.2831012893800198E-2</v>
      </c>
    </row>
    <row r="2139" spans="1:3" x14ac:dyDescent="0.3">
      <c r="A2139" t="s">
        <v>2406</v>
      </c>
      <c r="B2139">
        <v>-0.76075407469411405</v>
      </c>
      <c r="C2139" s="1">
        <v>9.0710232959071295E-6</v>
      </c>
    </row>
    <row r="2140" spans="1:3" x14ac:dyDescent="0.3">
      <c r="A2140" t="s">
        <v>2407</v>
      </c>
      <c r="B2140">
        <v>1.4124304441681901</v>
      </c>
      <c r="C2140">
        <v>1.69904845399478E-3</v>
      </c>
    </row>
    <row r="2141" spans="1:3" x14ac:dyDescent="0.3">
      <c r="A2141" t="s">
        <v>2408</v>
      </c>
      <c r="B2141">
        <v>0.83620225758614297</v>
      </c>
      <c r="C2141">
        <v>3.9199233996755102E-2</v>
      </c>
    </row>
    <row r="2142" spans="1:3" x14ac:dyDescent="0.3">
      <c r="A2142" t="s">
        <v>2409</v>
      </c>
      <c r="B2142">
        <v>-0.70591494747222905</v>
      </c>
      <c r="C2142">
        <v>6.05782486952014E-4</v>
      </c>
    </row>
    <row r="2143" spans="1:3" x14ac:dyDescent="0.3">
      <c r="A2143" t="s">
        <v>2410</v>
      </c>
      <c r="B2143">
        <v>2.4410164493890401</v>
      </c>
      <c r="C2143">
        <v>1.1620349097194799E-2</v>
      </c>
    </row>
    <row r="2144" spans="1:3" x14ac:dyDescent="0.3">
      <c r="A2144" t="s">
        <v>2411</v>
      </c>
      <c r="B2144">
        <v>-0.71316458533146498</v>
      </c>
      <c r="C2144">
        <v>2.0552433774997901E-4</v>
      </c>
    </row>
    <row r="2145" spans="1:3" x14ac:dyDescent="0.3">
      <c r="A2145" t="s">
        <v>2412</v>
      </c>
      <c r="B2145">
        <v>-1.2180138506501601</v>
      </c>
      <c r="C2145">
        <v>2.9751577887669401E-2</v>
      </c>
    </row>
    <row r="2146" spans="1:3" x14ac:dyDescent="0.3">
      <c r="A2146" t="s">
        <v>2413</v>
      </c>
      <c r="B2146">
        <v>-1.59535784444948</v>
      </c>
      <c r="C2146">
        <v>2.0764487857125501E-2</v>
      </c>
    </row>
    <row r="2147" spans="1:3" x14ac:dyDescent="0.3">
      <c r="A2147" t="s">
        <v>2414</v>
      </c>
      <c r="B2147">
        <v>0.75587769966435103</v>
      </c>
      <c r="C2147">
        <v>1.46534252478556E-3</v>
      </c>
    </row>
    <row r="2148" spans="1:3" x14ac:dyDescent="0.3">
      <c r="A2148" t="s">
        <v>2415</v>
      </c>
      <c r="B2148">
        <v>-0.65590555322302801</v>
      </c>
      <c r="C2148">
        <v>1.08226535662181E-2</v>
      </c>
    </row>
    <row r="2149" spans="1:3" x14ac:dyDescent="0.3">
      <c r="A2149" t="s">
        <v>2416</v>
      </c>
      <c r="B2149">
        <v>-0.72481009627255599</v>
      </c>
      <c r="C2149">
        <v>3.2228360746492502E-4</v>
      </c>
    </row>
    <row r="2150" spans="1:3" x14ac:dyDescent="0.3">
      <c r="A2150" t="s">
        <v>2417</v>
      </c>
      <c r="B2150">
        <v>-4.6309804815631299</v>
      </c>
      <c r="C2150">
        <v>1.2213895383118401E-2</v>
      </c>
    </row>
    <row r="2151" spans="1:3" x14ac:dyDescent="0.3">
      <c r="A2151" t="s">
        <v>2418</v>
      </c>
      <c r="B2151">
        <v>0.97543260638692297</v>
      </c>
      <c r="C2151">
        <v>3.58100635587357E-2</v>
      </c>
    </row>
    <row r="2152" spans="1:3" x14ac:dyDescent="0.3">
      <c r="A2152" t="s">
        <v>2419</v>
      </c>
      <c r="B2152">
        <v>-0.82522582475723605</v>
      </c>
      <c r="C2152">
        <v>1.78291944867221E-2</v>
      </c>
    </row>
    <row r="2153" spans="1:3" x14ac:dyDescent="0.3">
      <c r="A2153" t="s">
        <v>2420</v>
      </c>
      <c r="B2153">
        <v>-1.8717995793150799</v>
      </c>
      <c r="C2153">
        <v>1.9695904000064698E-2</v>
      </c>
    </row>
    <row r="2154" spans="1:3" x14ac:dyDescent="0.3">
      <c r="A2154" t="s">
        <v>2421</v>
      </c>
      <c r="B2154">
        <v>1.05971799340004</v>
      </c>
      <c r="C2154">
        <v>2.6805199589065298E-2</v>
      </c>
    </row>
    <row r="2155" spans="1:3" x14ac:dyDescent="0.3">
      <c r="A2155" t="s">
        <v>2422</v>
      </c>
      <c r="B2155">
        <v>-0.83417188776135098</v>
      </c>
      <c r="C2155" s="1">
        <v>5.5188561727301998E-7</v>
      </c>
    </row>
    <row r="2156" spans="1:3" x14ac:dyDescent="0.3">
      <c r="A2156" t="s">
        <v>2423</v>
      </c>
      <c r="B2156">
        <v>0.971010251348429</v>
      </c>
      <c r="C2156">
        <v>6.6586532280427102E-3</v>
      </c>
    </row>
    <row r="2157" spans="1:3" x14ac:dyDescent="0.3">
      <c r="A2157" t="s">
        <v>2424</v>
      </c>
      <c r="B2157">
        <v>0.96461906282727905</v>
      </c>
      <c r="C2157">
        <v>2.5487303868944499E-2</v>
      </c>
    </row>
    <row r="2158" spans="1:3" x14ac:dyDescent="0.3">
      <c r="A2158" t="s">
        <v>2425</v>
      </c>
      <c r="B2158">
        <v>0.955577808544261</v>
      </c>
      <c r="C2158">
        <v>3.9341789396065099E-2</v>
      </c>
    </row>
    <row r="2159" spans="1:3" x14ac:dyDescent="0.3">
      <c r="A2159" t="s">
        <v>2426</v>
      </c>
      <c r="B2159">
        <v>-0.89253515747419498</v>
      </c>
      <c r="C2159">
        <v>5.5727295587082405E-4</v>
      </c>
    </row>
    <row r="2160" spans="1:3" x14ac:dyDescent="0.3">
      <c r="A2160" t="s">
        <v>2427</v>
      </c>
      <c r="B2160">
        <v>-0.643803978440603</v>
      </c>
      <c r="C2160">
        <v>8.5870250106576604E-3</v>
      </c>
    </row>
    <row r="2161" spans="1:3" x14ac:dyDescent="0.3">
      <c r="A2161" t="s">
        <v>2428</v>
      </c>
      <c r="B2161">
        <v>1.2627840902695799</v>
      </c>
      <c r="C2161">
        <v>8.5757728634499404E-4</v>
      </c>
    </row>
    <row r="2162" spans="1:3" x14ac:dyDescent="0.3">
      <c r="A2162" t="s">
        <v>2429</v>
      </c>
      <c r="B2162">
        <v>2.2563670302157099</v>
      </c>
      <c r="C2162">
        <v>2.52471209225959E-2</v>
      </c>
    </row>
    <row r="2163" spans="1:3" x14ac:dyDescent="0.3">
      <c r="A2163" t="s">
        <v>2430</v>
      </c>
      <c r="B2163">
        <v>0.60461820636413</v>
      </c>
      <c r="C2163">
        <v>8.4991721418851592E-3</v>
      </c>
    </row>
    <row r="2164" spans="1:3" x14ac:dyDescent="0.3">
      <c r="A2164" t="s">
        <v>434</v>
      </c>
      <c r="B2164">
        <v>1.7290572453615101</v>
      </c>
      <c r="C2164">
        <v>4.2100283389366498E-3</v>
      </c>
    </row>
    <row r="2165" spans="1:3" x14ac:dyDescent="0.3">
      <c r="A2165" t="s">
        <v>2431</v>
      </c>
      <c r="B2165">
        <v>-0.63052575136959499</v>
      </c>
      <c r="C2165">
        <v>4.0413764039956002E-2</v>
      </c>
    </row>
    <row r="2166" spans="1:3" x14ac:dyDescent="0.3">
      <c r="A2166" t="s">
        <v>2432</v>
      </c>
      <c r="B2166">
        <v>1.9421751331746899</v>
      </c>
      <c r="C2166">
        <v>5.3728153512237302E-3</v>
      </c>
    </row>
    <row r="2167" spans="1:3" x14ac:dyDescent="0.3">
      <c r="A2167" t="s">
        <v>2433</v>
      </c>
      <c r="B2167">
        <v>2.02565369520606</v>
      </c>
      <c r="C2167" s="1">
        <v>5.8637561863581702E-8</v>
      </c>
    </row>
    <row r="2168" spans="1:3" x14ac:dyDescent="0.3">
      <c r="A2168" t="s">
        <v>2434</v>
      </c>
      <c r="B2168">
        <v>1.21065679077814</v>
      </c>
      <c r="C2168">
        <v>6.40196823158121E-3</v>
      </c>
    </row>
    <row r="2169" spans="1:3" x14ac:dyDescent="0.3">
      <c r="A2169" t="s">
        <v>2435</v>
      </c>
      <c r="B2169">
        <v>2.1527428828556698</v>
      </c>
      <c r="C2169" s="1">
        <v>1.8108366480366501E-9</v>
      </c>
    </row>
    <row r="2170" spans="1:3" x14ac:dyDescent="0.3">
      <c r="A2170" t="s">
        <v>2436</v>
      </c>
      <c r="B2170">
        <v>2.48215966171764</v>
      </c>
      <c r="C2170" s="1">
        <v>9.0277838085735306E-9</v>
      </c>
    </row>
    <row r="2171" spans="1:3" x14ac:dyDescent="0.3">
      <c r="A2171" t="s">
        <v>2437</v>
      </c>
      <c r="B2171">
        <v>-1.35721627559991</v>
      </c>
      <c r="C2171">
        <v>2.7442253361683799E-3</v>
      </c>
    </row>
    <row r="2172" spans="1:3" x14ac:dyDescent="0.3">
      <c r="A2172" t="s">
        <v>2438</v>
      </c>
      <c r="B2172">
        <v>1.8101779023325599</v>
      </c>
      <c r="C2172">
        <v>1.0834076673985E-2</v>
      </c>
    </row>
    <row r="2173" spans="1:3" x14ac:dyDescent="0.3">
      <c r="A2173" t="s">
        <v>435</v>
      </c>
      <c r="B2173">
        <v>1.4129095919024</v>
      </c>
      <c r="C2173" s="1">
        <v>8.7674413250115701E-5</v>
      </c>
    </row>
    <row r="2174" spans="1:3" x14ac:dyDescent="0.3">
      <c r="A2174" t="s">
        <v>2439</v>
      </c>
      <c r="B2174">
        <v>-0.62405016616000797</v>
      </c>
      <c r="C2174">
        <v>1.4158774279224099E-2</v>
      </c>
    </row>
    <row r="2175" spans="1:3" x14ac:dyDescent="0.3">
      <c r="A2175" t="s">
        <v>2440</v>
      </c>
      <c r="B2175">
        <v>-0.59989350110135697</v>
      </c>
      <c r="C2175">
        <v>1.3964213875009001E-2</v>
      </c>
    </row>
    <row r="2176" spans="1:3" x14ac:dyDescent="0.3">
      <c r="A2176" t="s">
        <v>2441</v>
      </c>
      <c r="B2176">
        <v>-0.702780805668626</v>
      </c>
      <c r="C2176" s="1">
        <v>5.4229080911204899E-5</v>
      </c>
    </row>
    <row r="2177" spans="1:3" x14ac:dyDescent="0.3">
      <c r="A2177" t="s">
        <v>2442</v>
      </c>
      <c r="B2177">
        <v>-0.89496849805294998</v>
      </c>
      <c r="C2177">
        <v>1.7316897355950599E-3</v>
      </c>
    </row>
    <row r="2178" spans="1:3" x14ac:dyDescent="0.3">
      <c r="A2178" t="s">
        <v>2443</v>
      </c>
      <c r="B2178">
        <v>2.1628677591248802</v>
      </c>
      <c r="C2178">
        <v>3.2834698270114898E-2</v>
      </c>
    </row>
    <row r="2179" spans="1:3" x14ac:dyDescent="0.3">
      <c r="A2179" t="s">
        <v>2444</v>
      </c>
      <c r="B2179">
        <v>-1.4387926343158599</v>
      </c>
      <c r="C2179" s="1">
        <v>9.8826548350254694E-7</v>
      </c>
    </row>
    <row r="2180" spans="1:3" x14ac:dyDescent="0.3">
      <c r="A2180" t="s">
        <v>2445</v>
      </c>
      <c r="B2180">
        <v>3.3113502867199198</v>
      </c>
      <c r="C2180" s="1">
        <v>7.0553603502710799E-10</v>
      </c>
    </row>
    <row r="2181" spans="1:3" x14ac:dyDescent="0.3">
      <c r="A2181" t="s">
        <v>2446</v>
      </c>
      <c r="B2181">
        <v>1.38986678456965</v>
      </c>
      <c r="C2181">
        <v>2.65437533876552E-3</v>
      </c>
    </row>
    <row r="2182" spans="1:3" x14ac:dyDescent="0.3">
      <c r="A2182" t="s">
        <v>2447</v>
      </c>
      <c r="B2182">
        <v>1.21444255487491</v>
      </c>
      <c r="C2182" s="1">
        <v>9.3077018002313497E-6</v>
      </c>
    </row>
    <row r="2183" spans="1:3" x14ac:dyDescent="0.3">
      <c r="A2183" t="s">
        <v>2448</v>
      </c>
      <c r="B2183">
        <v>0.61656292581481198</v>
      </c>
      <c r="C2183">
        <v>4.52821242600333E-2</v>
      </c>
    </row>
    <row r="2184" spans="1:3" x14ac:dyDescent="0.3">
      <c r="A2184" t="s">
        <v>2449</v>
      </c>
      <c r="B2184">
        <v>-0.81921672968123804</v>
      </c>
      <c r="C2184">
        <v>1.4459101362231601E-2</v>
      </c>
    </row>
    <row r="2185" spans="1:3" x14ac:dyDescent="0.3">
      <c r="A2185" t="s">
        <v>2450</v>
      </c>
      <c r="B2185">
        <v>-0.67455221359644102</v>
      </c>
      <c r="C2185">
        <v>2.1774564582289799E-2</v>
      </c>
    </row>
    <row r="2186" spans="1:3" x14ac:dyDescent="0.3">
      <c r="A2186" t="s">
        <v>2451</v>
      </c>
      <c r="B2186">
        <v>1.7777144589336</v>
      </c>
      <c r="C2186" s="1">
        <v>5.5868474900976697E-8</v>
      </c>
    </row>
    <row r="2187" spans="1:3" x14ac:dyDescent="0.3">
      <c r="A2187" t="s">
        <v>437</v>
      </c>
      <c r="B2187">
        <v>0.86323182052567604</v>
      </c>
      <c r="C2187">
        <v>4.1793190071885103E-2</v>
      </c>
    </row>
    <row r="2188" spans="1:3" x14ac:dyDescent="0.3">
      <c r="A2188" t="s">
        <v>2452</v>
      </c>
      <c r="B2188">
        <v>0.84694237602148104</v>
      </c>
      <c r="C2188">
        <v>3.8616371128256201E-2</v>
      </c>
    </row>
    <row r="2189" spans="1:3" x14ac:dyDescent="0.3">
      <c r="A2189" t="s">
        <v>2453</v>
      </c>
      <c r="B2189">
        <v>0.69106354533080105</v>
      </c>
      <c r="C2189">
        <v>6.86441400095056E-3</v>
      </c>
    </row>
    <row r="2190" spans="1:3" x14ac:dyDescent="0.3">
      <c r="A2190" t="s">
        <v>2454</v>
      </c>
      <c r="B2190">
        <v>-2.0534291616430602</v>
      </c>
      <c r="C2190" s="1">
        <v>4.1052617512453597E-11</v>
      </c>
    </row>
    <row r="2191" spans="1:3" x14ac:dyDescent="0.3">
      <c r="A2191" t="s">
        <v>2455</v>
      </c>
      <c r="B2191">
        <v>-1.22502656599551</v>
      </c>
      <c r="C2191">
        <v>7.0811594341860301E-3</v>
      </c>
    </row>
    <row r="2192" spans="1:3" x14ac:dyDescent="0.3">
      <c r="A2192" t="s">
        <v>2456</v>
      </c>
      <c r="B2192">
        <v>1.3360075000892999</v>
      </c>
      <c r="C2192">
        <v>2.4306448443742901E-2</v>
      </c>
    </row>
    <row r="2193" spans="1:3" x14ac:dyDescent="0.3">
      <c r="A2193" t="s">
        <v>2457</v>
      </c>
      <c r="B2193">
        <v>0.60740200906700503</v>
      </c>
      <c r="C2193">
        <v>1.67422513891641E-2</v>
      </c>
    </row>
    <row r="2194" spans="1:3" x14ac:dyDescent="0.3">
      <c r="A2194" t="s">
        <v>2458</v>
      </c>
      <c r="B2194">
        <v>-0.66428743228924703</v>
      </c>
      <c r="C2194">
        <v>1.3539370387299001E-3</v>
      </c>
    </row>
    <row r="2195" spans="1:3" x14ac:dyDescent="0.3">
      <c r="A2195" t="s">
        <v>2459</v>
      </c>
      <c r="B2195">
        <v>1.14354112556099</v>
      </c>
      <c r="C2195" s="1">
        <v>2.1686858454242601E-6</v>
      </c>
    </row>
    <row r="2196" spans="1:3" x14ac:dyDescent="0.3">
      <c r="A2196" t="s">
        <v>2460</v>
      </c>
      <c r="B2196">
        <v>1.34848585017546</v>
      </c>
      <c r="C2196">
        <v>3.9365614455904398E-2</v>
      </c>
    </row>
    <row r="2197" spans="1:3" x14ac:dyDescent="0.3">
      <c r="A2197" t="s">
        <v>2461</v>
      </c>
      <c r="B2197">
        <v>1.7671775981103199</v>
      </c>
      <c r="C2197" s="1">
        <v>5.97913102754945E-6</v>
      </c>
    </row>
    <row r="2198" spans="1:3" x14ac:dyDescent="0.3">
      <c r="A2198" t="s">
        <v>2462</v>
      </c>
      <c r="B2198">
        <v>-0.97421881001780797</v>
      </c>
      <c r="C2198">
        <v>2.3998734124242E-4</v>
      </c>
    </row>
    <row r="2199" spans="1:3" x14ac:dyDescent="0.3">
      <c r="A2199" t="s">
        <v>2463</v>
      </c>
      <c r="B2199">
        <v>-0.75683540220293</v>
      </c>
      <c r="C2199" s="1">
        <v>7.7981240952832201E-5</v>
      </c>
    </row>
    <row r="2200" spans="1:3" x14ac:dyDescent="0.3">
      <c r="A2200" t="s">
        <v>2464</v>
      </c>
      <c r="B2200">
        <v>0.64440010361585898</v>
      </c>
      <c r="C2200">
        <v>3.17598905513903E-2</v>
      </c>
    </row>
    <row r="2201" spans="1:3" x14ac:dyDescent="0.3">
      <c r="A2201" t="s">
        <v>2465</v>
      </c>
      <c r="B2201">
        <v>-0.59393217272414001</v>
      </c>
      <c r="C2201">
        <v>9.1166048171297098E-3</v>
      </c>
    </row>
    <row r="2202" spans="1:3" x14ac:dyDescent="0.3">
      <c r="A2202" t="s">
        <v>2466</v>
      </c>
      <c r="B2202">
        <v>-1.7941452879712301</v>
      </c>
      <c r="C2202" s="1">
        <v>8.1470284667875605E-8</v>
      </c>
    </row>
    <row r="2203" spans="1:3" x14ac:dyDescent="0.3">
      <c r="A2203" t="s">
        <v>2467</v>
      </c>
      <c r="B2203">
        <v>-0.91476449580742503</v>
      </c>
      <c r="C2203" s="1">
        <v>9.4861537611301694E-5</v>
      </c>
    </row>
    <row r="2204" spans="1:3" x14ac:dyDescent="0.3">
      <c r="A2204" t="s">
        <v>2468</v>
      </c>
      <c r="B2204">
        <v>-0.94886678369637301</v>
      </c>
      <c r="C2204">
        <v>5.3150322926881499E-4</v>
      </c>
    </row>
    <row r="2205" spans="1:3" x14ac:dyDescent="0.3">
      <c r="A2205" t="s">
        <v>2469</v>
      </c>
      <c r="B2205">
        <v>-2.9678287866976598</v>
      </c>
      <c r="C2205" s="1">
        <v>3.5672030157216398E-5</v>
      </c>
    </row>
    <row r="2206" spans="1:3" x14ac:dyDescent="0.3">
      <c r="A2206" t="s">
        <v>2470</v>
      </c>
      <c r="B2206">
        <v>1.8644365458626799</v>
      </c>
      <c r="C2206" s="1">
        <v>7.1504449030466899E-15</v>
      </c>
    </row>
    <row r="2207" spans="1:3" x14ac:dyDescent="0.3">
      <c r="A2207" t="s">
        <v>2471</v>
      </c>
      <c r="B2207">
        <v>0.96746879962311405</v>
      </c>
      <c r="C2207">
        <v>1.89488209975936E-4</v>
      </c>
    </row>
    <row r="2208" spans="1:3" x14ac:dyDescent="0.3">
      <c r="A2208" t="s">
        <v>2472</v>
      </c>
      <c r="B2208">
        <v>0.93371248858561195</v>
      </c>
      <c r="C2208">
        <v>3.1378947890066799E-3</v>
      </c>
    </row>
    <row r="2209" spans="1:3" x14ac:dyDescent="0.3">
      <c r="A2209" t="s">
        <v>2473</v>
      </c>
      <c r="B2209">
        <v>0.68427331926677004</v>
      </c>
      <c r="C2209">
        <v>6.3520775708364998E-3</v>
      </c>
    </row>
    <row r="2210" spans="1:3" x14ac:dyDescent="0.3">
      <c r="A2210" t="s">
        <v>2474</v>
      </c>
      <c r="B2210">
        <v>3.2464975830690599</v>
      </c>
      <c r="C2210">
        <v>1.9189314422991301E-2</v>
      </c>
    </row>
    <row r="2211" spans="1:3" x14ac:dyDescent="0.3">
      <c r="A2211" t="s">
        <v>2475</v>
      </c>
      <c r="B2211">
        <v>1.7645275658661601</v>
      </c>
      <c r="C2211" s="1">
        <v>6.4085231212780103E-5</v>
      </c>
    </row>
    <row r="2212" spans="1:3" x14ac:dyDescent="0.3">
      <c r="A2212" t="s">
        <v>2476</v>
      </c>
      <c r="B2212">
        <v>2.4440729928059</v>
      </c>
      <c r="C2212">
        <v>4.9790800027347003E-2</v>
      </c>
    </row>
    <row r="2213" spans="1:3" x14ac:dyDescent="0.3">
      <c r="A2213" t="s">
        <v>2477</v>
      </c>
      <c r="B2213">
        <v>2.23359590796565</v>
      </c>
      <c r="C2213">
        <v>1.63834424805305E-3</v>
      </c>
    </row>
    <row r="2214" spans="1:3" x14ac:dyDescent="0.3">
      <c r="A2214" t="s">
        <v>2478</v>
      </c>
      <c r="B2214">
        <v>3.13921688529387</v>
      </c>
      <c r="C2214">
        <v>3.1925352671757799E-2</v>
      </c>
    </row>
    <row r="2215" spans="1:3" x14ac:dyDescent="0.3">
      <c r="A2215" t="s">
        <v>2479</v>
      </c>
      <c r="B2215">
        <v>-0.63393637945122505</v>
      </c>
      <c r="C2215">
        <v>1.6777237710086601E-2</v>
      </c>
    </row>
    <row r="2216" spans="1:3" x14ac:dyDescent="0.3">
      <c r="A2216" t="s">
        <v>2480</v>
      </c>
      <c r="B2216">
        <v>0.86376327944972697</v>
      </c>
      <c r="C2216">
        <v>3.6383237694250198E-2</v>
      </c>
    </row>
    <row r="2217" spans="1:3" x14ac:dyDescent="0.3">
      <c r="A2217" t="s">
        <v>2481</v>
      </c>
      <c r="B2217">
        <v>-0.84409436179869002</v>
      </c>
      <c r="C2217">
        <v>4.6279172740424501E-4</v>
      </c>
    </row>
    <row r="2218" spans="1:3" x14ac:dyDescent="0.3">
      <c r="A2218" t="s">
        <v>2482</v>
      </c>
      <c r="B2218">
        <v>-0.87656362570868196</v>
      </c>
      <c r="C2218">
        <v>2.9196265398299801E-4</v>
      </c>
    </row>
    <row r="2219" spans="1:3" x14ac:dyDescent="0.3">
      <c r="A2219" t="s">
        <v>2483</v>
      </c>
      <c r="B2219">
        <v>0.73771684908002999</v>
      </c>
      <c r="C2219">
        <v>1.2219673520852599E-2</v>
      </c>
    </row>
    <row r="2220" spans="1:3" x14ac:dyDescent="0.3">
      <c r="A2220" t="s">
        <v>2484</v>
      </c>
      <c r="B2220">
        <v>1.48256577139118</v>
      </c>
      <c r="C2220">
        <v>1.10668017845731E-2</v>
      </c>
    </row>
    <row r="2221" spans="1:3" x14ac:dyDescent="0.3">
      <c r="A2221" t="s">
        <v>2485</v>
      </c>
      <c r="B2221">
        <v>-0.58901248514348903</v>
      </c>
      <c r="C2221">
        <v>2.2859971790864999E-4</v>
      </c>
    </row>
    <row r="2222" spans="1:3" x14ac:dyDescent="0.3">
      <c r="A2222" t="s">
        <v>2486</v>
      </c>
      <c r="B2222">
        <v>-0.75115789553907997</v>
      </c>
      <c r="C2222">
        <v>1.8105560711324299E-4</v>
      </c>
    </row>
    <row r="2223" spans="1:3" x14ac:dyDescent="0.3">
      <c r="A2223" t="s">
        <v>442</v>
      </c>
      <c r="B2223">
        <v>1.2442882828942301</v>
      </c>
      <c r="C2223">
        <v>1.07950861831978E-2</v>
      </c>
    </row>
    <row r="2224" spans="1:3" x14ac:dyDescent="0.3">
      <c r="A2224" t="s">
        <v>2487</v>
      </c>
      <c r="B2224">
        <v>-1.0434833258134899</v>
      </c>
      <c r="C2224">
        <v>1.24885488377092E-4</v>
      </c>
    </row>
    <row r="2225" spans="1:3" x14ac:dyDescent="0.3">
      <c r="A2225" t="s">
        <v>2488</v>
      </c>
      <c r="B2225">
        <v>0.79990671122977497</v>
      </c>
      <c r="C2225">
        <v>4.20118896971216E-2</v>
      </c>
    </row>
    <row r="2226" spans="1:3" x14ac:dyDescent="0.3">
      <c r="A2226" t="s">
        <v>2489</v>
      </c>
      <c r="B2226">
        <v>1.2390060464036801</v>
      </c>
      <c r="C2226">
        <v>3.0013099778182701E-3</v>
      </c>
    </row>
    <row r="2227" spans="1:3" x14ac:dyDescent="0.3">
      <c r="A2227" t="s">
        <v>2490</v>
      </c>
      <c r="B2227">
        <v>1.03132424347653</v>
      </c>
      <c r="C2227">
        <v>3.5490584698515598E-2</v>
      </c>
    </row>
    <row r="2228" spans="1:3" x14ac:dyDescent="0.3">
      <c r="A2228" t="s">
        <v>2491</v>
      </c>
      <c r="B2228">
        <v>-0.59063070365969705</v>
      </c>
      <c r="C2228">
        <v>2.45786365670327E-2</v>
      </c>
    </row>
    <row r="2229" spans="1:3" x14ac:dyDescent="0.3">
      <c r="A2229" t="s">
        <v>2492</v>
      </c>
      <c r="B2229">
        <v>0.70857719069812897</v>
      </c>
      <c r="C2229">
        <v>6.3086194730433602E-3</v>
      </c>
    </row>
    <row r="2230" spans="1:3" x14ac:dyDescent="0.3">
      <c r="A2230" t="s">
        <v>2493</v>
      </c>
      <c r="B2230">
        <v>1.69352414228093</v>
      </c>
      <c r="C2230">
        <v>1.32583919363343E-4</v>
      </c>
    </row>
    <row r="2231" spans="1:3" x14ac:dyDescent="0.3">
      <c r="A2231" t="s">
        <v>2494</v>
      </c>
      <c r="B2231">
        <v>1.89587373926226</v>
      </c>
      <c r="C2231">
        <v>1.7143573894355699E-2</v>
      </c>
    </row>
    <row r="2232" spans="1:3" x14ac:dyDescent="0.3">
      <c r="A2232" t="s">
        <v>2495</v>
      </c>
      <c r="B2232">
        <v>1.7395900572055101</v>
      </c>
      <c r="C2232">
        <v>4.0900308887900402E-2</v>
      </c>
    </row>
    <row r="2233" spans="1:3" x14ac:dyDescent="0.3">
      <c r="A2233" t="s">
        <v>2496</v>
      </c>
      <c r="B2233">
        <v>0.86549430614181</v>
      </c>
      <c r="C2233">
        <v>2.7916680114774099E-2</v>
      </c>
    </row>
    <row r="2234" spans="1:3" x14ac:dyDescent="0.3">
      <c r="A2234" t="s">
        <v>2497</v>
      </c>
      <c r="B2234">
        <v>1.5982106234995099</v>
      </c>
      <c r="C2234">
        <v>3.1565767968920401E-4</v>
      </c>
    </row>
    <row r="2235" spans="1:3" x14ac:dyDescent="0.3">
      <c r="A2235" t="s">
        <v>2498</v>
      </c>
      <c r="B2235">
        <v>2.0124244098061199</v>
      </c>
      <c r="C2235">
        <v>2.8712893940924201E-3</v>
      </c>
    </row>
    <row r="2236" spans="1:3" x14ac:dyDescent="0.3">
      <c r="A2236" t="s">
        <v>2499</v>
      </c>
      <c r="B2236">
        <v>2.53026896055293</v>
      </c>
      <c r="C2236" s="1">
        <v>1.6728418429827898E-11</v>
      </c>
    </row>
    <row r="2237" spans="1:3" x14ac:dyDescent="0.3">
      <c r="A2237" t="s">
        <v>2500</v>
      </c>
      <c r="B2237">
        <v>2.0924356951202698</v>
      </c>
      <c r="C2237" s="1">
        <v>1.1107022880034E-8</v>
      </c>
    </row>
    <row r="2238" spans="1:3" x14ac:dyDescent="0.3">
      <c r="A2238" t="s">
        <v>2501</v>
      </c>
      <c r="B2238">
        <v>1.4459779648845199</v>
      </c>
      <c r="C2238" s="1">
        <v>1.6045072587918099E-6</v>
      </c>
    </row>
    <row r="2239" spans="1:3" x14ac:dyDescent="0.3">
      <c r="A2239" t="s">
        <v>2502</v>
      </c>
      <c r="B2239">
        <v>3.0439043621295099</v>
      </c>
      <c r="C2239" s="1">
        <v>5.4005210975633999E-5</v>
      </c>
    </row>
    <row r="2240" spans="1:3" x14ac:dyDescent="0.3">
      <c r="A2240" t="s">
        <v>2503</v>
      </c>
      <c r="B2240">
        <v>1.04679160881248</v>
      </c>
      <c r="C2240">
        <v>1.9232703938084902E-2</v>
      </c>
    </row>
    <row r="2241" spans="1:3" x14ac:dyDescent="0.3">
      <c r="A2241" t="s">
        <v>2504</v>
      </c>
      <c r="B2241">
        <v>-0.67903851843501595</v>
      </c>
      <c r="C2241">
        <v>8.6743053262330096E-3</v>
      </c>
    </row>
    <row r="2242" spans="1:3" x14ac:dyDescent="0.3">
      <c r="A2242" t="s">
        <v>2505</v>
      </c>
      <c r="B2242">
        <v>-0.62828967409814496</v>
      </c>
      <c r="C2242">
        <v>3.4750984920396601E-3</v>
      </c>
    </row>
    <row r="2243" spans="1:3" x14ac:dyDescent="0.3">
      <c r="A2243" t="s">
        <v>2506</v>
      </c>
      <c r="B2243">
        <v>0.84905482229423002</v>
      </c>
      <c r="C2243">
        <v>7.0671985227690397E-4</v>
      </c>
    </row>
    <row r="2244" spans="1:3" x14ac:dyDescent="0.3">
      <c r="A2244" t="s">
        <v>2507</v>
      </c>
      <c r="B2244">
        <v>0.73105073457143299</v>
      </c>
      <c r="C2244">
        <v>1.63701182677062E-2</v>
      </c>
    </row>
    <row r="2245" spans="1:3" x14ac:dyDescent="0.3">
      <c r="A2245" t="s">
        <v>2508</v>
      </c>
      <c r="B2245">
        <v>1.49226699331789</v>
      </c>
      <c r="C2245" s="1">
        <v>4.78822853441936E-5</v>
      </c>
    </row>
    <row r="2246" spans="1:3" x14ac:dyDescent="0.3">
      <c r="A2246" t="s">
        <v>2509</v>
      </c>
      <c r="B2246">
        <v>1.88382828840628</v>
      </c>
      <c r="C2246">
        <v>4.4173339245230703E-2</v>
      </c>
    </row>
    <row r="2247" spans="1:3" x14ac:dyDescent="0.3">
      <c r="A2247" t="s">
        <v>2510</v>
      </c>
      <c r="B2247">
        <v>1.53733193923857</v>
      </c>
      <c r="C2247">
        <v>1.4331919127026299E-3</v>
      </c>
    </row>
    <row r="2248" spans="1:3" x14ac:dyDescent="0.3">
      <c r="A2248" t="s">
        <v>2511</v>
      </c>
      <c r="B2248">
        <v>-1.0276871597577899</v>
      </c>
      <c r="C2248" s="1">
        <v>5.0005960702710201E-5</v>
      </c>
    </row>
    <row r="2249" spans="1:3" x14ac:dyDescent="0.3">
      <c r="A2249" t="s">
        <v>2512</v>
      </c>
      <c r="B2249">
        <v>-1.9495988891076399</v>
      </c>
      <c r="C2249" s="1">
        <v>3.4915338609564602E-5</v>
      </c>
    </row>
    <row r="2250" spans="1:3" x14ac:dyDescent="0.3">
      <c r="A2250" t="s">
        <v>2513</v>
      </c>
      <c r="B2250">
        <v>0.66875312621299199</v>
      </c>
      <c r="C2250">
        <v>4.2703189899325297E-2</v>
      </c>
    </row>
    <row r="2251" spans="1:3" x14ac:dyDescent="0.3">
      <c r="A2251" t="s">
        <v>443</v>
      </c>
      <c r="B2251">
        <v>2.6665076093039199</v>
      </c>
      <c r="C2251" s="1">
        <v>1.1957589080787801E-8</v>
      </c>
    </row>
    <row r="2252" spans="1:3" x14ac:dyDescent="0.3">
      <c r="A2252" t="s">
        <v>445</v>
      </c>
      <c r="B2252">
        <v>-1.40562570976946</v>
      </c>
      <c r="C2252" s="1">
        <v>1.5223620891922401E-6</v>
      </c>
    </row>
    <row r="2253" spans="1:3" x14ac:dyDescent="0.3">
      <c r="A2253" t="s">
        <v>446</v>
      </c>
      <c r="B2253">
        <v>2.5276263278315301</v>
      </c>
      <c r="C2253" s="1">
        <v>1.47862157314843E-6</v>
      </c>
    </row>
    <row r="2254" spans="1:3" x14ac:dyDescent="0.3">
      <c r="A2254" t="s">
        <v>2514</v>
      </c>
      <c r="B2254">
        <v>1.37189561873716</v>
      </c>
      <c r="C2254">
        <v>1.9566712468823699E-2</v>
      </c>
    </row>
    <row r="2255" spans="1:3" x14ac:dyDescent="0.3">
      <c r="A2255" t="s">
        <v>447</v>
      </c>
      <c r="B2255">
        <v>-0.78308755567802502</v>
      </c>
      <c r="C2255">
        <v>2.54653246325123E-2</v>
      </c>
    </row>
    <row r="2256" spans="1:3" x14ac:dyDescent="0.3">
      <c r="A2256" t="s">
        <v>2515</v>
      </c>
      <c r="B2256">
        <v>-0.62353481055177695</v>
      </c>
      <c r="C2256">
        <v>4.5475472141923703E-3</v>
      </c>
    </row>
    <row r="2257" spans="1:3" x14ac:dyDescent="0.3">
      <c r="A2257" t="s">
        <v>2516</v>
      </c>
      <c r="B2257">
        <v>1.6094013612182401</v>
      </c>
      <c r="C2257">
        <v>2.5173990240053901E-2</v>
      </c>
    </row>
    <row r="2258" spans="1:3" x14ac:dyDescent="0.3">
      <c r="A2258" t="s">
        <v>2517</v>
      </c>
      <c r="B2258">
        <v>-0.80301407935148605</v>
      </c>
      <c r="C2258">
        <v>3.0468283700328599E-2</v>
      </c>
    </row>
    <row r="2259" spans="1:3" x14ac:dyDescent="0.3">
      <c r="A2259" t="s">
        <v>2518</v>
      </c>
      <c r="B2259">
        <v>-0.78578465572647005</v>
      </c>
      <c r="C2259">
        <v>1.0032092924839901E-3</v>
      </c>
    </row>
    <row r="2260" spans="1:3" x14ac:dyDescent="0.3">
      <c r="A2260" t="s">
        <v>2519</v>
      </c>
      <c r="B2260">
        <v>0.89648843146580404</v>
      </c>
      <c r="C2260">
        <v>2.4689975324768002E-4</v>
      </c>
    </row>
    <row r="2261" spans="1:3" x14ac:dyDescent="0.3">
      <c r="A2261" t="s">
        <v>2520</v>
      </c>
      <c r="B2261">
        <v>-0.71700274605694303</v>
      </c>
      <c r="C2261">
        <v>1.0066458292917501E-3</v>
      </c>
    </row>
    <row r="2262" spans="1:3" x14ac:dyDescent="0.3">
      <c r="A2262" t="s">
        <v>2521</v>
      </c>
      <c r="B2262">
        <v>0.874511120837974</v>
      </c>
      <c r="C2262">
        <v>7.1092154005105096E-3</v>
      </c>
    </row>
    <row r="2263" spans="1:3" x14ac:dyDescent="0.3">
      <c r="A2263" t="s">
        <v>2522</v>
      </c>
      <c r="B2263">
        <v>0.84823149141552001</v>
      </c>
      <c r="C2263">
        <v>2.3921620538024602E-2</v>
      </c>
    </row>
    <row r="2264" spans="1:3" x14ac:dyDescent="0.3">
      <c r="A2264" t="s">
        <v>2523</v>
      </c>
      <c r="B2264">
        <v>1.31384209049592</v>
      </c>
      <c r="C2264">
        <v>2.7256199911039301E-2</v>
      </c>
    </row>
    <row r="2265" spans="1:3" x14ac:dyDescent="0.3">
      <c r="A2265" t="s">
        <v>448</v>
      </c>
      <c r="B2265">
        <v>-2.4392914747200001</v>
      </c>
      <c r="C2265" s="1">
        <v>4.56137862268924E-5</v>
      </c>
    </row>
    <row r="2266" spans="1:3" x14ac:dyDescent="0.3">
      <c r="A2266" t="s">
        <v>2524</v>
      </c>
      <c r="B2266">
        <v>-0.60332161041598298</v>
      </c>
      <c r="C2266">
        <v>2.5232891262243601E-3</v>
      </c>
    </row>
    <row r="2267" spans="1:3" x14ac:dyDescent="0.3">
      <c r="A2267" t="s">
        <v>2525</v>
      </c>
      <c r="B2267">
        <v>-1.5842391821839401</v>
      </c>
      <c r="C2267">
        <v>1.5788045494553299E-4</v>
      </c>
    </row>
    <row r="2268" spans="1:3" x14ac:dyDescent="0.3">
      <c r="A2268" t="s">
        <v>2526</v>
      </c>
      <c r="B2268">
        <v>-1.3076017258866599</v>
      </c>
      <c r="C2268" s="1">
        <v>2.15466236392494E-10</v>
      </c>
    </row>
    <row r="2269" spans="1:3" x14ac:dyDescent="0.3">
      <c r="A2269" t="s">
        <v>2527</v>
      </c>
      <c r="B2269">
        <v>-0.79505573157539899</v>
      </c>
      <c r="C2269">
        <v>4.0989158399899498E-3</v>
      </c>
    </row>
    <row r="2270" spans="1:3" x14ac:dyDescent="0.3">
      <c r="A2270" t="s">
        <v>2528</v>
      </c>
      <c r="B2270">
        <v>-0.94952692096368996</v>
      </c>
      <c r="C2270" s="1">
        <v>1.5037739229029E-6</v>
      </c>
    </row>
    <row r="2271" spans="1:3" x14ac:dyDescent="0.3">
      <c r="A2271" t="s">
        <v>2529</v>
      </c>
      <c r="B2271">
        <v>0.88637446480507598</v>
      </c>
      <c r="C2271">
        <v>1.54246001292485E-3</v>
      </c>
    </row>
    <row r="2272" spans="1:3" x14ac:dyDescent="0.3">
      <c r="A2272" t="s">
        <v>2530</v>
      </c>
      <c r="B2272">
        <v>1.01673496528305</v>
      </c>
      <c r="C2272">
        <v>7.4182531973283395E-4</v>
      </c>
    </row>
    <row r="2273" spans="1:3" x14ac:dyDescent="0.3">
      <c r="A2273" t="s">
        <v>2531</v>
      </c>
      <c r="B2273">
        <v>0.97573215389733203</v>
      </c>
      <c r="C2273">
        <v>1.13679321003204E-2</v>
      </c>
    </row>
    <row r="2274" spans="1:3" x14ac:dyDescent="0.3">
      <c r="A2274" t="s">
        <v>2532</v>
      </c>
      <c r="B2274">
        <v>1.1081281757792401</v>
      </c>
      <c r="C2274" s="1">
        <v>2.0291487119885501E-5</v>
      </c>
    </row>
    <row r="2275" spans="1:3" x14ac:dyDescent="0.3">
      <c r="A2275" t="s">
        <v>2533</v>
      </c>
      <c r="B2275">
        <v>2.3318185199462702</v>
      </c>
      <c r="C2275">
        <v>4.4679985887335898E-2</v>
      </c>
    </row>
    <row r="2276" spans="1:3" x14ac:dyDescent="0.3">
      <c r="A2276" t="s">
        <v>2534</v>
      </c>
      <c r="B2276">
        <v>-0.89028303528270702</v>
      </c>
      <c r="C2276">
        <v>6.8380987772796199E-4</v>
      </c>
    </row>
    <row r="2277" spans="1:3" x14ac:dyDescent="0.3">
      <c r="A2277" t="s">
        <v>2535</v>
      </c>
      <c r="B2277">
        <v>-0.92840511484781996</v>
      </c>
      <c r="C2277">
        <v>5.5313290337616798E-3</v>
      </c>
    </row>
    <row r="2278" spans="1:3" x14ac:dyDescent="0.3">
      <c r="A2278" t="s">
        <v>2536</v>
      </c>
      <c r="B2278">
        <v>0.63578849113437597</v>
      </c>
      <c r="C2278">
        <v>1.8441316157889801E-2</v>
      </c>
    </row>
    <row r="2279" spans="1:3" x14ac:dyDescent="0.3">
      <c r="A2279" t="s">
        <v>2537</v>
      </c>
      <c r="B2279">
        <v>1.24745057718444</v>
      </c>
      <c r="C2279">
        <v>3.6459531647025402E-3</v>
      </c>
    </row>
    <row r="2280" spans="1:3" x14ac:dyDescent="0.3">
      <c r="A2280" t="s">
        <v>2538</v>
      </c>
      <c r="B2280">
        <v>-0.70484495395670299</v>
      </c>
      <c r="C2280">
        <v>3.0238842613603499E-4</v>
      </c>
    </row>
    <row r="2281" spans="1:3" x14ac:dyDescent="0.3">
      <c r="A2281" t="s">
        <v>2539</v>
      </c>
      <c r="B2281">
        <v>1.20075928235496</v>
      </c>
      <c r="C2281">
        <v>3.2502992264039299E-2</v>
      </c>
    </row>
    <row r="2282" spans="1:3" x14ac:dyDescent="0.3">
      <c r="A2282" t="s">
        <v>2540</v>
      </c>
      <c r="B2282">
        <v>1.0895940840680001</v>
      </c>
      <c r="C2282">
        <v>2.6557393876920198E-4</v>
      </c>
    </row>
    <row r="2283" spans="1:3" x14ac:dyDescent="0.3">
      <c r="A2283" t="s">
        <v>2541</v>
      </c>
      <c r="B2283">
        <v>2.0449829826558501</v>
      </c>
      <c r="C2283" s="1">
        <v>4.8372621086331898E-6</v>
      </c>
    </row>
    <row r="2284" spans="1:3" x14ac:dyDescent="0.3">
      <c r="A2284" t="s">
        <v>2542</v>
      </c>
      <c r="B2284">
        <v>1.35605729978449</v>
      </c>
      <c r="C2284" s="1">
        <v>9.4394472563537897E-6</v>
      </c>
    </row>
    <row r="2285" spans="1:3" x14ac:dyDescent="0.3">
      <c r="A2285" t="s">
        <v>2543</v>
      </c>
      <c r="B2285">
        <v>1.06390743093753</v>
      </c>
      <c r="C2285">
        <v>4.7602043908180402E-4</v>
      </c>
    </row>
    <row r="2286" spans="1:3" x14ac:dyDescent="0.3">
      <c r="A2286" t="s">
        <v>2544</v>
      </c>
      <c r="B2286">
        <v>1.4816959540275401</v>
      </c>
      <c r="C2286">
        <v>2.02631052719581E-4</v>
      </c>
    </row>
    <row r="2287" spans="1:3" x14ac:dyDescent="0.3">
      <c r="A2287" t="s">
        <v>2545</v>
      </c>
      <c r="B2287">
        <v>-3.9835161219547501</v>
      </c>
      <c r="C2287" s="1">
        <v>9.3077018002313497E-6</v>
      </c>
    </row>
    <row r="2288" spans="1:3" x14ac:dyDescent="0.3">
      <c r="A2288" t="s">
        <v>2546</v>
      </c>
      <c r="B2288">
        <v>1.7110797156097599</v>
      </c>
      <c r="C2288">
        <v>1.12198989608184E-2</v>
      </c>
    </row>
    <row r="2289" spans="1:3" x14ac:dyDescent="0.3">
      <c r="A2289" t="s">
        <v>2547</v>
      </c>
      <c r="B2289">
        <v>2.5389991738251001</v>
      </c>
      <c r="C2289" s="1">
        <v>6.0022320131065397E-7</v>
      </c>
    </row>
    <row r="2290" spans="1:3" x14ac:dyDescent="0.3">
      <c r="A2290" t="s">
        <v>2548</v>
      </c>
      <c r="B2290">
        <v>1.4929687882107501</v>
      </c>
      <c r="C2290">
        <v>1.55963563306488E-2</v>
      </c>
    </row>
    <row r="2291" spans="1:3" x14ac:dyDescent="0.3">
      <c r="A2291" t="s">
        <v>2549</v>
      </c>
      <c r="B2291">
        <v>-0.92169223516508803</v>
      </c>
      <c r="C2291">
        <v>2.2023816279716901E-3</v>
      </c>
    </row>
    <row r="2292" spans="1:3" x14ac:dyDescent="0.3">
      <c r="A2292" t="s">
        <v>2550</v>
      </c>
      <c r="B2292">
        <v>-0.88101352158484103</v>
      </c>
      <c r="C2292">
        <v>4.0823384938673803E-2</v>
      </c>
    </row>
    <row r="2293" spans="1:3" x14ac:dyDescent="0.3">
      <c r="A2293" t="s">
        <v>2551</v>
      </c>
      <c r="B2293">
        <v>-1.1933137667306499</v>
      </c>
      <c r="C2293">
        <v>1.5502029361095701E-2</v>
      </c>
    </row>
    <row r="2294" spans="1:3" x14ac:dyDescent="0.3">
      <c r="A2294" t="s">
        <v>2552</v>
      </c>
      <c r="B2294">
        <v>1.5001033327801101</v>
      </c>
      <c r="C2294">
        <v>1.5749890031032599E-2</v>
      </c>
    </row>
    <row r="2295" spans="1:3" x14ac:dyDescent="0.3">
      <c r="A2295" t="s">
        <v>2553</v>
      </c>
      <c r="B2295">
        <v>-0.63638926366930304</v>
      </c>
      <c r="C2295">
        <v>5.3763099802948998E-4</v>
      </c>
    </row>
    <row r="2296" spans="1:3" x14ac:dyDescent="0.3">
      <c r="A2296" t="s">
        <v>2554</v>
      </c>
      <c r="B2296">
        <v>1.62799231812418</v>
      </c>
      <c r="C2296">
        <v>2.4285215989134501E-4</v>
      </c>
    </row>
    <row r="2297" spans="1:3" x14ac:dyDescent="0.3">
      <c r="A2297" t="s">
        <v>2555</v>
      </c>
      <c r="B2297">
        <v>0.79204375428821205</v>
      </c>
      <c r="C2297">
        <v>4.2980969564414502E-2</v>
      </c>
    </row>
    <row r="2298" spans="1:3" x14ac:dyDescent="0.3">
      <c r="A2298" t="s">
        <v>2556</v>
      </c>
      <c r="B2298">
        <v>1.7656372691661599</v>
      </c>
      <c r="C2298">
        <v>7.4731926466957497E-4</v>
      </c>
    </row>
    <row r="2299" spans="1:3" x14ac:dyDescent="0.3">
      <c r="A2299" t="s">
        <v>2557</v>
      </c>
      <c r="B2299">
        <v>-0.65598559100030196</v>
      </c>
      <c r="C2299">
        <v>4.4632078610216102E-3</v>
      </c>
    </row>
    <row r="2300" spans="1:3" x14ac:dyDescent="0.3">
      <c r="A2300" t="s">
        <v>2558</v>
      </c>
      <c r="B2300">
        <v>-0.617158185985071</v>
      </c>
      <c r="C2300">
        <v>6.4709868114707098E-3</v>
      </c>
    </row>
    <row r="2301" spans="1:3" x14ac:dyDescent="0.3">
      <c r="A2301" t="s">
        <v>2559</v>
      </c>
      <c r="B2301">
        <v>-1.0221619786859899</v>
      </c>
      <c r="C2301">
        <v>2.8601785305049299E-2</v>
      </c>
    </row>
    <row r="2302" spans="1:3" x14ac:dyDescent="0.3">
      <c r="A2302" t="s">
        <v>2560</v>
      </c>
      <c r="B2302">
        <v>1.1396362749326201</v>
      </c>
      <c r="C2302" s="1">
        <v>3.9162513285228799E-6</v>
      </c>
    </row>
    <row r="2303" spans="1:3" x14ac:dyDescent="0.3">
      <c r="A2303" t="s">
        <v>2561</v>
      </c>
      <c r="B2303">
        <v>1.15577596976094</v>
      </c>
      <c r="C2303">
        <v>1.5915937122048501E-2</v>
      </c>
    </row>
    <row r="2304" spans="1:3" x14ac:dyDescent="0.3">
      <c r="A2304" t="s">
        <v>2562</v>
      </c>
      <c r="B2304">
        <v>1.5260138355544399</v>
      </c>
      <c r="C2304">
        <v>5.6642710512147003E-3</v>
      </c>
    </row>
    <row r="2305" spans="1:3" x14ac:dyDescent="0.3">
      <c r="A2305" t="s">
        <v>2563</v>
      </c>
      <c r="B2305">
        <v>1.2607940110862901</v>
      </c>
      <c r="C2305">
        <v>3.4334948531993301E-2</v>
      </c>
    </row>
    <row r="2306" spans="1:3" x14ac:dyDescent="0.3">
      <c r="A2306" t="s">
        <v>2564</v>
      </c>
      <c r="B2306">
        <v>-1.18132296295098</v>
      </c>
      <c r="C2306" s="1">
        <v>4.3327971888532001E-7</v>
      </c>
    </row>
    <row r="2307" spans="1:3" x14ac:dyDescent="0.3">
      <c r="A2307" t="s">
        <v>2565</v>
      </c>
      <c r="B2307">
        <v>-2.58796955817717</v>
      </c>
      <c r="C2307" s="1">
        <v>7.4105009554685E-9</v>
      </c>
    </row>
    <row r="2308" spans="1:3" x14ac:dyDescent="0.3">
      <c r="A2308" t="s">
        <v>2566</v>
      </c>
      <c r="B2308">
        <v>-1.3235987476594799</v>
      </c>
      <c r="C2308">
        <v>3.1327020233542099E-3</v>
      </c>
    </row>
    <row r="2309" spans="1:3" x14ac:dyDescent="0.3">
      <c r="A2309" t="s">
        <v>2567</v>
      </c>
      <c r="B2309">
        <v>-0.76828259792068698</v>
      </c>
      <c r="C2309">
        <v>4.6187568306836103E-2</v>
      </c>
    </row>
    <row r="2310" spans="1:3" x14ac:dyDescent="0.3">
      <c r="A2310" t="s">
        <v>2568</v>
      </c>
      <c r="B2310">
        <v>-1.77656460413254</v>
      </c>
      <c r="C2310">
        <v>1.63080447753418E-3</v>
      </c>
    </row>
    <row r="2311" spans="1:3" x14ac:dyDescent="0.3">
      <c r="A2311" t="s">
        <v>2569</v>
      </c>
      <c r="B2311">
        <v>-1.0537771100656601</v>
      </c>
      <c r="C2311">
        <v>6.2583447712110602E-3</v>
      </c>
    </row>
    <row r="2312" spans="1:3" x14ac:dyDescent="0.3">
      <c r="A2312" t="s">
        <v>2570</v>
      </c>
      <c r="B2312">
        <v>-0.65998027497152401</v>
      </c>
      <c r="C2312">
        <v>2.8518442936024499E-2</v>
      </c>
    </row>
    <row r="2313" spans="1:3" x14ac:dyDescent="0.3">
      <c r="A2313" t="s">
        <v>2571</v>
      </c>
      <c r="B2313">
        <v>0.83777194488108297</v>
      </c>
      <c r="C2313">
        <v>2.6059184831905501E-3</v>
      </c>
    </row>
    <row r="2314" spans="1:3" x14ac:dyDescent="0.3">
      <c r="A2314" t="s">
        <v>2572</v>
      </c>
      <c r="B2314">
        <v>5.7035466956041398</v>
      </c>
      <c r="C2314">
        <v>1.14619940709524E-2</v>
      </c>
    </row>
    <row r="2315" spans="1:3" x14ac:dyDescent="0.3">
      <c r="A2315" t="s">
        <v>2573</v>
      </c>
      <c r="B2315">
        <v>-0.97617453537810905</v>
      </c>
      <c r="C2315">
        <v>8.8708440434388705E-4</v>
      </c>
    </row>
    <row r="2316" spans="1:3" x14ac:dyDescent="0.3">
      <c r="A2316" t="s">
        <v>2574</v>
      </c>
      <c r="B2316">
        <v>-2.0541625720158301</v>
      </c>
      <c r="C2316" s="1">
        <v>1.5991073737856701E-15</v>
      </c>
    </row>
    <row r="2317" spans="1:3" x14ac:dyDescent="0.3">
      <c r="A2317" t="s">
        <v>2575</v>
      </c>
      <c r="B2317">
        <v>2.1247431984274101</v>
      </c>
      <c r="C2317">
        <v>7.3825845675264503E-4</v>
      </c>
    </row>
    <row r="2318" spans="1:3" x14ac:dyDescent="0.3">
      <c r="A2318" t="s">
        <v>2576</v>
      </c>
      <c r="B2318">
        <v>3.8720278350272701</v>
      </c>
      <c r="C2318">
        <v>2.7607023540258601E-3</v>
      </c>
    </row>
    <row r="2319" spans="1:3" x14ac:dyDescent="0.3">
      <c r="A2319" t="s">
        <v>2577</v>
      </c>
      <c r="B2319">
        <v>1.40792278455743</v>
      </c>
      <c r="C2319">
        <v>5.5116021141219697E-4</v>
      </c>
    </row>
    <row r="2320" spans="1:3" x14ac:dyDescent="0.3">
      <c r="A2320" t="s">
        <v>2578</v>
      </c>
      <c r="B2320">
        <v>0.61347353624671197</v>
      </c>
      <c r="C2320">
        <v>4.7365161172291899E-2</v>
      </c>
    </row>
    <row r="2321" spans="1:3" x14ac:dyDescent="0.3">
      <c r="A2321" t="s">
        <v>2579</v>
      </c>
      <c r="B2321">
        <v>2.1480453011831799</v>
      </c>
      <c r="C2321" s="1">
        <v>6.0285983281632498E-10</v>
      </c>
    </row>
    <row r="2322" spans="1:3" x14ac:dyDescent="0.3">
      <c r="A2322" t="s">
        <v>2580</v>
      </c>
      <c r="B2322">
        <v>2.9683349530114902</v>
      </c>
      <c r="C2322" s="1">
        <v>1.89203471672794E-8</v>
      </c>
    </row>
    <row r="2323" spans="1:3" x14ac:dyDescent="0.3">
      <c r="A2323" t="s">
        <v>2581</v>
      </c>
      <c r="B2323">
        <v>2.68282633945504</v>
      </c>
      <c r="C2323" s="1">
        <v>1.10950686103755E-8</v>
      </c>
    </row>
    <row r="2324" spans="1:3" x14ac:dyDescent="0.3">
      <c r="A2324" t="s">
        <v>2582</v>
      </c>
      <c r="B2324">
        <v>1.4901487755368099</v>
      </c>
      <c r="C2324" s="1">
        <v>6.1286121975645603E-7</v>
      </c>
    </row>
    <row r="2325" spans="1:3" x14ac:dyDescent="0.3">
      <c r="A2325" t="s">
        <v>2583</v>
      </c>
      <c r="B2325">
        <v>0.96536933289009597</v>
      </c>
      <c r="C2325">
        <v>4.3944689063094202E-3</v>
      </c>
    </row>
    <row r="2326" spans="1:3" x14ac:dyDescent="0.3">
      <c r="A2326" t="s">
        <v>2584</v>
      </c>
      <c r="B2326">
        <v>-0.90643991938813095</v>
      </c>
      <c r="C2326">
        <v>1.1603938114331199E-3</v>
      </c>
    </row>
    <row r="2327" spans="1:3" x14ac:dyDescent="0.3">
      <c r="A2327" t="s">
        <v>2585</v>
      </c>
      <c r="B2327">
        <v>1.5059604009929199</v>
      </c>
      <c r="C2327">
        <v>1.1375280315902601E-2</v>
      </c>
    </row>
    <row r="2328" spans="1:3" x14ac:dyDescent="0.3">
      <c r="A2328" t="s">
        <v>2586</v>
      </c>
      <c r="B2328">
        <v>-0.93110572319954699</v>
      </c>
      <c r="C2328">
        <v>4.0998737556331002E-2</v>
      </c>
    </row>
    <row r="2329" spans="1:3" x14ac:dyDescent="0.3">
      <c r="A2329" t="s">
        <v>454</v>
      </c>
      <c r="B2329">
        <v>1.6569429624899601</v>
      </c>
      <c r="C2329" s="1">
        <v>3.5424587428446101E-5</v>
      </c>
    </row>
    <row r="2330" spans="1:3" x14ac:dyDescent="0.3">
      <c r="A2330" t="s">
        <v>2587</v>
      </c>
      <c r="B2330">
        <v>3.67974258934797</v>
      </c>
      <c r="C2330">
        <v>3.57711664061851E-2</v>
      </c>
    </row>
    <row r="2331" spans="1:3" x14ac:dyDescent="0.3">
      <c r="A2331" t="s">
        <v>2588</v>
      </c>
      <c r="B2331">
        <v>1.7343974416137999</v>
      </c>
      <c r="C2331">
        <v>1.38946960923875E-2</v>
      </c>
    </row>
    <row r="2332" spans="1:3" x14ac:dyDescent="0.3">
      <c r="A2332" t="s">
        <v>2589</v>
      </c>
      <c r="B2332">
        <v>-2.9228706654693299</v>
      </c>
      <c r="C2332" s="1">
        <v>1.40560223110728E-5</v>
      </c>
    </row>
    <row r="2333" spans="1:3" x14ac:dyDescent="0.3">
      <c r="A2333" t="s">
        <v>2590</v>
      </c>
      <c r="B2333">
        <v>1.74328542805649</v>
      </c>
      <c r="C2333" s="1">
        <v>3.1032795501264102E-5</v>
      </c>
    </row>
    <row r="2334" spans="1:3" x14ac:dyDescent="0.3">
      <c r="A2334" t="s">
        <v>2591</v>
      </c>
      <c r="B2334">
        <v>1.40278973871622</v>
      </c>
      <c r="C2334">
        <v>2.1619268974729398E-2</v>
      </c>
    </row>
    <row r="2335" spans="1:3" x14ac:dyDescent="0.3">
      <c r="A2335" t="s">
        <v>2592</v>
      </c>
      <c r="B2335">
        <v>3.4909264658806598</v>
      </c>
      <c r="C2335">
        <v>4.0900308887900402E-2</v>
      </c>
    </row>
    <row r="2336" spans="1:3" x14ac:dyDescent="0.3">
      <c r="A2336" t="s">
        <v>2593</v>
      </c>
      <c r="B2336">
        <v>0.94221523866468804</v>
      </c>
      <c r="C2336">
        <v>2.4249292543474599E-3</v>
      </c>
    </row>
    <row r="2337" spans="1:3" x14ac:dyDescent="0.3">
      <c r="A2337" t="s">
        <v>2594</v>
      </c>
      <c r="B2337">
        <v>-1.04262007091854</v>
      </c>
      <c r="C2337">
        <v>1.05092797123115E-4</v>
      </c>
    </row>
    <row r="2338" spans="1:3" x14ac:dyDescent="0.3">
      <c r="A2338" t="s">
        <v>2595</v>
      </c>
      <c r="B2338">
        <v>0.99459621856819103</v>
      </c>
      <c r="C2338">
        <v>1.29636041161185E-2</v>
      </c>
    </row>
    <row r="2339" spans="1:3" x14ac:dyDescent="0.3">
      <c r="A2339" t="s">
        <v>2596</v>
      </c>
      <c r="B2339">
        <v>-2.0850607681397699</v>
      </c>
      <c r="C2339" s="1">
        <v>8.0793555922856804E-6</v>
      </c>
    </row>
    <row r="2340" spans="1:3" x14ac:dyDescent="0.3">
      <c r="A2340" t="s">
        <v>2597</v>
      </c>
      <c r="B2340">
        <v>-1.8759380888120101</v>
      </c>
      <c r="C2340">
        <v>1.87658040023543E-3</v>
      </c>
    </row>
    <row r="2341" spans="1:3" x14ac:dyDescent="0.3">
      <c r="A2341" t="s">
        <v>2598</v>
      </c>
      <c r="B2341">
        <v>2.32530044759599</v>
      </c>
      <c r="C2341" s="1">
        <v>2.2953660921374201E-5</v>
      </c>
    </row>
    <row r="2342" spans="1:3" x14ac:dyDescent="0.3">
      <c r="A2342" t="s">
        <v>2599</v>
      </c>
      <c r="B2342">
        <v>2.0850778193054702</v>
      </c>
      <c r="C2342">
        <v>1.2531573823742199E-4</v>
      </c>
    </row>
    <row r="2343" spans="1:3" x14ac:dyDescent="0.3">
      <c r="A2343" t="s">
        <v>2600</v>
      </c>
      <c r="B2343">
        <v>2.0850778193054702</v>
      </c>
      <c r="C2343">
        <v>1.2531573823742199E-4</v>
      </c>
    </row>
    <row r="2344" spans="1:3" x14ac:dyDescent="0.3">
      <c r="A2344" t="s">
        <v>2601</v>
      </c>
      <c r="B2344">
        <v>2.0850778193054702</v>
      </c>
      <c r="C2344">
        <v>1.2531573823742199E-4</v>
      </c>
    </row>
    <row r="2345" spans="1:3" x14ac:dyDescent="0.3">
      <c r="A2345" t="s">
        <v>2602</v>
      </c>
      <c r="B2345">
        <v>1.5055232807223</v>
      </c>
      <c r="C2345">
        <v>2.7352916982670498E-2</v>
      </c>
    </row>
    <row r="2346" spans="1:3" x14ac:dyDescent="0.3">
      <c r="A2346" t="s">
        <v>2603</v>
      </c>
      <c r="B2346">
        <v>2.8850021211662198</v>
      </c>
      <c r="C2346">
        <v>2.56059332711269E-2</v>
      </c>
    </row>
    <row r="2347" spans="1:3" x14ac:dyDescent="0.3">
      <c r="A2347" t="s">
        <v>455</v>
      </c>
      <c r="B2347">
        <v>-1.61749362710693</v>
      </c>
      <c r="C2347">
        <v>1.0315129982143799E-3</v>
      </c>
    </row>
    <row r="2348" spans="1:3" x14ac:dyDescent="0.3">
      <c r="A2348" t="s">
        <v>2604</v>
      </c>
      <c r="B2348">
        <v>-0.92362716905648601</v>
      </c>
      <c r="C2348">
        <v>1.61937206219398E-2</v>
      </c>
    </row>
    <row r="2349" spans="1:3" x14ac:dyDescent="0.3">
      <c r="A2349" t="s">
        <v>2605</v>
      </c>
      <c r="B2349">
        <v>1.28391051826661</v>
      </c>
      <c r="C2349">
        <v>2.27286328682306E-4</v>
      </c>
    </row>
    <row r="2350" spans="1:3" x14ac:dyDescent="0.3">
      <c r="A2350" t="s">
        <v>2606</v>
      </c>
      <c r="B2350">
        <v>0.93238061129128103</v>
      </c>
      <c r="C2350">
        <v>1.2881682842837E-3</v>
      </c>
    </row>
    <row r="2351" spans="1:3" x14ac:dyDescent="0.3">
      <c r="A2351" t="s">
        <v>2607</v>
      </c>
      <c r="B2351">
        <v>3.1362625053511799</v>
      </c>
      <c r="C2351" s="1">
        <v>4.0005861630895099E-7</v>
      </c>
    </row>
    <row r="2352" spans="1:3" x14ac:dyDescent="0.3">
      <c r="A2352" t="s">
        <v>2608</v>
      </c>
      <c r="B2352">
        <v>0.91924482533139296</v>
      </c>
      <c r="C2352">
        <v>3.9724622210712199E-3</v>
      </c>
    </row>
    <row r="2353" spans="1:3" x14ac:dyDescent="0.3">
      <c r="A2353" t="s">
        <v>2609</v>
      </c>
      <c r="B2353">
        <v>2.3123090139453102</v>
      </c>
      <c r="C2353" s="1">
        <v>6.1515580095904397E-6</v>
      </c>
    </row>
    <row r="2354" spans="1:3" x14ac:dyDescent="0.3">
      <c r="A2354" t="s">
        <v>2610</v>
      </c>
      <c r="B2354">
        <v>-2.50469689782192</v>
      </c>
      <c r="C2354" s="1">
        <v>3.5821935046971899E-5</v>
      </c>
    </row>
    <row r="2355" spans="1:3" x14ac:dyDescent="0.3">
      <c r="A2355" t="s">
        <v>2611</v>
      </c>
      <c r="B2355">
        <v>1.3292527559598799</v>
      </c>
      <c r="C2355">
        <v>2.7103529954402E-3</v>
      </c>
    </row>
    <row r="2356" spans="1:3" x14ac:dyDescent="0.3">
      <c r="A2356" t="s">
        <v>2612</v>
      </c>
      <c r="B2356">
        <v>-1.7475838616402299</v>
      </c>
      <c r="C2356">
        <v>4.41764188051635E-2</v>
      </c>
    </row>
    <row r="2357" spans="1:3" x14ac:dyDescent="0.3">
      <c r="A2357" t="s">
        <v>2613</v>
      </c>
      <c r="B2357">
        <v>-0.97320717898281195</v>
      </c>
      <c r="C2357">
        <v>5.6377164378999603E-3</v>
      </c>
    </row>
    <row r="2358" spans="1:3" x14ac:dyDescent="0.3">
      <c r="A2358" t="s">
        <v>2614</v>
      </c>
      <c r="B2358">
        <v>2.2942101630681102</v>
      </c>
      <c r="C2358">
        <v>1.3811845777366501E-4</v>
      </c>
    </row>
    <row r="2359" spans="1:3" x14ac:dyDescent="0.3">
      <c r="A2359" t="s">
        <v>2615</v>
      </c>
      <c r="B2359">
        <v>1.76567059589456</v>
      </c>
      <c r="C2359">
        <v>1.31060820951262E-4</v>
      </c>
    </row>
    <row r="2360" spans="1:3" x14ac:dyDescent="0.3">
      <c r="A2360" t="s">
        <v>2616</v>
      </c>
      <c r="B2360">
        <v>1.0799495526104299</v>
      </c>
      <c r="C2360">
        <v>6.6586532280427102E-3</v>
      </c>
    </row>
    <row r="2361" spans="1:3" x14ac:dyDescent="0.3">
      <c r="A2361" t="s">
        <v>2617</v>
      </c>
      <c r="B2361">
        <v>2.3958456965141002</v>
      </c>
      <c r="C2361">
        <v>9.1794535633853303E-3</v>
      </c>
    </row>
    <row r="2362" spans="1:3" x14ac:dyDescent="0.3">
      <c r="A2362" t="s">
        <v>2618</v>
      </c>
      <c r="B2362">
        <v>2.0520190175923898</v>
      </c>
      <c r="C2362" s="1">
        <v>2.4049626658259299E-7</v>
      </c>
    </row>
    <row r="2363" spans="1:3" x14ac:dyDescent="0.3">
      <c r="A2363" t="s">
        <v>2619</v>
      </c>
      <c r="B2363">
        <v>-0.85787476242734395</v>
      </c>
      <c r="C2363" s="1">
        <v>3.4598647194720698E-6</v>
      </c>
    </row>
    <row r="2364" spans="1:3" x14ac:dyDescent="0.3">
      <c r="A2364" t="s">
        <v>2620</v>
      </c>
      <c r="B2364">
        <v>3.1255361129724601</v>
      </c>
      <c r="C2364">
        <v>2.5309131395542001E-2</v>
      </c>
    </row>
    <row r="2365" spans="1:3" x14ac:dyDescent="0.3">
      <c r="A2365" t="s">
        <v>2621</v>
      </c>
      <c r="B2365">
        <v>3.2508668290626601</v>
      </c>
      <c r="C2365">
        <v>3.9144478462735402E-2</v>
      </c>
    </row>
    <row r="2366" spans="1:3" x14ac:dyDescent="0.3">
      <c r="A2366" t="s">
        <v>2622</v>
      </c>
      <c r="B2366">
        <v>0.82064328000284104</v>
      </c>
      <c r="C2366">
        <v>4.27711474501698E-2</v>
      </c>
    </row>
    <row r="2367" spans="1:3" x14ac:dyDescent="0.3">
      <c r="A2367" t="s">
        <v>2623</v>
      </c>
      <c r="B2367">
        <v>1.5422261643186299</v>
      </c>
      <c r="C2367">
        <v>7.2412133020326704E-3</v>
      </c>
    </row>
    <row r="2368" spans="1:3" x14ac:dyDescent="0.3">
      <c r="A2368" t="s">
        <v>2624</v>
      </c>
      <c r="B2368">
        <v>1.9859675125987699</v>
      </c>
      <c r="C2368" s="1">
        <v>1.69380734078435E-5</v>
      </c>
    </row>
    <row r="2369" spans="1:3" x14ac:dyDescent="0.3">
      <c r="A2369" t="s">
        <v>2625</v>
      </c>
      <c r="B2369">
        <v>-1.37369973988155</v>
      </c>
      <c r="C2369" s="1">
        <v>3.2130989614361501E-6</v>
      </c>
    </row>
    <row r="2370" spans="1:3" x14ac:dyDescent="0.3">
      <c r="A2370" t="s">
        <v>2626</v>
      </c>
      <c r="B2370">
        <v>1.3731111527401101</v>
      </c>
      <c r="C2370">
        <v>6.9032987411157898E-3</v>
      </c>
    </row>
    <row r="2371" spans="1:3" x14ac:dyDescent="0.3">
      <c r="A2371" t="s">
        <v>2627</v>
      </c>
      <c r="B2371">
        <v>-1.3651750171644501</v>
      </c>
      <c r="C2371">
        <v>2.5240760663219799E-4</v>
      </c>
    </row>
    <row r="2372" spans="1:3" x14ac:dyDescent="0.3">
      <c r="A2372" t="s">
        <v>2628</v>
      </c>
      <c r="B2372">
        <v>1.0323038199786601</v>
      </c>
      <c r="C2372">
        <v>4.3652359872608598E-2</v>
      </c>
    </row>
    <row r="2373" spans="1:3" x14ac:dyDescent="0.3">
      <c r="A2373" t="s">
        <v>2629</v>
      </c>
      <c r="B2373">
        <v>4.6478329103006999</v>
      </c>
      <c r="C2373" s="1">
        <v>2.55718409768424E-16</v>
      </c>
    </row>
    <row r="2374" spans="1:3" x14ac:dyDescent="0.3">
      <c r="A2374" t="s">
        <v>2630</v>
      </c>
      <c r="B2374">
        <v>-1.45815094097668</v>
      </c>
      <c r="C2374" s="1">
        <v>2.8230899746610402E-6</v>
      </c>
    </row>
    <row r="2375" spans="1:3" x14ac:dyDescent="0.3">
      <c r="A2375" t="s">
        <v>2631</v>
      </c>
      <c r="B2375">
        <v>2.34799273005145</v>
      </c>
      <c r="C2375">
        <v>4.9195210730531999E-2</v>
      </c>
    </row>
    <row r="2376" spans="1:3" x14ac:dyDescent="0.3">
      <c r="A2376" t="s">
        <v>2632</v>
      </c>
      <c r="B2376">
        <v>1.05571410567013</v>
      </c>
      <c r="C2376">
        <v>1.9689681963663701E-2</v>
      </c>
    </row>
    <row r="2377" spans="1:3" x14ac:dyDescent="0.3">
      <c r="A2377" t="s">
        <v>2633</v>
      </c>
      <c r="B2377">
        <v>-1.1153415930888599</v>
      </c>
      <c r="C2377" s="1">
        <v>3.0459719576621902E-5</v>
      </c>
    </row>
    <row r="2378" spans="1:3" x14ac:dyDescent="0.3">
      <c r="A2378" t="s">
        <v>2634</v>
      </c>
      <c r="B2378">
        <v>1.5959111907266601</v>
      </c>
      <c r="C2378" s="1">
        <v>6.5251286033528397E-7</v>
      </c>
    </row>
    <row r="2379" spans="1:3" x14ac:dyDescent="0.3">
      <c r="A2379" t="s">
        <v>2635</v>
      </c>
      <c r="B2379">
        <v>1.63580123489556</v>
      </c>
      <c r="C2379">
        <v>6.3051246055177397E-4</v>
      </c>
    </row>
    <row r="2380" spans="1:3" x14ac:dyDescent="0.3">
      <c r="A2380" t="s">
        <v>2636</v>
      </c>
      <c r="B2380">
        <v>3.2296610790037001</v>
      </c>
      <c r="C2380">
        <v>2.9751577887669401E-2</v>
      </c>
    </row>
    <row r="2381" spans="1:3" x14ac:dyDescent="0.3">
      <c r="A2381" t="s">
        <v>2637</v>
      </c>
      <c r="B2381">
        <v>1.6541237538573601</v>
      </c>
      <c r="C2381" s="1">
        <v>8.3253755800005098E-10</v>
      </c>
    </row>
    <row r="2382" spans="1:3" x14ac:dyDescent="0.3">
      <c r="A2382" t="s">
        <v>2638</v>
      </c>
      <c r="B2382">
        <v>-0.63185585879089501</v>
      </c>
      <c r="C2382">
        <v>3.82095588558648E-2</v>
      </c>
    </row>
    <row r="2383" spans="1:3" x14ac:dyDescent="0.3">
      <c r="A2383" t="s">
        <v>2639</v>
      </c>
      <c r="B2383">
        <v>2.4473392590574798</v>
      </c>
      <c r="C2383" s="1">
        <v>5.3103046346401497E-7</v>
      </c>
    </row>
    <row r="2384" spans="1:3" x14ac:dyDescent="0.3">
      <c r="A2384" t="s">
        <v>2640</v>
      </c>
      <c r="B2384">
        <v>-4.0949982754055396</v>
      </c>
      <c r="C2384">
        <v>1.4806957531498801E-2</v>
      </c>
    </row>
    <row r="2385" spans="1:3" x14ac:dyDescent="0.3">
      <c r="A2385" t="s">
        <v>2641</v>
      </c>
      <c r="B2385">
        <v>-6.6671520505963304</v>
      </c>
      <c r="C2385" s="1">
        <v>1.50716252848569E-17</v>
      </c>
    </row>
    <row r="2386" spans="1:3" x14ac:dyDescent="0.3">
      <c r="A2386" t="s">
        <v>2642</v>
      </c>
      <c r="B2386">
        <v>1.4190186326299199</v>
      </c>
      <c r="C2386">
        <v>2.3947122678575601E-3</v>
      </c>
    </row>
    <row r="2387" spans="1:3" x14ac:dyDescent="0.3">
      <c r="A2387" t="s">
        <v>2643</v>
      </c>
      <c r="B2387">
        <v>1.83383127029857</v>
      </c>
      <c r="C2387" s="1">
        <v>9.0224843687193597E-9</v>
      </c>
    </row>
    <row r="2388" spans="1:3" x14ac:dyDescent="0.3">
      <c r="A2388" t="s">
        <v>2644</v>
      </c>
      <c r="B2388">
        <v>0.69480884744469296</v>
      </c>
      <c r="C2388">
        <v>2.2969640497692699E-2</v>
      </c>
    </row>
    <row r="2389" spans="1:3" x14ac:dyDescent="0.3">
      <c r="A2389" t="s">
        <v>2645</v>
      </c>
      <c r="B2389">
        <v>1.8723964560262201</v>
      </c>
      <c r="C2389" s="1">
        <v>2.9441768915941899E-5</v>
      </c>
    </row>
    <row r="2390" spans="1:3" x14ac:dyDescent="0.3">
      <c r="A2390" t="s">
        <v>2646</v>
      </c>
      <c r="B2390">
        <v>0.98397696597302697</v>
      </c>
      <c r="C2390">
        <v>1.6804741598787799E-2</v>
      </c>
    </row>
    <row r="2391" spans="1:3" x14ac:dyDescent="0.3">
      <c r="A2391" t="s">
        <v>2647</v>
      </c>
      <c r="B2391">
        <v>2.3811084245791498</v>
      </c>
      <c r="C2391">
        <v>1.7143661645941999E-2</v>
      </c>
    </row>
    <row r="2392" spans="1:3" x14ac:dyDescent="0.3">
      <c r="A2392" t="s">
        <v>2648</v>
      </c>
      <c r="B2392">
        <v>1.8617249916510199</v>
      </c>
      <c r="C2392" s="1">
        <v>7.0925628521721894E-5</v>
      </c>
    </row>
    <row r="2393" spans="1:3" x14ac:dyDescent="0.3">
      <c r="A2393" t="s">
        <v>2649</v>
      </c>
      <c r="B2393">
        <v>2.4245913763503202</v>
      </c>
      <c r="C2393" s="1">
        <v>3.2130989614361501E-6</v>
      </c>
    </row>
    <row r="2394" spans="1:3" x14ac:dyDescent="0.3">
      <c r="A2394" t="s">
        <v>2650</v>
      </c>
      <c r="B2394">
        <v>1.8261405322900599</v>
      </c>
      <c r="C2394">
        <v>1.89247110780464E-3</v>
      </c>
    </row>
    <row r="2395" spans="1:3" x14ac:dyDescent="0.3">
      <c r="A2395" t="s">
        <v>2651</v>
      </c>
      <c r="B2395">
        <v>2.7717866276599201</v>
      </c>
      <c r="C2395" s="1">
        <v>1.2720091792003499E-5</v>
      </c>
    </row>
    <row r="2396" spans="1:3" x14ac:dyDescent="0.3">
      <c r="A2396" t="s">
        <v>2652</v>
      </c>
      <c r="B2396">
        <v>2.4033795673249001</v>
      </c>
      <c r="C2396" s="1">
        <v>9.4394472563537897E-6</v>
      </c>
    </row>
    <row r="2397" spans="1:3" x14ac:dyDescent="0.3">
      <c r="A2397" t="s">
        <v>2653</v>
      </c>
      <c r="B2397">
        <v>1.5303481048363901</v>
      </c>
      <c r="C2397">
        <v>1.25954233842145E-2</v>
      </c>
    </row>
    <row r="2398" spans="1:3" x14ac:dyDescent="0.3">
      <c r="A2398" t="s">
        <v>2654</v>
      </c>
      <c r="B2398">
        <v>1.6225405065821701</v>
      </c>
      <c r="C2398">
        <v>2.4183961426834902E-3</v>
      </c>
    </row>
    <row r="2399" spans="1:3" x14ac:dyDescent="0.3">
      <c r="A2399" t="s">
        <v>2655</v>
      </c>
      <c r="B2399">
        <v>0.85715174704870301</v>
      </c>
      <c r="C2399">
        <v>3.9296180869136402E-2</v>
      </c>
    </row>
    <row r="2400" spans="1:3" x14ac:dyDescent="0.3">
      <c r="A2400" t="s">
        <v>2656</v>
      </c>
      <c r="B2400">
        <v>1.06976619996514</v>
      </c>
      <c r="C2400">
        <v>8.8366773072967308E-3</v>
      </c>
    </row>
    <row r="2401" spans="1:3" x14ac:dyDescent="0.3">
      <c r="A2401" t="s">
        <v>2657</v>
      </c>
      <c r="B2401">
        <v>3.9740885751744099</v>
      </c>
      <c r="C2401">
        <v>6.1171374824628704E-4</v>
      </c>
    </row>
    <row r="2402" spans="1:3" x14ac:dyDescent="0.3">
      <c r="A2402" t="s">
        <v>2658</v>
      </c>
      <c r="B2402">
        <v>2.8472312483564002</v>
      </c>
      <c r="C2402" s="1">
        <v>7.0553603502710799E-10</v>
      </c>
    </row>
    <row r="2403" spans="1:3" x14ac:dyDescent="0.3">
      <c r="A2403" t="s">
        <v>2659</v>
      </c>
      <c r="B2403">
        <v>0.99442242208313303</v>
      </c>
      <c r="C2403" s="1">
        <v>5.5186354613164899E-5</v>
      </c>
    </row>
    <row r="2404" spans="1:3" x14ac:dyDescent="0.3">
      <c r="A2404" t="s">
        <v>2660</v>
      </c>
      <c r="B2404">
        <v>2.64053888739797</v>
      </c>
      <c r="C2404">
        <v>2.77866605861865E-4</v>
      </c>
    </row>
    <row r="2405" spans="1:3" x14ac:dyDescent="0.3">
      <c r="A2405" t="s">
        <v>2661</v>
      </c>
      <c r="B2405">
        <v>1.64489623396022</v>
      </c>
      <c r="C2405">
        <v>3.47059474269827E-2</v>
      </c>
    </row>
    <row r="2406" spans="1:3" x14ac:dyDescent="0.3">
      <c r="A2406" t="s">
        <v>2662</v>
      </c>
      <c r="B2406">
        <v>2.5196889684741199</v>
      </c>
      <c r="C2406">
        <v>1.9272008582789501E-3</v>
      </c>
    </row>
    <row r="2407" spans="1:3" x14ac:dyDescent="0.3">
      <c r="A2407" t="s">
        <v>2663</v>
      </c>
      <c r="B2407">
        <v>2.70294887700704</v>
      </c>
      <c r="C2407">
        <v>2.26532690550207E-2</v>
      </c>
    </row>
    <row r="2408" spans="1:3" x14ac:dyDescent="0.3">
      <c r="A2408" t="s">
        <v>2664</v>
      </c>
      <c r="B2408">
        <v>1.9003738052870101</v>
      </c>
      <c r="C2408" s="1">
        <v>5.9466642823857603E-5</v>
      </c>
    </row>
    <row r="2409" spans="1:3" x14ac:dyDescent="0.3">
      <c r="A2409" t="s">
        <v>2665</v>
      </c>
      <c r="B2409">
        <v>1.6114330625015101</v>
      </c>
      <c r="C2409">
        <v>2.3414932709658401E-2</v>
      </c>
    </row>
    <row r="2410" spans="1:3" x14ac:dyDescent="0.3">
      <c r="A2410" t="s">
        <v>2666</v>
      </c>
      <c r="B2410">
        <v>5.1087749855133398</v>
      </c>
      <c r="C2410">
        <v>1.09095025378092E-2</v>
      </c>
    </row>
    <row r="2411" spans="1:3" x14ac:dyDescent="0.3">
      <c r="A2411" t="s">
        <v>2667</v>
      </c>
      <c r="B2411">
        <v>4.0341890112348402</v>
      </c>
      <c r="C2411">
        <v>4.6280698625558003E-2</v>
      </c>
    </row>
    <row r="2412" spans="1:3" x14ac:dyDescent="0.3">
      <c r="A2412" t="s">
        <v>2668</v>
      </c>
      <c r="B2412">
        <v>1.31092970228803</v>
      </c>
      <c r="C2412" s="1">
        <v>1.6565701857815601E-5</v>
      </c>
    </row>
    <row r="2413" spans="1:3" x14ac:dyDescent="0.3">
      <c r="A2413" t="s">
        <v>459</v>
      </c>
      <c r="B2413">
        <v>1.20035556078345</v>
      </c>
      <c r="C2413">
        <v>7.1492730587598297E-3</v>
      </c>
    </row>
    <row r="2414" spans="1:3" x14ac:dyDescent="0.3">
      <c r="A2414" t="s">
        <v>2669</v>
      </c>
      <c r="B2414">
        <v>2.63553800749012</v>
      </c>
      <c r="C2414" s="1">
        <v>1.07070942732406E-9</v>
      </c>
    </row>
    <row r="2415" spans="1:3" x14ac:dyDescent="0.3">
      <c r="A2415" t="s">
        <v>2670</v>
      </c>
      <c r="B2415">
        <v>1.52811512568482</v>
      </c>
      <c r="C2415">
        <v>3.4301300252925299E-2</v>
      </c>
    </row>
    <row r="2416" spans="1:3" x14ac:dyDescent="0.3">
      <c r="A2416" t="s">
        <v>2671</v>
      </c>
      <c r="B2416">
        <v>2.7500909218624701</v>
      </c>
      <c r="C2416">
        <v>8.2092356940830803E-4</v>
      </c>
    </row>
    <row r="2417" spans="1:3" x14ac:dyDescent="0.3">
      <c r="A2417" t="s">
        <v>2672</v>
      </c>
      <c r="B2417">
        <v>2.67971254289492</v>
      </c>
      <c r="C2417">
        <v>1.1496296284196001E-3</v>
      </c>
    </row>
    <row r="2418" spans="1:3" x14ac:dyDescent="0.3">
      <c r="A2418" t="s">
        <v>2673</v>
      </c>
      <c r="B2418">
        <v>1.5241630615342201</v>
      </c>
      <c r="C2418">
        <v>8.0448801774392308E-3</v>
      </c>
    </row>
    <row r="2419" spans="1:3" x14ac:dyDescent="0.3">
      <c r="A2419" t="s">
        <v>2674</v>
      </c>
      <c r="B2419">
        <v>4.1197476511886402</v>
      </c>
      <c r="C2419" s="1">
        <v>5.96362734598753E-8</v>
      </c>
    </row>
    <row r="2420" spans="1:3" x14ac:dyDescent="0.3">
      <c r="A2420" t="s">
        <v>2675</v>
      </c>
      <c r="B2420">
        <v>1.92189129570734</v>
      </c>
      <c r="C2420" s="1">
        <v>2.94013803499688E-8</v>
      </c>
    </row>
    <row r="2421" spans="1:3" x14ac:dyDescent="0.3">
      <c r="A2421" t="s">
        <v>461</v>
      </c>
      <c r="B2421">
        <v>-1.37334310719379</v>
      </c>
      <c r="C2421">
        <v>2.2969640497692699E-2</v>
      </c>
    </row>
    <row r="2422" spans="1:3" x14ac:dyDescent="0.3">
      <c r="A2422" t="s">
        <v>2676</v>
      </c>
      <c r="B2422">
        <v>1.9307426498365301</v>
      </c>
      <c r="C2422">
        <v>1.1225482856117399E-2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FCD0-FB20-42EF-B25A-6A3B447CBE3C}">
  <dimension ref="A1:K19"/>
  <sheetViews>
    <sheetView workbookViewId="0">
      <selection activeCell="J14" sqref="J14"/>
    </sheetView>
  </sheetViews>
  <sheetFormatPr defaultRowHeight="14.4" x14ac:dyDescent="0.3"/>
  <sheetData>
    <row r="1" spans="1:11" ht="15" thickBot="1" x14ac:dyDescent="0.35">
      <c r="A1" s="5" t="s">
        <v>2738</v>
      </c>
      <c r="B1" s="5"/>
      <c r="C1" s="5"/>
      <c r="D1" s="5"/>
      <c r="E1" s="5"/>
      <c r="F1" s="5"/>
      <c r="G1" s="5"/>
      <c r="H1" s="5"/>
      <c r="J1" s="3"/>
      <c r="K1" s="3"/>
    </row>
    <row r="2" spans="1:11" x14ac:dyDescent="0.3">
      <c r="A2" t="s">
        <v>2683</v>
      </c>
    </row>
    <row r="3" spans="1:11" x14ac:dyDescent="0.3">
      <c r="A3" t="s">
        <v>2685</v>
      </c>
    </row>
    <row r="4" spans="1:11" x14ac:dyDescent="0.3">
      <c r="A4" t="s">
        <v>2686</v>
      </c>
    </row>
    <row r="5" spans="1:11" x14ac:dyDescent="0.3">
      <c r="A5" t="s">
        <v>2687</v>
      </c>
    </row>
    <row r="6" spans="1:11" x14ac:dyDescent="0.3">
      <c r="A6" t="s">
        <v>2688</v>
      </c>
    </row>
    <row r="7" spans="1:11" x14ac:dyDescent="0.3">
      <c r="A7" t="s">
        <v>2689</v>
      </c>
    </row>
    <row r="8" spans="1:11" x14ac:dyDescent="0.3">
      <c r="A8" t="s">
        <v>2692</v>
      </c>
    </row>
    <row r="9" spans="1:11" x14ac:dyDescent="0.3">
      <c r="A9" t="s">
        <v>2693</v>
      </c>
    </row>
    <row r="10" spans="1:11" x14ac:dyDescent="0.3">
      <c r="A10" t="s">
        <v>2698</v>
      </c>
    </row>
    <row r="11" spans="1:11" x14ac:dyDescent="0.3">
      <c r="A11" t="s">
        <v>2700</v>
      </c>
    </row>
    <row r="12" spans="1:11" x14ac:dyDescent="0.3">
      <c r="A12" t="s">
        <v>2702</v>
      </c>
    </row>
    <row r="13" spans="1:11" x14ac:dyDescent="0.3">
      <c r="A13" t="s">
        <v>2704</v>
      </c>
    </row>
    <row r="14" spans="1:11" x14ac:dyDescent="0.3">
      <c r="A14" t="s">
        <v>2706</v>
      </c>
    </row>
    <row r="15" spans="1:11" x14ac:dyDescent="0.3">
      <c r="A15" t="s">
        <v>2708</v>
      </c>
    </row>
    <row r="16" spans="1:11" x14ac:dyDescent="0.3">
      <c r="A16" t="s">
        <v>2709</v>
      </c>
    </row>
    <row r="17" spans="1:8" ht="15" thickBot="1" x14ac:dyDescent="0.35">
      <c r="A17" s="4" t="s">
        <v>2711</v>
      </c>
      <c r="B17" s="4"/>
      <c r="C17" s="4"/>
      <c r="D17" s="4"/>
      <c r="E17" s="4"/>
      <c r="F17" s="4"/>
      <c r="G17" s="4"/>
      <c r="H17" s="4"/>
    </row>
    <row r="18" spans="1:8" x14ac:dyDescent="0.3">
      <c r="A18" s="6" t="s">
        <v>2734</v>
      </c>
      <c r="B18" s="6"/>
      <c r="C18" s="6"/>
      <c r="D18" s="6"/>
      <c r="E18" s="6"/>
      <c r="F18" s="6"/>
      <c r="G18" s="6"/>
      <c r="H18" s="6"/>
    </row>
    <row r="19" spans="1:8" x14ac:dyDescent="0.3">
      <c r="A19" s="7"/>
      <c r="B19" s="7"/>
      <c r="C19" s="7"/>
      <c r="D19" s="7"/>
      <c r="E19" s="7"/>
      <c r="F19" s="7"/>
      <c r="G19" s="7"/>
      <c r="H19" s="7"/>
    </row>
  </sheetData>
  <mergeCells count="2">
    <mergeCell ref="A18:H19"/>
    <mergeCell ref="A1:H1"/>
  </mergeCells>
  <conditionalFormatting sqref="A2:A17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CC9FA-4792-499C-9B84-3BF4D80C0819}">
  <dimension ref="A1:F31"/>
  <sheetViews>
    <sheetView workbookViewId="0">
      <selection activeCell="J23" sqref="J23"/>
    </sheetView>
  </sheetViews>
  <sheetFormatPr defaultRowHeight="14.4" x14ac:dyDescent="0.3"/>
  <cols>
    <col min="1" max="1" width="60.6640625" customWidth="1"/>
  </cols>
  <sheetData>
    <row r="1" spans="1:6" ht="15" thickBot="1" x14ac:dyDescent="0.35">
      <c r="A1" s="5" t="s">
        <v>2739</v>
      </c>
      <c r="B1" s="5"/>
      <c r="C1" s="5"/>
      <c r="D1" s="5"/>
      <c r="E1" s="5"/>
      <c r="F1" s="5"/>
    </row>
    <row r="2" spans="1:6" x14ac:dyDescent="0.3">
      <c r="A2" t="s">
        <v>2677</v>
      </c>
      <c r="B2" t="s">
        <v>2678</v>
      </c>
      <c r="C2" t="s">
        <v>2679</v>
      </c>
      <c r="D2" t="s">
        <v>2680</v>
      </c>
      <c r="E2" t="s">
        <v>2681</v>
      </c>
      <c r="F2" t="s">
        <v>2682</v>
      </c>
    </row>
    <row r="3" spans="1:6" x14ac:dyDescent="0.3">
      <c r="A3" t="s">
        <v>2683</v>
      </c>
      <c r="B3">
        <v>8.4</v>
      </c>
      <c r="C3">
        <v>16</v>
      </c>
      <c r="D3">
        <v>1.9</v>
      </c>
      <c r="E3">
        <v>5.4000000000000003E-3</v>
      </c>
      <c r="F3">
        <v>6.6000000000000003E-2</v>
      </c>
    </row>
    <row r="4" spans="1:6" x14ac:dyDescent="0.3">
      <c r="A4" t="s">
        <v>2684</v>
      </c>
      <c r="B4">
        <v>25</v>
      </c>
      <c r="C4">
        <v>50</v>
      </c>
      <c r="D4">
        <v>2</v>
      </c>
      <c r="E4" s="1">
        <v>3.3000000000000002E-6</v>
      </c>
      <c r="F4">
        <v>1.3999999999999999E-4</v>
      </c>
    </row>
    <row r="5" spans="1:6" x14ac:dyDescent="0.3">
      <c r="A5" t="s">
        <v>2685</v>
      </c>
      <c r="B5">
        <v>19</v>
      </c>
      <c r="C5">
        <v>39</v>
      </c>
      <c r="D5">
        <v>2</v>
      </c>
      <c r="E5" s="1">
        <v>1.9000000000000001E-5</v>
      </c>
      <c r="F5">
        <v>5.4000000000000001E-4</v>
      </c>
    </row>
    <row r="6" spans="1:6" x14ac:dyDescent="0.3">
      <c r="A6" t="s">
        <v>2686</v>
      </c>
      <c r="B6">
        <v>11</v>
      </c>
      <c r="C6">
        <v>24</v>
      </c>
      <c r="D6">
        <v>2.1</v>
      </c>
      <c r="E6">
        <v>2.9E-4</v>
      </c>
      <c r="F6">
        <v>7.0000000000000001E-3</v>
      </c>
    </row>
    <row r="7" spans="1:6" x14ac:dyDescent="0.3">
      <c r="A7" t="s">
        <v>2687</v>
      </c>
      <c r="B7">
        <v>12</v>
      </c>
      <c r="C7">
        <v>24</v>
      </c>
      <c r="D7">
        <v>2.1</v>
      </c>
      <c r="E7">
        <v>2.9999999999999997E-4</v>
      </c>
      <c r="F7">
        <v>7.0000000000000001E-3</v>
      </c>
    </row>
    <row r="8" spans="1:6" x14ac:dyDescent="0.3">
      <c r="A8" t="s">
        <v>2688</v>
      </c>
      <c r="B8">
        <v>12</v>
      </c>
      <c r="C8">
        <v>24</v>
      </c>
      <c r="D8">
        <v>2.1</v>
      </c>
      <c r="E8">
        <v>2.9999999999999997E-4</v>
      </c>
      <c r="F8">
        <v>7.0000000000000001E-3</v>
      </c>
    </row>
    <row r="9" spans="1:6" x14ac:dyDescent="0.3">
      <c r="A9" t="s">
        <v>2689</v>
      </c>
      <c r="B9">
        <v>17</v>
      </c>
      <c r="C9">
        <v>39</v>
      </c>
      <c r="D9">
        <v>2.2000000000000002</v>
      </c>
      <c r="E9" s="1">
        <v>1.7E-6</v>
      </c>
      <c r="F9">
        <v>1.2999999999999999E-4</v>
      </c>
    </row>
    <row r="10" spans="1:6" x14ac:dyDescent="0.3">
      <c r="A10" t="s">
        <v>2690</v>
      </c>
      <c r="B10">
        <v>5.0999999999999996</v>
      </c>
      <c r="C10">
        <v>11</v>
      </c>
      <c r="D10">
        <v>2.2000000000000002</v>
      </c>
      <c r="E10">
        <v>5.3E-3</v>
      </c>
      <c r="F10">
        <v>6.6000000000000003E-2</v>
      </c>
    </row>
    <row r="11" spans="1:6" x14ac:dyDescent="0.3">
      <c r="A11" t="s">
        <v>2691</v>
      </c>
      <c r="B11">
        <v>5.6</v>
      </c>
      <c r="C11">
        <v>13</v>
      </c>
      <c r="D11">
        <v>2.2999999999999998</v>
      </c>
      <c r="E11">
        <v>1.6999999999999999E-3</v>
      </c>
      <c r="F11">
        <v>2.9000000000000001E-2</v>
      </c>
    </row>
    <row r="12" spans="1:6" x14ac:dyDescent="0.3">
      <c r="A12" t="s">
        <v>2692</v>
      </c>
      <c r="B12">
        <v>13</v>
      </c>
      <c r="C12">
        <v>31</v>
      </c>
      <c r="D12">
        <v>2.4</v>
      </c>
      <c r="E12" s="1">
        <v>4.0999999999999997E-6</v>
      </c>
      <c r="F12">
        <v>1.3999999999999999E-4</v>
      </c>
    </row>
    <row r="13" spans="1:6" x14ac:dyDescent="0.3">
      <c r="A13" t="s">
        <v>2693</v>
      </c>
      <c r="B13">
        <v>12</v>
      </c>
      <c r="C13">
        <v>29</v>
      </c>
      <c r="D13">
        <v>2.5</v>
      </c>
      <c r="E13" s="1">
        <v>3.3000000000000002E-6</v>
      </c>
      <c r="F13">
        <v>1.3999999999999999E-4</v>
      </c>
    </row>
    <row r="14" spans="1:6" x14ac:dyDescent="0.3">
      <c r="A14" t="s">
        <v>2694</v>
      </c>
      <c r="B14">
        <v>2.8</v>
      </c>
      <c r="C14">
        <v>7</v>
      </c>
      <c r="D14">
        <v>2.5</v>
      </c>
      <c r="E14">
        <v>6.7999999999999996E-3</v>
      </c>
      <c r="F14">
        <v>7.6999999999999999E-2</v>
      </c>
    </row>
    <row r="15" spans="1:6" x14ac:dyDescent="0.3">
      <c r="A15" t="s">
        <v>2695</v>
      </c>
      <c r="B15">
        <v>3.4</v>
      </c>
      <c r="C15">
        <v>9</v>
      </c>
      <c r="D15">
        <v>2.6</v>
      </c>
      <c r="E15">
        <v>2.3999999999999998E-3</v>
      </c>
      <c r="F15">
        <v>3.4000000000000002E-2</v>
      </c>
    </row>
    <row r="16" spans="1:6" x14ac:dyDescent="0.3">
      <c r="A16" t="s">
        <v>2696</v>
      </c>
      <c r="B16">
        <v>2.2999999999999998</v>
      </c>
      <c r="C16">
        <v>6</v>
      </c>
      <c r="D16">
        <v>2.6</v>
      </c>
      <c r="E16">
        <v>8.2000000000000007E-3</v>
      </c>
      <c r="F16">
        <v>8.7999999999999995E-2</v>
      </c>
    </row>
    <row r="17" spans="1:6" x14ac:dyDescent="0.3">
      <c r="A17" t="s">
        <v>2697</v>
      </c>
      <c r="B17">
        <v>3.7</v>
      </c>
      <c r="C17">
        <v>10</v>
      </c>
      <c r="D17">
        <v>2.7</v>
      </c>
      <c r="E17">
        <v>1.2999999999999999E-3</v>
      </c>
      <c r="F17">
        <v>2.3E-2</v>
      </c>
    </row>
    <row r="18" spans="1:6" x14ac:dyDescent="0.3">
      <c r="A18" t="s">
        <v>2698</v>
      </c>
      <c r="B18">
        <v>3.3</v>
      </c>
      <c r="C18">
        <v>9</v>
      </c>
      <c r="D18">
        <v>2.7</v>
      </c>
      <c r="E18">
        <v>1.8E-3</v>
      </c>
      <c r="F18">
        <v>2.9000000000000001E-2</v>
      </c>
    </row>
    <row r="19" spans="1:6" x14ac:dyDescent="0.3">
      <c r="A19" t="s">
        <v>2699</v>
      </c>
      <c r="B19">
        <v>1.6</v>
      </c>
      <c r="C19">
        <v>5</v>
      </c>
      <c r="D19">
        <v>3</v>
      </c>
      <c r="E19">
        <v>6.0000000000000001E-3</v>
      </c>
      <c r="F19">
        <v>6.9000000000000006E-2</v>
      </c>
    </row>
    <row r="20" spans="1:6" x14ac:dyDescent="0.3">
      <c r="A20" t="s">
        <v>2700</v>
      </c>
      <c r="B20">
        <v>1.6</v>
      </c>
      <c r="C20">
        <v>5</v>
      </c>
      <c r="D20">
        <v>3.1</v>
      </c>
      <c r="E20">
        <v>5.1000000000000004E-3</v>
      </c>
      <c r="F20">
        <v>6.6000000000000003E-2</v>
      </c>
    </row>
    <row r="21" spans="1:6" x14ac:dyDescent="0.3">
      <c r="A21" t="s">
        <v>2701</v>
      </c>
      <c r="B21">
        <v>1.8</v>
      </c>
      <c r="C21">
        <v>6</v>
      </c>
      <c r="D21">
        <v>3.4</v>
      </c>
      <c r="E21">
        <v>2E-3</v>
      </c>
      <c r="F21">
        <v>0.03</v>
      </c>
    </row>
    <row r="22" spans="1:6" x14ac:dyDescent="0.3">
      <c r="A22" t="s">
        <v>2702</v>
      </c>
      <c r="B22">
        <v>2</v>
      </c>
      <c r="C22">
        <v>7</v>
      </c>
      <c r="D22">
        <v>3.5</v>
      </c>
      <c r="E22">
        <v>8.5999999999999998E-4</v>
      </c>
      <c r="F22">
        <v>1.7000000000000001E-2</v>
      </c>
    </row>
    <row r="23" spans="1:6" x14ac:dyDescent="0.3">
      <c r="A23" t="s">
        <v>2703</v>
      </c>
      <c r="B23">
        <v>1.1000000000000001</v>
      </c>
      <c r="C23">
        <v>4</v>
      </c>
      <c r="D23">
        <v>3.8</v>
      </c>
      <c r="E23">
        <v>3.8E-3</v>
      </c>
      <c r="F23">
        <v>5.1999999999999998E-2</v>
      </c>
    </row>
    <row r="24" spans="1:6" x14ac:dyDescent="0.3">
      <c r="A24" t="s">
        <v>2704</v>
      </c>
      <c r="B24">
        <v>4.5999999999999996</v>
      </c>
      <c r="C24">
        <v>18</v>
      </c>
      <c r="D24">
        <v>3.9</v>
      </c>
      <c r="E24" s="1">
        <v>2.2999999999999999E-7</v>
      </c>
      <c r="F24" s="1">
        <v>3.4E-5</v>
      </c>
    </row>
    <row r="25" spans="1:6" x14ac:dyDescent="0.3">
      <c r="A25" t="s">
        <v>2705</v>
      </c>
      <c r="B25">
        <v>3</v>
      </c>
      <c r="C25">
        <v>13</v>
      </c>
      <c r="D25">
        <v>4.4000000000000004</v>
      </c>
      <c r="E25" s="1">
        <v>1.7E-6</v>
      </c>
      <c r="F25">
        <v>1.2999999999999999E-4</v>
      </c>
    </row>
    <row r="26" spans="1:6" x14ac:dyDescent="0.3">
      <c r="A26" t="s">
        <v>2706</v>
      </c>
      <c r="B26">
        <v>2.7</v>
      </c>
      <c r="C26">
        <v>12</v>
      </c>
      <c r="D26">
        <v>4.5</v>
      </c>
      <c r="E26" s="1">
        <v>3.1E-6</v>
      </c>
      <c r="F26">
        <v>1.3999999999999999E-4</v>
      </c>
    </row>
    <row r="27" spans="1:6" x14ac:dyDescent="0.3">
      <c r="A27" t="s">
        <v>2707</v>
      </c>
      <c r="B27">
        <v>0.89</v>
      </c>
      <c r="C27">
        <v>4</v>
      </c>
      <c r="D27">
        <v>4.5</v>
      </c>
      <c r="E27">
        <v>1.8E-3</v>
      </c>
      <c r="F27">
        <v>2.9000000000000001E-2</v>
      </c>
    </row>
    <row r="28" spans="1:6" x14ac:dyDescent="0.3">
      <c r="A28" t="s">
        <v>2708</v>
      </c>
      <c r="B28">
        <v>0.92</v>
      </c>
      <c r="C28">
        <v>5</v>
      </c>
      <c r="D28">
        <v>5.5</v>
      </c>
      <c r="E28">
        <v>2.7E-4</v>
      </c>
      <c r="F28">
        <v>7.0000000000000001E-3</v>
      </c>
    </row>
    <row r="29" spans="1:6" x14ac:dyDescent="0.3">
      <c r="A29" t="s">
        <v>2709</v>
      </c>
      <c r="B29">
        <v>1.5</v>
      </c>
      <c r="C29">
        <v>10</v>
      </c>
      <c r="D29">
        <v>6.7</v>
      </c>
      <c r="E29" s="1">
        <v>2.1E-7</v>
      </c>
      <c r="F29" s="1">
        <v>3.4E-5</v>
      </c>
    </row>
    <row r="30" spans="1:6" x14ac:dyDescent="0.3">
      <c r="A30" t="s">
        <v>2710</v>
      </c>
      <c r="B30">
        <v>1.4</v>
      </c>
      <c r="C30">
        <v>10</v>
      </c>
      <c r="D30">
        <v>7.3</v>
      </c>
      <c r="E30" s="1">
        <v>9.3999999999999995E-8</v>
      </c>
      <c r="F30" s="1">
        <v>3.0000000000000001E-5</v>
      </c>
    </row>
    <row r="31" spans="1:6" x14ac:dyDescent="0.3">
      <c r="A31" t="s">
        <v>2711</v>
      </c>
      <c r="B31">
        <v>0.92</v>
      </c>
      <c r="C31">
        <v>7</v>
      </c>
      <c r="D31">
        <v>7.6</v>
      </c>
      <c r="E31" s="1">
        <v>2.7E-6</v>
      </c>
      <c r="F31">
        <v>1.3999999999999999E-4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A18FD-B805-43CF-AED6-3E89D8B91089}">
  <dimension ref="A1:F39"/>
  <sheetViews>
    <sheetView tabSelected="1" workbookViewId="0">
      <selection activeCell="H23" sqref="H23"/>
    </sheetView>
  </sheetViews>
  <sheetFormatPr defaultRowHeight="14.4" x14ac:dyDescent="0.3"/>
  <cols>
    <col min="1" max="1" width="60.21875" customWidth="1"/>
  </cols>
  <sheetData>
    <row r="1" spans="1:6" ht="15" thickBot="1" x14ac:dyDescent="0.35">
      <c r="A1" s="5" t="s">
        <v>2740</v>
      </c>
      <c r="B1" s="5"/>
      <c r="C1" s="5"/>
      <c r="D1" s="5"/>
      <c r="E1" s="5"/>
      <c r="F1" s="5"/>
    </row>
    <row r="2" spans="1:6" x14ac:dyDescent="0.3">
      <c r="A2" t="s">
        <v>2677</v>
      </c>
      <c r="B2" t="s">
        <v>2678</v>
      </c>
      <c r="C2" t="s">
        <v>2679</v>
      </c>
      <c r="D2" t="s">
        <v>2680</v>
      </c>
      <c r="E2" t="s">
        <v>2681</v>
      </c>
      <c r="F2" t="s">
        <v>2682</v>
      </c>
    </row>
    <row r="3" spans="1:6" x14ac:dyDescent="0.3">
      <c r="A3" t="s">
        <v>2712</v>
      </c>
      <c r="B3" s="1">
        <v>210</v>
      </c>
      <c r="C3">
        <v>253</v>
      </c>
      <c r="D3">
        <v>1.2</v>
      </c>
      <c r="E3">
        <v>7.9000000000000001E-4</v>
      </c>
      <c r="F3">
        <v>9.9000000000000008E-3</v>
      </c>
    </row>
    <row r="4" spans="1:6" x14ac:dyDescent="0.3">
      <c r="A4" t="s">
        <v>2685</v>
      </c>
      <c r="B4">
        <v>79</v>
      </c>
      <c r="C4">
        <v>106</v>
      </c>
      <c r="D4">
        <v>1.3</v>
      </c>
      <c r="E4">
        <v>7.2999999999999996E-4</v>
      </c>
      <c r="F4">
        <v>9.5999999999999992E-3</v>
      </c>
    </row>
    <row r="5" spans="1:6" x14ac:dyDescent="0.3">
      <c r="A5" t="s">
        <v>2689</v>
      </c>
      <c r="B5">
        <v>71</v>
      </c>
      <c r="C5">
        <v>100</v>
      </c>
      <c r="D5">
        <v>1.4</v>
      </c>
      <c r="E5">
        <v>2.0000000000000001E-4</v>
      </c>
      <c r="F5">
        <v>3.5000000000000001E-3</v>
      </c>
    </row>
    <row r="6" spans="1:6" x14ac:dyDescent="0.3">
      <c r="A6" t="s">
        <v>2692</v>
      </c>
      <c r="B6">
        <v>53</v>
      </c>
      <c r="C6">
        <v>79</v>
      </c>
      <c r="D6">
        <v>1.5</v>
      </c>
      <c r="E6">
        <v>1.2E-4</v>
      </c>
      <c r="F6">
        <v>2.2000000000000001E-3</v>
      </c>
    </row>
    <row r="7" spans="1:6" x14ac:dyDescent="0.3">
      <c r="A7" t="s">
        <v>2693</v>
      </c>
      <c r="B7">
        <v>47</v>
      </c>
      <c r="C7">
        <v>71</v>
      </c>
      <c r="D7">
        <v>1.5</v>
      </c>
      <c r="E7">
        <v>2.3000000000000001E-4</v>
      </c>
      <c r="F7">
        <v>3.7000000000000002E-3</v>
      </c>
    </row>
    <row r="8" spans="1:6" x14ac:dyDescent="0.3">
      <c r="A8" t="s">
        <v>2713</v>
      </c>
      <c r="B8">
        <v>51</v>
      </c>
      <c r="C8">
        <v>84</v>
      </c>
      <c r="D8">
        <v>1.7</v>
      </c>
      <c r="E8" s="1">
        <v>1.5999999999999999E-6</v>
      </c>
      <c r="F8" s="1">
        <v>5.0000000000000002E-5</v>
      </c>
    </row>
    <row r="9" spans="1:6" x14ac:dyDescent="0.3">
      <c r="A9" t="s">
        <v>2714</v>
      </c>
      <c r="B9">
        <v>17</v>
      </c>
      <c r="C9">
        <v>29</v>
      </c>
      <c r="D9">
        <v>1.7</v>
      </c>
      <c r="E9">
        <v>1.6999999999999999E-3</v>
      </c>
      <c r="F9">
        <v>0.02</v>
      </c>
    </row>
    <row r="10" spans="1:6" x14ac:dyDescent="0.3">
      <c r="A10" t="s">
        <v>2715</v>
      </c>
      <c r="B10">
        <v>15</v>
      </c>
      <c r="C10">
        <v>25</v>
      </c>
      <c r="D10">
        <v>1.7</v>
      </c>
      <c r="E10">
        <v>2.3999999999999998E-3</v>
      </c>
      <c r="F10">
        <v>2.5999999999999999E-2</v>
      </c>
    </row>
    <row r="11" spans="1:6" x14ac:dyDescent="0.3">
      <c r="A11" t="s">
        <v>2716</v>
      </c>
      <c r="B11">
        <v>18</v>
      </c>
      <c r="C11">
        <v>32</v>
      </c>
      <c r="D11">
        <v>1.8</v>
      </c>
      <c r="E11">
        <v>2.5999999999999998E-4</v>
      </c>
      <c r="F11">
        <v>4.0000000000000001E-3</v>
      </c>
    </row>
    <row r="12" spans="1:6" x14ac:dyDescent="0.3">
      <c r="A12" t="s">
        <v>2717</v>
      </c>
      <c r="B12">
        <v>66</v>
      </c>
      <c r="C12">
        <v>129</v>
      </c>
      <c r="D12">
        <v>1.9</v>
      </c>
      <c r="E12" s="1">
        <v>5.9999999999999997E-14</v>
      </c>
      <c r="F12" s="1">
        <v>3.1000000000000001E-12</v>
      </c>
    </row>
    <row r="13" spans="1:6" x14ac:dyDescent="0.3">
      <c r="A13" t="s">
        <v>2700</v>
      </c>
      <c r="B13">
        <v>6.5</v>
      </c>
      <c r="C13">
        <v>12</v>
      </c>
      <c r="D13">
        <v>1.9</v>
      </c>
      <c r="E13">
        <v>0.01</v>
      </c>
      <c r="F13">
        <v>8.6999999999999994E-2</v>
      </c>
    </row>
    <row r="14" spans="1:6" x14ac:dyDescent="0.3">
      <c r="A14" t="s">
        <v>2718</v>
      </c>
      <c r="B14">
        <v>7.9</v>
      </c>
      <c r="C14">
        <v>16</v>
      </c>
      <c r="D14">
        <v>2</v>
      </c>
      <c r="E14">
        <v>1.6999999999999999E-3</v>
      </c>
      <c r="F14">
        <v>0.02</v>
      </c>
    </row>
    <row r="15" spans="1:6" x14ac:dyDescent="0.3">
      <c r="A15" t="s">
        <v>2719</v>
      </c>
      <c r="B15">
        <v>6.6</v>
      </c>
      <c r="C15">
        <v>13</v>
      </c>
      <c r="D15">
        <v>2</v>
      </c>
      <c r="E15">
        <v>4.7000000000000002E-3</v>
      </c>
      <c r="F15">
        <v>4.9000000000000002E-2</v>
      </c>
    </row>
    <row r="16" spans="1:6" x14ac:dyDescent="0.3">
      <c r="A16" t="s">
        <v>2720</v>
      </c>
      <c r="B16">
        <v>6.6</v>
      </c>
      <c r="C16">
        <v>13</v>
      </c>
      <c r="D16">
        <v>2</v>
      </c>
      <c r="E16">
        <v>4.7000000000000002E-3</v>
      </c>
      <c r="F16">
        <v>4.9000000000000002E-2</v>
      </c>
    </row>
    <row r="17" spans="1:6" x14ac:dyDescent="0.3">
      <c r="A17" t="s">
        <v>2721</v>
      </c>
      <c r="B17">
        <v>8.4</v>
      </c>
      <c r="C17">
        <v>18</v>
      </c>
      <c r="D17">
        <v>2.1</v>
      </c>
      <c r="E17">
        <v>5.1999999999999995E-4</v>
      </c>
      <c r="F17">
        <v>7.7000000000000002E-3</v>
      </c>
    </row>
    <row r="18" spans="1:6" x14ac:dyDescent="0.3">
      <c r="A18" t="s">
        <v>2722</v>
      </c>
      <c r="B18">
        <v>6.1</v>
      </c>
      <c r="C18">
        <v>13</v>
      </c>
      <c r="D18">
        <v>2.1</v>
      </c>
      <c r="E18">
        <v>2.3999999999999998E-3</v>
      </c>
      <c r="F18">
        <v>2.5999999999999999E-2</v>
      </c>
    </row>
    <row r="19" spans="1:6" x14ac:dyDescent="0.3">
      <c r="A19" t="s">
        <v>2723</v>
      </c>
      <c r="B19">
        <v>5.3</v>
      </c>
      <c r="C19">
        <v>11</v>
      </c>
      <c r="D19">
        <v>2.1</v>
      </c>
      <c r="E19">
        <v>4.7000000000000002E-3</v>
      </c>
      <c r="F19">
        <v>4.9000000000000002E-2</v>
      </c>
    </row>
    <row r="20" spans="1:6" x14ac:dyDescent="0.3">
      <c r="A20" t="s">
        <v>2724</v>
      </c>
      <c r="B20">
        <v>5.3</v>
      </c>
      <c r="C20">
        <v>11</v>
      </c>
      <c r="D20">
        <v>2.1</v>
      </c>
      <c r="E20">
        <v>4.7000000000000002E-3</v>
      </c>
      <c r="F20">
        <v>4.9000000000000002E-2</v>
      </c>
    </row>
    <row r="21" spans="1:6" x14ac:dyDescent="0.3">
      <c r="A21" t="s">
        <v>2725</v>
      </c>
      <c r="B21">
        <v>4.8</v>
      </c>
      <c r="C21">
        <v>10</v>
      </c>
      <c r="D21">
        <v>2.1</v>
      </c>
      <c r="E21">
        <v>6.7000000000000002E-3</v>
      </c>
      <c r="F21">
        <v>6.2E-2</v>
      </c>
    </row>
    <row r="22" spans="1:6" x14ac:dyDescent="0.3">
      <c r="A22" t="s">
        <v>2726</v>
      </c>
      <c r="B22">
        <v>4.4000000000000004</v>
      </c>
      <c r="C22">
        <v>9</v>
      </c>
      <c r="D22">
        <v>2.1</v>
      </c>
      <c r="E22">
        <v>9.4999999999999998E-3</v>
      </c>
      <c r="F22">
        <v>8.3000000000000004E-2</v>
      </c>
    </row>
    <row r="23" spans="1:6" x14ac:dyDescent="0.3">
      <c r="A23" t="s">
        <v>2706</v>
      </c>
      <c r="B23">
        <v>11</v>
      </c>
      <c r="C23">
        <v>24</v>
      </c>
      <c r="D23">
        <v>2.2000000000000002</v>
      </c>
      <c r="E23" s="1">
        <v>5.8999999999999998E-5</v>
      </c>
      <c r="F23">
        <v>1.1999999999999999E-3</v>
      </c>
    </row>
    <row r="24" spans="1:6" x14ac:dyDescent="0.3">
      <c r="A24" t="s">
        <v>2727</v>
      </c>
      <c r="B24">
        <v>3.6</v>
      </c>
      <c r="C24">
        <v>8</v>
      </c>
      <c r="D24">
        <v>2.2000000000000002</v>
      </c>
      <c r="E24">
        <v>7.4999999999999997E-3</v>
      </c>
      <c r="F24">
        <v>6.7000000000000004E-2</v>
      </c>
    </row>
    <row r="25" spans="1:6" x14ac:dyDescent="0.3">
      <c r="A25" t="s">
        <v>2728</v>
      </c>
      <c r="B25">
        <v>15</v>
      </c>
      <c r="C25">
        <v>35</v>
      </c>
      <c r="D25">
        <v>2.2999999999999998</v>
      </c>
      <c r="E25" s="1">
        <v>9.5000000000000001E-7</v>
      </c>
      <c r="F25" s="1">
        <v>3.3000000000000003E-5</v>
      </c>
    </row>
    <row r="26" spans="1:6" x14ac:dyDescent="0.3">
      <c r="A26" t="s">
        <v>2688</v>
      </c>
      <c r="B26">
        <v>47</v>
      </c>
      <c r="C26">
        <v>114</v>
      </c>
      <c r="D26">
        <v>2.4</v>
      </c>
      <c r="E26" s="1">
        <v>3.5E-20</v>
      </c>
      <c r="F26" s="1">
        <v>1.1E-17</v>
      </c>
    </row>
    <row r="27" spans="1:6" x14ac:dyDescent="0.3">
      <c r="A27" t="s">
        <v>2686</v>
      </c>
      <c r="B27">
        <v>47</v>
      </c>
      <c r="C27">
        <v>112</v>
      </c>
      <c r="D27">
        <v>2.4</v>
      </c>
      <c r="E27" s="1">
        <v>2.6000000000000001E-19</v>
      </c>
      <c r="F27" s="1">
        <v>4.1000000000000001E-17</v>
      </c>
    </row>
    <row r="28" spans="1:6" x14ac:dyDescent="0.3">
      <c r="A28" t="s">
        <v>2687</v>
      </c>
      <c r="B28">
        <v>47</v>
      </c>
      <c r="C28">
        <v>112</v>
      </c>
      <c r="D28">
        <v>2.4</v>
      </c>
      <c r="E28" s="1">
        <v>3.1999999999999998E-19</v>
      </c>
      <c r="F28" s="1">
        <v>4.1000000000000001E-17</v>
      </c>
    </row>
    <row r="29" spans="1:6" x14ac:dyDescent="0.3">
      <c r="A29" t="s">
        <v>2729</v>
      </c>
      <c r="B29">
        <v>5.4</v>
      </c>
      <c r="C29">
        <v>13</v>
      </c>
      <c r="D29">
        <v>2.4</v>
      </c>
      <c r="E29">
        <v>5.6999999999999998E-4</v>
      </c>
      <c r="F29">
        <v>8.2000000000000007E-3</v>
      </c>
    </row>
    <row r="30" spans="1:6" x14ac:dyDescent="0.3">
      <c r="A30" t="s">
        <v>2683</v>
      </c>
      <c r="B30">
        <v>34</v>
      </c>
      <c r="C30">
        <v>85</v>
      </c>
      <c r="D30">
        <v>2.5</v>
      </c>
      <c r="E30" s="1">
        <v>4.8000000000000001E-16</v>
      </c>
      <c r="F30" s="1">
        <v>2.9999999999999998E-14</v>
      </c>
    </row>
    <row r="31" spans="1:6" x14ac:dyDescent="0.3">
      <c r="A31" t="s">
        <v>2698</v>
      </c>
      <c r="B31">
        <v>13</v>
      </c>
      <c r="C31">
        <v>35</v>
      </c>
      <c r="D31">
        <v>2.6</v>
      </c>
      <c r="E31" s="1">
        <v>1.7999999999999999E-8</v>
      </c>
      <c r="F31" s="1">
        <v>7.0999999999999998E-7</v>
      </c>
    </row>
    <row r="32" spans="1:6" x14ac:dyDescent="0.3">
      <c r="A32" t="s">
        <v>2702</v>
      </c>
      <c r="B32">
        <v>8.1</v>
      </c>
      <c r="C32">
        <v>22</v>
      </c>
      <c r="D32">
        <v>2.7</v>
      </c>
      <c r="E32" s="1">
        <v>2.3999999999999999E-6</v>
      </c>
      <c r="F32" s="1">
        <v>6.7999999999999999E-5</v>
      </c>
    </row>
    <row r="33" spans="1:6" x14ac:dyDescent="0.3">
      <c r="A33" t="s">
        <v>2708</v>
      </c>
      <c r="B33">
        <v>3.7</v>
      </c>
      <c r="C33">
        <v>10</v>
      </c>
      <c r="D33">
        <v>2.7</v>
      </c>
      <c r="E33">
        <v>6.9999999999999999E-4</v>
      </c>
      <c r="F33">
        <v>9.4999999999999998E-3</v>
      </c>
    </row>
    <row r="34" spans="1:6" x14ac:dyDescent="0.3">
      <c r="A34" t="s">
        <v>2709</v>
      </c>
      <c r="B34">
        <v>6</v>
      </c>
      <c r="C34">
        <v>17</v>
      </c>
      <c r="D34">
        <v>2.8</v>
      </c>
      <c r="E34" s="1">
        <v>1.2999999999999999E-5</v>
      </c>
      <c r="F34">
        <v>3.2000000000000003E-4</v>
      </c>
    </row>
    <row r="35" spans="1:6" x14ac:dyDescent="0.3">
      <c r="A35" t="s">
        <v>2730</v>
      </c>
      <c r="B35">
        <v>4.5</v>
      </c>
      <c r="C35">
        <v>13</v>
      </c>
      <c r="D35">
        <v>2.9</v>
      </c>
      <c r="E35" s="1">
        <v>6.9999999999999994E-5</v>
      </c>
      <c r="F35">
        <v>1.4E-3</v>
      </c>
    </row>
    <row r="36" spans="1:6" x14ac:dyDescent="0.3">
      <c r="A36" t="s">
        <v>2731</v>
      </c>
      <c r="B36">
        <v>4.4000000000000004</v>
      </c>
      <c r="C36">
        <v>13</v>
      </c>
      <c r="D36">
        <v>3</v>
      </c>
      <c r="E36" s="1">
        <v>5.1E-5</v>
      </c>
      <c r="F36">
        <v>1.1000000000000001E-3</v>
      </c>
    </row>
    <row r="37" spans="1:6" x14ac:dyDescent="0.3">
      <c r="A37" t="s">
        <v>2704</v>
      </c>
      <c r="B37">
        <v>19</v>
      </c>
      <c r="C37">
        <v>60</v>
      </c>
      <c r="D37">
        <v>3.2</v>
      </c>
      <c r="E37" s="1">
        <v>1.3E-17</v>
      </c>
      <c r="F37" s="1">
        <v>1.0000000000000001E-15</v>
      </c>
    </row>
    <row r="38" spans="1:6" x14ac:dyDescent="0.3">
      <c r="A38" t="s">
        <v>2711</v>
      </c>
      <c r="B38">
        <v>3.7</v>
      </c>
      <c r="C38">
        <v>13</v>
      </c>
      <c r="D38">
        <v>3.5</v>
      </c>
      <c r="E38" s="1">
        <v>5.8000000000000004E-6</v>
      </c>
      <c r="F38">
        <v>1.4999999999999999E-4</v>
      </c>
    </row>
    <row r="39" spans="1:6" x14ac:dyDescent="0.3">
      <c r="A39" t="s">
        <v>2732</v>
      </c>
      <c r="B39">
        <v>5.5</v>
      </c>
      <c r="C39">
        <v>22</v>
      </c>
      <c r="D39">
        <v>4</v>
      </c>
      <c r="E39" s="1">
        <v>4.3000000000000001E-10</v>
      </c>
      <c r="F39" s="1">
        <v>1.9000000000000001E-8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Gs shared by CA&amp;DR</vt:lpstr>
      <vt:lpstr>DEGs of CA VS AL</vt:lpstr>
      <vt:lpstr>DEGs of DR VS AL</vt:lpstr>
      <vt:lpstr>GOs shared by CA&amp;DR</vt:lpstr>
      <vt:lpstr>GOs of CA VS AL</vt:lpstr>
      <vt:lpstr>GOs of DR VS 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ng Guo</dc:creator>
  <cp:lastModifiedBy>Yuling Guo</cp:lastModifiedBy>
  <dcterms:created xsi:type="dcterms:W3CDTF">2015-06-05T18:17:20Z</dcterms:created>
  <dcterms:modified xsi:type="dcterms:W3CDTF">2024-03-30T06:46:41Z</dcterms:modified>
</cp:coreProperties>
</file>